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icroarray datasets\String analysis UP after ATF2\"/>
    </mc:Choice>
  </mc:AlternateContent>
  <bookViews>
    <workbookView xWindow="0" yWindow="0" windowWidth="27945" windowHeight="9600" activeTab="2"/>
  </bookViews>
  <sheets>
    <sheet name="siATF2.MvsT UpR genes" sheetId="1" r:id="rId1"/>
    <sheet name="siATF2.MvsT UpR Pathway Enrichm" sheetId="6" r:id="rId2"/>
    <sheet name="siATF2.MvsT DownR genes" sheetId="8" r:id="rId3"/>
    <sheet name="siATF2.MvsT DownR Pathway Enric" sheetId="7" r:id="rId4"/>
  </sheets>
  <definedNames>
    <definedName name="enrichment.KEGG" localSheetId="3">'siATF2.MvsT DownR Pathway Enric'!$A$2:$G$3</definedName>
    <definedName name="enrichment.KEGG__2" localSheetId="1">'siATF2.MvsT UpR Pathway Enrichm'!$A$2:$G$21</definedName>
    <definedName name="enrichment.RCTM__1" localSheetId="1">'siATF2.MvsT UpR Pathway Enrichm'!$A$24:$G$49</definedName>
    <definedName name="enrichment.RCTM__2" localSheetId="3">'siATF2.MvsT DownR Pathway Enric'!$A$6:$G$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47" i="8" l="1"/>
  <c r="I447" i="8"/>
  <c r="L446" i="8"/>
  <c r="I446" i="8"/>
  <c r="L445" i="8"/>
  <c r="I445" i="8"/>
  <c r="L444" i="8"/>
  <c r="I444" i="8"/>
  <c r="L443" i="8"/>
  <c r="I443" i="8"/>
  <c r="L442" i="8"/>
  <c r="I442" i="8"/>
  <c r="L441" i="8"/>
  <c r="I441" i="8"/>
  <c r="L440" i="8"/>
  <c r="I440" i="8"/>
  <c r="L439" i="8"/>
  <c r="I439" i="8"/>
  <c r="L438" i="8"/>
  <c r="I438" i="8"/>
  <c r="L437" i="8"/>
  <c r="I437" i="8"/>
  <c r="L436" i="8"/>
  <c r="I436" i="8"/>
  <c r="L435" i="8"/>
  <c r="I435" i="8"/>
  <c r="L434" i="8"/>
  <c r="I434" i="8"/>
  <c r="L433" i="8"/>
  <c r="I433" i="8"/>
  <c r="L432" i="8"/>
  <c r="I432" i="8"/>
  <c r="L431" i="8"/>
  <c r="I431" i="8"/>
  <c r="L430" i="8"/>
  <c r="I430" i="8"/>
  <c r="L429" i="8"/>
  <c r="I429" i="8"/>
  <c r="L428" i="8"/>
  <c r="I428" i="8"/>
  <c r="L427" i="8"/>
  <c r="I427" i="8"/>
  <c r="L426" i="8"/>
  <c r="I426" i="8"/>
  <c r="L425" i="8"/>
  <c r="I425" i="8"/>
  <c r="L424" i="8"/>
  <c r="I424" i="8"/>
  <c r="L423" i="8"/>
  <c r="I423" i="8"/>
  <c r="L422" i="8"/>
  <c r="I422" i="8"/>
  <c r="L421" i="8"/>
  <c r="I421" i="8"/>
  <c r="L420" i="8"/>
  <c r="I420" i="8"/>
  <c r="L419" i="8"/>
  <c r="I419" i="8"/>
  <c r="L418" i="8"/>
  <c r="I418" i="8"/>
  <c r="L417" i="8"/>
  <c r="I417" i="8"/>
  <c r="L416" i="8"/>
  <c r="I416" i="8"/>
  <c r="L415" i="8"/>
  <c r="I415" i="8"/>
  <c r="L414" i="8"/>
  <c r="I414" i="8"/>
  <c r="L413" i="8"/>
  <c r="I413" i="8"/>
  <c r="L412" i="8"/>
  <c r="I412" i="8"/>
  <c r="L411" i="8"/>
  <c r="I411" i="8"/>
  <c r="L410" i="8"/>
  <c r="I410" i="8"/>
  <c r="L409" i="8"/>
  <c r="I409" i="8"/>
  <c r="L408" i="8"/>
  <c r="I408" i="8"/>
  <c r="L407" i="8"/>
  <c r="I407" i="8"/>
  <c r="L406" i="8"/>
  <c r="I406" i="8"/>
  <c r="L405" i="8"/>
  <c r="I405" i="8"/>
  <c r="L404" i="8"/>
  <c r="I404" i="8"/>
  <c r="L403" i="8"/>
  <c r="I403" i="8"/>
  <c r="L402" i="8"/>
  <c r="I402" i="8"/>
  <c r="L401" i="8"/>
  <c r="I401" i="8"/>
  <c r="L400" i="8"/>
  <c r="I400" i="8"/>
  <c r="L399" i="8"/>
  <c r="I399" i="8"/>
  <c r="L398" i="8"/>
  <c r="I398" i="8"/>
  <c r="L397" i="8"/>
  <c r="I397" i="8"/>
  <c r="L396" i="8"/>
  <c r="I396" i="8"/>
  <c r="L395" i="8"/>
  <c r="I395" i="8"/>
  <c r="L394" i="8"/>
  <c r="I394" i="8"/>
  <c r="L393" i="8"/>
  <c r="I393" i="8"/>
  <c r="L392" i="8"/>
  <c r="I392" i="8"/>
  <c r="L391" i="8"/>
  <c r="I391" i="8"/>
  <c r="L390" i="8"/>
  <c r="I390" i="8"/>
  <c r="L389" i="8"/>
  <c r="I389" i="8"/>
  <c r="L388" i="8"/>
  <c r="I388" i="8"/>
  <c r="L387" i="8"/>
  <c r="I387" i="8"/>
  <c r="L386" i="8"/>
  <c r="I386" i="8"/>
  <c r="L385" i="8"/>
  <c r="I385" i="8"/>
  <c r="L384" i="8"/>
  <c r="I384" i="8"/>
  <c r="L383" i="8"/>
  <c r="I383" i="8"/>
  <c r="L382" i="8"/>
  <c r="I382" i="8"/>
  <c r="L381" i="8"/>
  <c r="I381" i="8"/>
  <c r="L380" i="8"/>
  <c r="I380" i="8"/>
  <c r="L379" i="8"/>
  <c r="I379" i="8"/>
  <c r="L378" i="8"/>
  <c r="I378" i="8"/>
  <c r="L377" i="8"/>
  <c r="I377" i="8"/>
  <c r="L376" i="8"/>
  <c r="I376" i="8"/>
  <c r="L375" i="8"/>
  <c r="I375" i="8"/>
  <c r="L374" i="8"/>
  <c r="I374" i="8"/>
  <c r="L373" i="8"/>
  <c r="I373" i="8"/>
  <c r="L372" i="8"/>
  <c r="I372" i="8"/>
  <c r="L371" i="8"/>
  <c r="I371" i="8"/>
  <c r="L370" i="8"/>
  <c r="I370" i="8"/>
  <c r="L369" i="8"/>
  <c r="I369" i="8"/>
  <c r="L368" i="8"/>
  <c r="I368" i="8"/>
  <c r="L367" i="8"/>
  <c r="I367" i="8"/>
  <c r="L366" i="8"/>
  <c r="I366" i="8"/>
  <c r="L365" i="8"/>
  <c r="I365" i="8"/>
  <c r="L364" i="8"/>
  <c r="I364" i="8"/>
  <c r="L363" i="8"/>
  <c r="I363" i="8"/>
  <c r="L362" i="8"/>
  <c r="I362" i="8"/>
  <c r="L361" i="8"/>
  <c r="I361" i="8"/>
  <c r="L360" i="8"/>
  <c r="I360" i="8"/>
  <c r="L359" i="8"/>
  <c r="I359" i="8"/>
  <c r="L358" i="8"/>
  <c r="I358" i="8"/>
  <c r="L357" i="8"/>
  <c r="I357" i="8"/>
  <c r="L356" i="8"/>
  <c r="I356" i="8"/>
  <c r="L355" i="8"/>
  <c r="I355" i="8"/>
  <c r="L354" i="8"/>
  <c r="I354" i="8"/>
  <c r="L353" i="8"/>
  <c r="I353" i="8"/>
  <c r="L352" i="8"/>
  <c r="I352" i="8"/>
  <c r="L351" i="8"/>
  <c r="I351" i="8"/>
  <c r="L350" i="8"/>
  <c r="I350" i="8"/>
  <c r="L349" i="8"/>
  <c r="I349" i="8"/>
  <c r="L348" i="8"/>
  <c r="I348" i="8"/>
  <c r="L347" i="8"/>
  <c r="I347" i="8"/>
  <c r="L346" i="8"/>
  <c r="I346" i="8"/>
  <c r="L345" i="8"/>
  <c r="I345" i="8"/>
  <c r="L344" i="8"/>
  <c r="I344" i="8"/>
  <c r="L343" i="8"/>
  <c r="I343" i="8"/>
  <c r="L342" i="8"/>
  <c r="I342" i="8"/>
  <c r="L341" i="8"/>
  <c r="I341" i="8"/>
  <c r="L340" i="8"/>
  <c r="I340" i="8"/>
  <c r="L339" i="8"/>
  <c r="I339" i="8"/>
  <c r="L338" i="8"/>
  <c r="I338" i="8"/>
  <c r="L337" i="8"/>
  <c r="I337" i="8"/>
  <c r="L336" i="8"/>
  <c r="I336" i="8"/>
  <c r="L335" i="8"/>
  <c r="I335" i="8"/>
  <c r="L334" i="8"/>
  <c r="I334" i="8"/>
  <c r="L333" i="8"/>
  <c r="I333" i="8"/>
  <c r="L332" i="8"/>
  <c r="I332" i="8"/>
  <c r="L331" i="8"/>
  <c r="I331" i="8"/>
  <c r="L330" i="8"/>
  <c r="I330" i="8"/>
  <c r="L329" i="8"/>
  <c r="I329" i="8"/>
  <c r="L328" i="8"/>
  <c r="I328" i="8"/>
  <c r="L327" i="8"/>
  <c r="I327" i="8"/>
  <c r="L326" i="8"/>
  <c r="I326" i="8"/>
  <c r="L325" i="8"/>
  <c r="I325" i="8"/>
  <c r="L324" i="8"/>
  <c r="I324" i="8"/>
  <c r="L323" i="8"/>
  <c r="I323" i="8"/>
  <c r="L322" i="8"/>
  <c r="I322" i="8"/>
  <c r="L321" i="8"/>
  <c r="I321" i="8"/>
  <c r="L320" i="8"/>
  <c r="I320" i="8"/>
  <c r="L319" i="8"/>
  <c r="I319" i="8"/>
  <c r="L318" i="8"/>
  <c r="I318" i="8"/>
  <c r="L317" i="8"/>
  <c r="I317" i="8"/>
  <c r="L316" i="8"/>
  <c r="I316" i="8"/>
  <c r="L315" i="8"/>
  <c r="I315" i="8"/>
  <c r="L314" i="8"/>
  <c r="I314" i="8"/>
  <c r="L313" i="8"/>
  <c r="I313" i="8"/>
  <c r="L312" i="8"/>
  <c r="I312" i="8"/>
  <c r="L311" i="8"/>
  <c r="I311" i="8"/>
  <c r="L310" i="8"/>
  <c r="I310" i="8"/>
  <c r="L309" i="8"/>
  <c r="I309" i="8"/>
  <c r="L308" i="8"/>
  <c r="I308" i="8"/>
  <c r="L307" i="8"/>
  <c r="I307" i="8"/>
  <c r="L306" i="8"/>
  <c r="I306" i="8"/>
  <c r="L305" i="8"/>
  <c r="I305" i="8"/>
  <c r="L304" i="8"/>
  <c r="I304" i="8"/>
  <c r="L303" i="8"/>
  <c r="I303" i="8"/>
  <c r="L302" i="8"/>
  <c r="I302" i="8"/>
  <c r="L301" i="8"/>
  <c r="I301" i="8"/>
  <c r="L300" i="8"/>
  <c r="I300" i="8"/>
  <c r="L299" i="8"/>
  <c r="I299" i="8"/>
  <c r="L298" i="8"/>
  <c r="I298" i="8"/>
  <c r="L297" i="8"/>
  <c r="I297" i="8"/>
  <c r="L296" i="8"/>
  <c r="I296" i="8"/>
  <c r="L295" i="8"/>
  <c r="I295" i="8"/>
  <c r="L294" i="8"/>
  <c r="I294" i="8"/>
  <c r="L293" i="8"/>
  <c r="I293" i="8"/>
  <c r="L292" i="8"/>
  <c r="I292" i="8"/>
  <c r="L291" i="8"/>
  <c r="I291" i="8"/>
  <c r="L290" i="8"/>
  <c r="I290" i="8"/>
  <c r="L289" i="8"/>
  <c r="I289" i="8"/>
  <c r="L288" i="8"/>
  <c r="I288" i="8"/>
  <c r="L287" i="8"/>
  <c r="I287" i="8"/>
  <c r="L286" i="8"/>
  <c r="I286" i="8"/>
  <c r="L285" i="8"/>
  <c r="I285" i="8"/>
  <c r="L284" i="8"/>
  <c r="I284" i="8"/>
  <c r="L283" i="8"/>
  <c r="I283" i="8"/>
  <c r="L282" i="8"/>
  <c r="I282" i="8"/>
  <c r="L281" i="8"/>
  <c r="I281" i="8"/>
  <c r="L280" i="8"/>
  <c r="I280" i="8"/>
  <c r="L279" i="8"/>
  <c r="I279" i="8"/>
  <c r="L278" i="8"/>
  <c r="I278" i="8"/>
  <c r="L277" i="8"/>
  <c r="I277" i="8"/>
  <c r="L276" i="8"/>
  <c r="I276" i="8"/>
  <c r="L275" i="8"/>
  <c r="I275" i="8"/>
  <c r="L274" i="8"/>
  <c r="I274" i="8"/>
  <c r="L273" i="8"/>
  <c r="I273" i="8"/>
  <c r="L272" i="8"/>
  <c r="I272" i="8"/>
  <c r="L271" i="8"/>
  <c r="I271" i="8"/>
  <c r="L270" i="8"/>
  <c r="I270" i="8"/>
  <c r="L269" i="8"/>
  <c r="I269" i="8"/>
  <c r="L268" i="8"/>
  <c r="I268" i="8"/>
  <c r="L267" i="8"/>
  <c r="I267" i="8"/>
  <c r="L266" i="8"/>
  <c r="I266" i="8"/>
  <c r="L265" i="8"/>
  <c r="I265" i="8"/>
  <c r="L264" i="8"/>
  <c r="I264" i="8"/>
  <c r="L263" i="8"/>
  <c r="I263" i="8"/>
  <c r="L262" i="8"/>
  <c r="I262" i="8"/>
  <c r="L261" i="8"/>
  <c r="I261" i="8"/>
  <c r="L260" i="8"/>
  <c r="I260" i="8"/>
  <c r="L259" i="8"/>
  <c r="I259" i="8"/>
  <c r="L258" i="8"/>
  <c r="I258" i="8"/>
  <c r="L257" i="8"/>
  <c r="I257" i="8"/>
  <c r="L256" i="8"/>
  <c r="I256" i="8"/>
  <c r="L255" i="8"/>
  <c r="I255" i="8"/>
  <c r="L254" i="8"/>
  <c r="I254" i="8"/>
  <c r="L253" i="8"/>
  <c r="I253" i="8"/>
  <c r="L252" i="8"/>
  <c r="I252" i="8"/>
  <c r="L251" i="8"/>
  <c r="I251" i="8"/>
  <c r="L250" i="8"/>
  <c r="I250" i="8"/>
  <c r="L249" i="8"/>
  <c r="I249" i="8"/>
  <c r="L248" i="8"/>
  <c r="I248" i="8"/>
  <c r="L247" i="8"/>
  <c r="I247" i="8"/>
  <c r="L246" i="8"/>
  <c r="I246" i="8"/>
  <c r="L245" i="8"/>
  <c r="I245" i="8"/>
  <c r="L244" i="8"/>
  <c r="I244" i="8"/>
  <c r="L243" i="8"/>
  <c r="I243" i="8"/>
  <c r="L242" i="8"/>
  <c r="I242" i="8"/>
  <c r="L241" i="8"/>
  <c r="I241" i="8"/>
  <c r="L240" i="8"/>
  <c r="I240" i="8"/>
  <c r="L239" i="8"/>
  <c r="I239" i="8"/>
  <c r="L238" i="8"/>
  <c r="I238" i="8"/>
  <c r="L237" i="8"/>
  <c r="I237" i="8"/>
  <c r="L236" i="8"/>
  <c r="I236" i="8"/>
  <c r="L235" i="8"/>
  <c r="I235" i="8"/>
  <c r="L234" i="8"/>
  <c r="I234" i="8"/>
  <c r="L233" i="8"/>
  <c r="I233" i="8"/>
  <c r="L232" i="8"/>
  <c r="I232" i="8"/>
  <c r="L231" i="8"/>
  <c r="I231" i="8"/>
  <c r="L230" i="8"/>
  <c r="I230" i="8"/>
  <c r="L229" i="8"/>
  <c r="I229" i="8"/>
  <c r="L228" i="8"/>
  <c r="I228" i="8"/>
  <c r="L227" i="8"/>
  <c r="I227" i="8"/>
  <c r="L226" i="8"/>
  <c r="I226" i="8"/>
  <c r="L225" i="8"/>
  <c r="I225" i="8"/>
  <c r="L224" i="8"/>
  <c r="I224" i="8"/>
  <c r="L223" i="8"/>
  <c r="I223" i="8"/>
  <c r="L222" i="8"/>
  <c r="I222" i="8"/>
  <c r="L221" i="8"/>
  <c r="I221" i="8"/>
  <c r="L220" i="8"/>
  <c r="I220" i="8"/>
  <c r="L219" i="8"/>
  <c r="I219" i="8"/>
  <c r="L218" i="8"/>
  <c r="I218" i="8"/>
  <c r="L217" i="8"/>
  <c r="I217" i="8"/>
  <c r="L216" i="8"/>
  <c r="I216" i="8"/>
  <c r="L215" i="8"/>
  <c r="I215" i="8"/>
  <c r="L214" i="8"/>
  <c r="I214" i="8"/>
  <c r="L213" i="8"/>
  <c r="I213" i="8"/>
  <c r="L212" i="8"/>
  <c r="I212" i="8"/>
  <c r="L211" i="8"/>
  <c r="I211" i="8"/>
  <c r="L210" i="8"/>
  <c r="I210" i="8"/>
  <c r="L209" i="8"/>
  <c r="I209" i="8"/>
  <c r="L208" i="8"/>
  <c r="I208" i="8"/>
  <c r="L207" i="8"/>
  <c r="I207" i="8"/>
  <c r="L206" i="8"/>
  <c r="I206" i="8"/>
  <c r="L205" i="8"/>
  <c r="I205" i="8"/>
  <c r="L204" i="8"/>
  <c r="I204" i="8"/>
  <c r="L203" i="8"/>
  <c r="I203" i="8"/>
  <c r="L202" i="8"/>
  <c r="I202" i="8"/>
  <c r="L201" i="8"/>
  <c r="I201" i="8"/>
  <c r="L200" i="8"/>
  <c r="I200" i="8"/>
  <c r="L199" i="8"/>
  <c r="I199" i="8"/>
  <c r="L198" i="8"/>
  <c r="I198" i="8"/>
  <c r="L197" i="8"/>
  <c r="I197" i="8"/>
  <c r="L196" i="8"/>
  <c r="I196" i="8"/>
  <c r="L195" i="8"/>
  <c r="I195" i="8"/>
  <c r="L194" i="8"/>
  <c r="I194" i="8"/>
  <c r="L193" i="8"/>
  <c r="I193" i="8"/>
  <c r="L192" i="8"/>
  <c r="I192" i="8"/>
  <c r="L191" i="8"/>
  <c r="I191" i="8"/>
  <c r="L190" i="8"/>
  <c r="I190" i="8"/>
  <c r="L189" i="8"/>
  <c r="I189" i="8"/>
  <c r="L188" i="8"/>
  <c r="I188" i="8"/>
  <c r="L187" i="8"/>
  <c r="I187" i="8"/>
  <c r="L186" i="8"/>
  <c r="I186" i="8"/>
  <c r="L185" i="8"/>
  <c r="I185" i="8"/>
  <c r="L184" i="8"/>
  <c r="I184" i="8"/>
  <c r="L183" i="8"/>
  <c r="I183" i="8"/>
  <c r="L182" i="8"/>
  <c r="I182" i="8"/>
  <c r="L181" i="8"/>
  <c r="I181" i="8"/>
  <c r="L180" i="8"/>
  <c r="I180" i="8"/>
  <c r="L179" i="8"/>
  <c r="I179" i="8"/>
  <c r="L178" i="8"/>
  <c r="I178" i="8"/>
  <c r="L177" i="8"/>
  <c r="I177" i="8"/>
  <c r="L176" i="8"/>
  <c r="I176" i="8"/>
  <c r="L175" i="8"/>
  <c r="I175" i="8"/>
  <c r="L174" i="8"/>
  <c r="I174" i="8"/>
  <c r="L173" i="8"/>
  <c r="I173" i="8"/>
  <c r="L172" i="8"/>
  <c r="I172" i="8"/>
  <c r="L171" i="8"/>
  <c r="I171" i="8"/>
  <c r="L170" i="8"/>
  <c r="I170" i="8"/>
  <c r="L169" i="8"/>
  <c r="I169" i="8"/>
  <c r="L168" i="8"/>
  <c r="I168" i="8"/>
  <c r="L167" i="8"/>
  <c r="I167" i="8"/>
  <c r="L166" i="8"/>
  <c r="I166" i="8"/>
  <c r="L165" i="8"/>
  <c r="I165" i="8"/>
  <c r="L164" i="8"/>
  <c r="I164" i="8"/>
  <c r="L163" i="8"/>
  <c r="I163" i="8"/>
  <c r="L162" i="8"/>
  <c r="I162" i="8"/>
  <c r="L161" i="8"/>
  <c r="I161" i="8"/>
  <c r="L160" i="8"/>
  <c r="I160" i="8"/>
  <c r="L159" i="8"/>
  <c r="I159" i="8"/>
  <c r="L158" i="8"/>
  <c r="I158" i="8"/>
  <c r="L157" i="8"/>
  <c r="I157" i="8"/>
  <c r="L156" i="8"/>
  <c r="I156" i="8"/>
  <c r="L155" i="8"/>
  <c r="I155" i="8"/>
  <c r="L154" i="8"/>
  <c r="I154" i="8"/>
  <c r="L153" i="8"/>
  <c r="I153" i="8"/>
  <c r="L152" i="8"/>
  <c r="I152" i="8"/>
  <c r="L151" i="8"/>
  <c r="I151" i="8"/>
  <c r="L150" i="8"/>
  <c r="I150" i="8"/>
  <c r="L149" i="8"/>
  <c r="I149" i="8"/>
  <c r="L148" i="8"/>
  <c r="I148" i="8"/>
  <c r="L147" i="8"/>
  <c r="I147" i="8"/>
  <c r="L146" i="8"/>
  <c r="I146" i="8"/>
  <c r="L145" i="8"/>
  <c r="I145" i="8"/>
  <c r="L144" i="8"/>
  <c r="I144" i="8"/>
  <c r="L143" i="8"/>
  <c r="I143" i="8"/>
  <c r="L142" i="8"/>
  <c r="I142" i="8"/>
  <c r="L141" i="8"/>
  <c r="I141" i="8"/>
  <c r="L140" i="8"/>
  <c r="I140" i="8"/>
  <c r="L139" i="8"/>
  <c r="I139" i="8"/>
  <c r="L138" i="8"/>
  <c r="I138" i="8"/>
  <c r="L137" i="8"/>
  <c r="I137" i="8"/>
  <c r="L136" i="8"/>
  <c r="I136" i="8"/>
  <c r="L135" i="8"/>
  <c r="I135" i="8"/>
  <c r="L134" i="8"/>
  <c r="I134" i="8"/>
  <c r="L133" i="8"/>
  <c r="I133" i="8"/>
  <c r="L132" i="8"/>
  <c r="I132" i="8"/>
  <c r="L131" i="8"/>
  <c r="I131" i="8"/>
  <c r="L130" i="8"/>
  <c r="I130" i="8"/>
  <c r="L129" i="8"/>
  <c r="I129" i="8"/>
  <c r="L128" i="8"/>
  <c r="I128" i="8"/>
  <c r="L127" i="8"/>
  <c r="I127" i="8"/>
  <c r="L126" i="8"/>
  <c r="I126" i="8"/>
  <c r="L125" i="8"/>
  <c r="I125" i="8"/>
  <c r="L124" i="8"/>
  <c r="I124" i="8"/>
  <c r="L123" i="8"/>
  <c r="I123" i="8"/>
  <c r="L122" i="8"/>
  <c r="I122" i="8"/>
  <c r="L121" i="8"/>
  <c r="I121" i="8"/>
  <c r="L120" i="8"/>
  <c r="I120" i="8"/>
  <c r="L119" i="8"/>
  <c r="I119" i="8"/>
  <c r="L118" i="8"/>
  <c r="I118" i="8"/>
  <c r="L117" i="8"/>
  <c r="I117" i="8"/>
  <c r="L116" i="8"/>
  <c r="I116" i="8"/>
  <c r="L115" i="8"/>
  <c r="I115" i="8"/>
  <c r="L114" i="8"/>
  <c r="I114" i="8"/>
  <c r="L113" i="8"/>
  <c r="I113" i="8"/>
  <c r="L112" i="8"/>
  <c r="I112" i="8"/>
  <c r="L111" i="8"/>
  <c r="I111" i="8"/>
  <c r="L110" i="8"/>
  <c r="I110" i="8"/>
  <c r="L109" i="8"/>
  <c r="I109" i="8"/>
  <c r="L108" i="8"/>
  <c r="I108" i="8"/>
  <c r="L107" i="8"/>
  <c r="I107" i="8"/>
  <c r="L106" i="8"/>
  <c r="I106" i="8"/>
  <c r="L105" i="8"/>
  <c r="I105" i="8"/>
  <c r="L104" i="8"/>
  <c r="I104" i="8"/>
  <c r="L103" i="8"/>
  <c r="I103" i="8"/>
  <c r="L102" i="8"/>
  <c r="I102" i="8"/>
  <c r="L101" i="8"/>
  <c r="I101" i="8"/>
  <c r="L100" i="8"/>
  <c r="I100" i="8"/>
  <c r="L99" i="8"/>
  <c r="I99" i="8"/>
  <c r="L98" i="8"/>
  <c r="I98" i="8"/>
  <c r="L97" i="8"/>
  <c r="I97" i="8"/>
  <c r="L96" i="8"/>
  <c r="I96" i="8"/>
  <c r="L95" i="8"/>
  <c r="I95" i="8"/>
  <c r="L94" i="8"/>
  <c r="I94" i="8"/>
  <c r="L93" i="8"/>
  <c r="I93" i="8"/>
  <c r="L92" i="8"/>
  <c r="I92" i="8"/>
  <c r="L91" i="8"/>
  <c r="I91" i="8"/>
  <c r="L90" i="8"/>
  <c r="I90" i="8"/>
  <c r="L89" i="8"/>
  <c r="I89" i="8"/>
  <c r="L88" i="8"/>
  <c r="I88" i="8"/>
  <c r="L87" i="8"/>
  <c r="I87" i="8"/>
  <c r="L86" i="8"/>
  <c r="I86" i="8"/>
  <c r="L85" i="8"/>
  <c r="I85" i="8"/>
  <c r="L84" i="8"/>
  <c r="I84" i="8"/>
  <c r="L83" i="8"/>
  <c r="I83" i="8"/>
  <c r="L82" i="8"/>
  <c r="I82" i="8"/>
  <c r="L81" i="8"/>
  <c r="I81" i="8"/>
  <c r="L80" i="8"/>
  <c r="I80" i="8"/>
  <c r="L79" i="8"/>
  <c r="I79" i="8"/>
  <c r="L78" i="8"/>
  <c r="I78" i="8"/>
  <c r="L77" i="8"/>
  <c r="I77" i="8"/>
  <c r="L76" i="8"/>
  <c r="I76" i="8"/>
  <c r="L75" i="8"/>
  <c r="I75" i="8"/>
  <c r="L74" i="8"/>
  <c r="I74" i="8"/>
  <c r="L73" i="8"/>
  <c r="I73" i="8"/>
  <c r="L72" i="8"/>
  <c r="I72" i="8"/>
  <c r="L71" i="8"/>
  <c r="I71" i="8"/>
  <c r="L70" i="8"/>
  <c r="I70" i="8"/>
  <c r="L69" i="8"/>
  <c r="I69" i="8"/>
  <c r="L68" i="8"/>
  <c r="I68" i="8"/>
  <c r="L67" i="8"/>
  <c r="I67" i="8"/>
  <c r="L66" i="8"/>
  <c r="I66" i="8"/>
  <c r="L65" i="8"/>
  <c r="I65" i="8"/>
  <c r="L64" i="8"/>
  <c r="I64" i="8"/>
  <c r="L63" i="8"/>
  <c r="I63" i="8"/>
  <c r="L62" i="8"/>
  <c r="I62" i="8"/>
  <c r="L61" i="8"/>
  <c r="I61" i="8"/>
  <c r="L60" i="8"/>
  <c r="I60" i="8"/>
  <c r="L59" i="8"/>
  <c r="I59" i="8"/>
  <c r="L58" i="8"/>
  <c r="I58" i="8"/>
  <c r="L57" i="8"/>
  <c r="I57" i="8"/>
  <c r="L56" i="8"/>
  <c r="I56" i="8"/>
  <c r="L55" i="8"/>
  <c r="I55" i="8"/>
  <c r="L54" i="8"/>
  <c r="I54" i="8"/>
  <c r="L53" i="8"/>
  <c r="I53" i="8"/>
  <c r="L52" i="8"/>
  <c r="I52" i="8"/>
  <c r="L51" i="8"/>
  <c r="I51" i="8"/>
  <c r="L50" i="8"/>
  <c r="I50" i="8"/>
  <c r="L49" i="8"/>
  <c r="I49" i="8"/>
  <c r="L48" i="8"/>
  <c r="I48" i="8"/>
  <c r="L47" i="8"/>
  <c r="I47" i="8"/>
  <c r="L46" i="8"/>
  <c r="I46" i="8"/>
  <c r="L45" i="8"/>
  <c r="I45" i="8"/>
  <c r="L44" i="8"/>
  <c r="I44" i="8"/>
  <c r="L43" i="8"/>
  <c r="I43" i="8"/>
  <c r="L42" i="8"/>
  <c r="I42" i="8"/>
  <c r="L41" i="8"/>
  <c r="I41" i="8"/>
  <c r="L40" i="8"/>
  <c r="I40" i="8"/>
  <c r="L39" i="8"/>
  <c r="I39" i="8"/>
  <c r="L38" i="8"/>
  <c r="I38" i="8"/>
  <c r="L37" i="8"/>
  <c r="I37" i="8"/>
  <c r="L36" i="8"/>
  <c r="I36" i="8"/>
  <c r="L35" i="8"/>
  <c r="I35" i="8"/>
  <c r="L34" i="8"/>
  <c r="I34" i="8"/>
  <c r="L33" i="8"/>
  <c r="I33" i="8"/>
  <c r="L32" i="8"/>
  <c r="I32" i="8"/>
  <c r="L31" i="8"/>
  <c r="I31" i="8"/>
  <c r="L30" i="8"/>
  <c r="I30" i="8"/>
  <c r="L29" i="8"/>
  <c r="I29" i="8"/>
  <c r="L28" i="8"/>
  <c r="I28" i="8"/>
  <c r="L27" i="8"/>
  <c r="I27" i="8"/>
  <c r="L26" i="8"/>
  <c r="I26" i="8"/>
  <c r="L25" i="8"/>
  <c r="I25" i="8"/>
  <c r="L24" i="8"/>
  <c r="I24" i="8"/>
  <c r="L23" i="8"/>
  <c r="I23" i="8"/>
  <c r="L22" i="8"/>
  <c r="I22" i="8"/>
  <c r="L21" i="8"/>
  <c r="I21" i="8"/>
  <c r="L20" i="8"/>
  <c r="I20" i="8"/>
  <c r="L19" i="8"/>
  <c r="I19" i="8"/>
  <c r="L18" i="8"/>
  <c r="I18" i="8"/>
  <c r="L17" i="8"/>
  <c r="I17" i="8"/>
  <c r="L16" i="8"/>
  <c r="I16" i="8"/>
  <c r="L15" i="8"/>
  <c r="I15" i="8"/>
  <c r="L14" i="8"/>
  <c r="I14" i="8"/>
  <c r="L13" i="8"/>
  <c r="I13" i="8"/>
  <c r="L12" i="8"/>
  <c r="I12" i="8"/>
  <c r="L11" i="8"/>
  <c r="I11" i="8"/>
  <c r="L10" i="8"/>
  <c r="I10" i="8"/>
  <c r="L9" i="8"/>
  <c r="I9" i="8"/>
  <c r="L8" i="8"/>
  <c r="I8" i="8"/>
  <c r="L7" i="8"/>
  <c r="I7" i="8"/>
  <c r="L6" i="8"/>
  <c r="I6" i="8"/>
  <c r="L5" i="8"/>
  <c r="I5" i="8"/>
  <c r="L4" i="8"/>
  <c r="I4" i="8"/>
  <c r="L3" i="8"/>
  <c r="I3" i="8"/>
  <c r="L2" i="8"/>
  <c r="I2" i="8"/>
  <c r="L40" i="1" l="1"/>
  <c r="I40" i="1"/>
  <c r="L265" i="1"/>
  <c r="I265" i="1"/>
  <c r="L313" i="1"/>
  <c r="I313" i="1"/>
  <c r="L377" i="1"/>
  <c r="I377" i="1"/>
  <c r="L118" i="1"/>
  <c r="I118" i="1"/>
  <c r="L298" i="1"/>
  <c r="I298" i="1"/>
  <c r="L230" i="1"/>
  <c r="I230" i="1"/>
  <c r="L84" i="1"/>
  <c r="I84" i="1"/>
  <c r="L218" i="1"/>
  <c r="I218" i="1"/>
  <c r="L330" i="1"/>
  <c r="I330" i="1"/>
  <c r="L231" i="1"/>
  <c r="I231" i="1"/>
  <c r="L220" i="1"/>
  <c r="I220" i="1"/>
  <c r="L117" i="1"/>
  <c r="I117" i="1"/>
  <c r="L138" i="1"/>
  <c r="I138" i="1"/>
  <c r="L249" i="1"/>
  <c r="I249" i="1"/>
  <c r="L353" i="1"/>
  <c r="I353" i="1"/>
  <c r="L34" i="1"/>
  <c r="I34" i="1"/>
  <c r="L278" i="1"/>
  <c r="I278" i="1"/>
  <c r="L284" i="1"/>
  <c r="I284" i="1"/>
  <c r="L337" i="1"/>
  <c r="I337" i="1"/>
  <c r="L363" i="1"/>
  <c r="I363" i="1"/>
  <c r="L11" i="1"/>
  <c r="I11" i="1"/>
  <c r="L7" i="1"/>
  <c r="I7" i="1"/>
  <c r="L147" i="1"/>
  <c r="I147" i="1"/>
  <c r="L6" i="1"/>
  <c r="I6" i="1"/>
  <c r="L12" i="1"/>
  <c r="I12" i="1"/>
  <c r="L5" i="1"/>
  <c r="I5" i="1"/>
  <c r="L356" i="1"/>
  <c r="I356" i="1"/>
  <c r="L103" i="1"/>
  <c r="I103" i="1"/>
  <c r="L352" i="1"/>
  <c r="I352" i="1"/>
  <c r="L355" i="1"/>
  <c r="I355" i="1"/>
  <c r="L369" i="1"/>
  <c r="I369" i="1"/>
  <c r="L67" i="1"/>
  <c r="I67" i="1"/>
  <c r="L90" i="1"/>
  <c r="I90" i="1"/>
  <c r="L225" i="1"/>
  <c r="I225" i="1"/>
  <c r="L188" i="1"/>
  <c r="I188" i="1"/>
  <c r="L153" i="1"/>
  <c r="I153" i="1"/>
  <c r="L290" i="1"/>
  <c r="I290" i="1"/>
  <c r="L234" i="1"/>
  <c r="I234" i="1"/>
  <c r="L299" i="1"/>
  <c r="I299" i="1"/>
  <c r="L44" i="1"/>
  <c r="I44" i="1"/>
  <c r="L223" i="1"/>
  <c r="I223" i="1"/>
  <c r="L189" i="1"/>
  <c r="I189" i="1"/>
  <c r="L239" i="1"/>
  <c r="I239" i="1"/>
  <c r="L257" i="1"/>
  <c r="I257" i="1"/>
  <c r="L329" i="1"/>
  <c r="I329" i="1"/>
  <c r="L212" i="1"/>
  <c r="I212" i="1"/>
  <c r="L87" i="1"/>
  <c r="I87" i="1"/>
  <c r="L211" i="1"/>
  <c r="I211" i="1"/>
  <c r="L236" i="1"/>
  <c r="I236" i="1"/>
  <c r="L205" i="1"/>
  <c r="I205" i="1"/>
  <c r="L195" i="1"/>
  <c r="I195" i="1"/>
  <c r="L187" i="1"/>
  <c r="I187" i="1"/>
  <c r="L137" i="1"/>
  <c r="I137" i="1"/>
  <c r="L334" i="1"/>
  <c r="I334" i="1"/>
  <c r="L134" i="1"/>
  <c r="I134" i="1"/>
  <c r="L38" i="1"/>
  <c r="I38" i="1"/>
  <c r="L74" i="1"/>
  <c r="I74" i="1"/>
  <c r="L113" i="1"/>
  <c r="I113" i="1"/>
  <c r="L271" i="1"/>
  <c r="I271" i="1"/>
  <c r="L343" i="1"/>
  <c r="I343" i="1"/>
  <c r="L328" i="1"/>
  <c r="I328" i="1"/>
  <c r="L301" i="1"/>
  <c r="I301" i="1"/>
  <c r="L131" i="1"/>
  <c r="I131" i="1"/>
  <c r="L297" i="1"/>
  <c r="I297" i="1"/>
  <c r="L77" i="1"/>
  <c r="I77" i="1"/>
  <c r="L93" i="1"/>
  <c r="I93" i="1"/>
  <c r="L176" i="1"/>
  <c r="I176" i="1"/>
  <c r="L142" i="1"/>
  <c r="I142" i="1"/>
  <c r="L270" i="1"/>
  <c r="I270" i="1"/>
  <c r="L171" i="1"/>
  <c r="I171" i="1"/>
  <c r="L268" i="1"/>
  <c r="I268" i="1"/>
  <c r="L368" i="1"/>
  <c r="I368" i="1"/>
  <c r="L385" i="1"/>
  <c r="I385" i="1"/>
  <c r="L251" i="1"/>
  <c r="I251" i="1"/>
  <c r="L133" i="1"/>
  <c r="I133" i="1"/>
  <c r="L112" i="1"/>
  <c r="I112" i="1"/>
  <c r="L123" i="1"/>
  <c r="I123" i="1"/>
  <c r="L165" i="1"/>
  <c r="I165" i="1"/>
  <c r="L122" i="1"/>
  <c r="I122" i="1"/>
  <c r="L338" i="1"/>
  <c r="I338" i="1"/>
  <c r="L102" i="1"/>
  <c r="I102" i="1"/>
  <c r="L232" i="1"/>
  <c r="I232" i="1"/>
  <c r="L311" i="1"/>
  <c r="I311" i="1"/>
  <c r="L85" i="1"/>
  <c r="I85" i="1"/>
  <c r="L116" i="1"/>
  <c r="I116" i="1"/>
  <c r="L151" i="1"/>
  <c r="I151" i="1"/>
  <c r="L19" i="1"/>
  <c r="I19" i="1"/>
  <c r="L33" i="1"/>
  <c r="I33" i="1"/>
  <c r="L192" i="1"/>
  <c r="I192" i="1"/>
  <c r="L264" i="1"/>
  <c r="I264" i="1"/>
  <c r="L219" i="1"/>
  <c r="I219" i="1"/>
  <c r="L283" i="1"/>
  <c r="I283" i="1"/>
  <c r="L372" i="1"/>
  <c r="I372" i="1"/>
  <c r="L158" i="1"/>
  <c r="I158" i="1"/>
  <c r="L15" i="1"/>
  <c r="I15" i="1"/>
  <c r="L13" i="1"/>
  <c r="I13" i="1"/>
  <c r="L166" i="1"/>
  <c r="I166" i="1"/>
  <c r="L295" i="1"/>
  <c r="I295" i="1"/>
  <c r="L139" i="1"/>
  <c r="I139" i="1"/>
  <c r="L318" i="1"/>
  <c r="I318" i="1"/>
  <c r="L216" i="1"/>
  <c r="I216" i="1"/>
  <c r="L128" i="1"/>
  <c r="I128" i="1"/>
  <c r="L53" i="1"/>
  <c r="I53" i="1"/>
  <c r="L154" i="1"/>
  <c r="I154" i="1"/>
  <c r="L361" i="1"/>
  <c r="I361" i="1"/>
  <c r="L331" i="1"/>
  <c r="I331" i="1"/>
  <c r="L287" i="1"/>
  <c r="I287" i="1"/>
  <c r="L226" i="1"/>
  <c r="I226" i="1"/>
  <c r="L37" i="1"/>
  <c r="I37" i="1"/>
  <c r="L155" i="1"/>
  <c r="I155" i="1"/>
  <c r="L168" i="1"/>
  <c r="I168" i="1"/>
  <c r="L275" i="1"/>
  <c r="I275" i="1"/>
  <c r="L141" i="1"/>
  <c r="I141" i="1"/>
  <c r="L184" i="1"/>
  <c r="I184" i="1"/>
  <c r="L307" i="1"/>
  <c r="I307" i="1"/>
  <c r="L314" i="1"/>
  <c r="I314" i="1"/>
  <c r="L126" i="1"/>
  <c r="I126" i="1"/>
  <c r="L254" i="1"/>
  <c r="I254" i="1"/>
  <c r="L350" i="1"/>
  <c r="I350" i="1"/>
  <c r="L214" i="1"/>
  <c r="I214" i="1"/>
  <c r="L109" i="1"/>
  <c r="I109" i="1"/>
  <c r="L150" i="1"/>
  <c r="I150" i="1"/>
  <c r="L22" i="1"/>
  <c r="I22" i="1"/>
  <c r="L238" i="1"/>
  <c r="I238" i="1"/>
  <c r="L324" i="1"/>
  <c r="I324" i="1"/>
  <c r="L229" i="1"/>
  <c r="I229" i="1"/>
  <c r="L357" i="1"/>
  <c r="I357" i="1"/>
  <c r="L57" i="1"/>
  <c r="I57" i="1"/>
  <c r="L227" i="1"/>
  <c r="I227" i="1"/>
  <c r="L170" i="1"/>
  <c r="I170" i="1"/>
  <c r="L72" i="1"/>
  <c r="I72" i="1"/>
  <c r="L62" i="1"/>
  <c r="I62" i="1"/>
  <c r="L215" i="1"/>
  <c r="I215" i="1"/>
  <c r="L340" i="1"/>
  <c r="I340" i="1"/>
  <c r="L82" i="1"/>
  <c r="I82" i="1"/>
  <c r="L164" i="1"/>
  <c r="I164" i="1"/>
  <c r="L140" i="1"/>
  <c r="I140" i="1"/>
  <c r="L92" i="1"/>
  <c r="I92" i="1"/>
  <c r="L99" i="1"/>
  <c r="I99" i="1"/>
  <c r="L28" i="1"/>
  <c r="I28" i="1"/>
  <c r="L379" i="1"/>
  <c r="I379" i="1"/>
  <c r="L75" i="1"/>
  <c r="I75" i="1"/>
  <c r="L269" i="1"/>
  <c r="I269" i="1"/>
  <c r="L60" i="1"/>
  <c r="I60" i="1"/>
  <c r="L261" i="1"/>
  <c r="I261" i="1"/>
  <c r="L322" i="1"/>
  <c r="I322" i="1"/>
  <c r="L68" i="1"/>
  <c r="I68" i="1"/>
  <c r="L198" i="1"/>
  <c r="I198" i="1"/>
  <c r="L157" i="1"/>
  <c r="I157" i="1"/>
  <c r="L111" i="1"/>
  <c r="I111" i="1"/>
  <c r="L4" i="1"/>
  <c r="I4" i="1"/>
  <c r="L105" i="1"/>
  <c r="I105" i="1"/>
  <c r="L48" i="1"/>
  <c r="I48" i="1"/>
  <c r="L312" i="1"/>
  <c r="I312" i="1"/>
  <c r="L203" i="1"/>
  <c r="I203" i="1"/>
  <c r="L186" i="1"/>
  <c r="I186" i="1"/>
  <c r="L335" i="1"/>
  <c r="I335" i="1"/>
  <c r="L308" i="1"/>
  <c r="I308" i="1"/>
  <c r="L364" i="1"/>
  <c r="I364" i="1"/>
  <c r="L145" i="1"/>
  <c r="I145" i="1"/>
  <c r="L224" i="1"/>
  <c r="I224" i="1"/>
  <c r="L221" i="1"/>
  <c r="I221" i="1"/>
  <c r="L333" i="1"/>
  <c r="I333" i="1"/>
  <c r="L217" i="1"/>
  <c r="I217" i="1"/>
  <c r="L276" i="1"/>
  <c r="I276" i="1"/>
  <c r="L76" i="1"/>
  <c r="I76" i="1"/>
  <c r="L56" i="1"/>
  <c r="I56" i="1"/>
  <c r="L130" i="1"/>
  <c r="I130" i="1"/>
  <c r="L208" i="1"/>
  <c r="I208" i="1"/>
  <c r="L288" i="1"/>
  <c r="I288" i="1"/>
  <c r="L91" i="1"/>
  <c r="I91" i="1"/>
  <c r="L375" i="1"/>
  <c r="I375" i="1"/>
  <c r="L58" i="1"/>
  <c r="I58" i="1"/>
  <c r="L302" i="1"/>
  <c r="I302" i="1"/>
  <c r="L374" i="1"/>
  <c r="I374" i="1"/>
  <c r="L285" i="1"/>
  <c r="I285" i="1"/>
  <c r="L114" i="1"/>
  <c r="I114" i="1"/>
  <c r="L332" i="1"/>
  <c r="I332" i="1"/>
  <c r="L55" i="1"/>
  <c r="I55" i="1"/>
  <c r="L277" i="1"/>
  <c r="I277" i="1"/>
  <c r="L386" i="1"/>
  <c r="I386" i="1"/>
  <c r="L202" i="1"/>
  <c r="I202" i="1"/>
  <c r="L262" i="1"/>
  <c r="I262" i="1"/>
  <c r="L108" i="1"/>
  <c r="I108" i="1"/>
  <c r="L279" i="1"/>
  <c r="I279" i="1"/>
  <c r="L349" i="1"/>
  <c r="I349" i="1"/>
  <c r="L292" i="1"/>
  <c r="I292" i="1"/>
  <c r="L346" i="1"/>
  <c r="I346" i="1"/>
  <c r="L248" i="1"/>
  <c r="I248" i="1"/>
  <c r="L320" i="1"/>
  <c r="I320" i="1"/>
  <c r="L243" i="1"/>
  <c r="I243" i="1"/>
  <c r="L341" i="1"/>
  <c r="I341" i="1"/>
  <c r="L35" i="1"/>
  <c r="I35" i="1"/>
  <c r="L339" i="1"/>
  <c r="I339" i="1"/>
  <c r="L258" i="1"/>
  <c r="I258" i="1"/>
  <c r="L336" i="1"/>
  <c r="I336" i="1"/>
  <c r="L242" i="1"/>
  <c r="I242" i="1"/>
  <c r="L50" i="1"/>
  <c r="I50" i="1"/>
  <c r="L267" i="1"/>
  <c r="I267" i="1"/>
  <c r="L197" i="1"/>
  <c r="I197" i="1"/>
  <c r="L107" i="1"/>
  <c r="I107" i="1"/>
  <c r="L101" i="1"/>
  <c r="I101" i="1"/>
  <c r="L327" i="1"/>
  <c r="I327" i="1"/>
  <c r="L36" i="1"/>
  <c r="I36" i="1"/>
  <c r="L2" i="1"/>
  <c r="I2" i="1"/>
  <c r="L3" i="1"/>
  <c r="I3" i="1"/>
  <c r="L281" i="1"/>
  <c r="I281" i="1"/>
  <c r="L303" i="1"/>
  <c r="I303" i="1"/>
  <c r="L256" i="1"/>
  <c r="I256" i="1"/>
  <c r="L383" i="1"/>
  <c r="I383" i="1"/>
  <c r="L371" i="1"/>
  <c r="I371" i="1"/>
  <c r="L94" i="1"/>
  <c r="I94" i="1"/>
  <c r="L325" i="1"/>
  <c r="I325" i="1"/>
  <c r="L286" i="1"/>
  <c r="I286" i="1"/>
  <c r="L380" i="1"/>
  <c r="I380" i="1"/>
  <c r="L199" i="1"/>
  <c r="I199" i="1"/>
  <c r="L342" i="1"/>
  <c r="I342" i="1"/>
  <c r="L149" i="1"/>
  <c r="I149" i="1"/>
  <c r="L27" i="1"/>
  <c r="I27" i="1"/>
  <c r="L282" i="1"/>
  <c r="I282" i="1"/>
  <c r="L309" i="1"/>
  <c r="I309" i="1"/>
  <c r="L315" i="1"/>
  <c r="I315" i="1"/>
  <c r="L59" i="1"/>
  <c r="I59" i="1"/>
  <c r="L173" i="1"/>
  <c r="I173" i="1"/>
  <c r="L159" i="1"/>
  <c r="I159" i="1"/>
  <c r="L177" i="1"/>
  <c r="I177" i="1"/>
  <c r="L8" i="1"/>
  <c r="I8" i="1"/>
  <c r="L241" i="1"/>
  <c r="I241" i="1"/>
  <c r="L96" i="1"/>
  <c r="I96" i="1"/>
  <c r="L209" i="1"/>
  <c r="I209" i="1"/>
  <c r="L148" i="1"/>
  <c r="I148" i="1"/>
  <c r="L156" i="1"/>
  <c r="I156" i="1"/>
  <c r="L104" i="1"/>
  <c r="I104" i="1"/>
  <c r="L83" i="1"/>
  <c r="I83" i="1"/>
  <c r="L31" i="1"/>
  <c r="I31" i="1"/>
  <c r="L294" i="1"/>
  <c r="I294" i="1"/>
  <c r="L64" i="1"/>
  <c r="I64" i="1"/>
  <c r="L179" i="1"/>
  <c r="I179" i="1"/>
  <c r="L235" i="1"/>
  <c r="I235" i="1"/>
  <c r="L127" i="1"/>
  <c r="I127" i="1"/>
  <c r="L266" i="1"/>
  <c r="I266" i="1"/>
  <c r="L24" i="1"/>
  <c r="I24" i="1"/>
  <c r="L206" i="1"/>
  <c r="I206" i="1"/>
  <c r="L46" i="1"/>
  <c r="I46" i="1"/>
  <c r="L247" i="1"/>
  <c r="I247" i="1"/>
  <c r="L305" i="1"/>
  <c r="I305" i="1"/>
  <c r="L160" i="1"/>
  <c r="I160" i="1"/>
  <c r="L167" i="1"/>
  <c r="I167" i="1"/>
  <c r="L69" i="1"/>
  <c r="I69" i="1"/>
  <c r="L233" i="1"/>
  <c r="I233" i="1"/>
  <c r="L14" i="1"/>
  <c r="I14" i="1"/>
  <c r="L20" i="1"/>
  <c r="I20" i="1"/>
  <c r="L16" i="1"/>
  <c r="I16" i="1"/>
  <c r="L182" i="1"/>
  <c r="I182" i="1"/>
  <c r="L274" i="1"/>
  <c r="I274" i="1"/>
  <c r="L71" i="1"/>
  <c r="I71" i="1"/>
  <c r="L190" i="1"/>
  <c r="I190" i="1"/>
  <c r="L10" i="1"/>
  <c r="I10" i="1"/>
  <c r="L18" i="1"/>
  <c r="I18" i="1"/>
  <c r="L351" i="1"/>
  <c r="I351" i="1"/>
  <c r="L366" i="1"/>
  <c r="I366" i="1"/>
  <c r="L97" i="1"/>
  <c r="I97" i="1"/>
  <c r="L17" i="1"/>
  <c r="I17" i="1"/>
  <c r="L250" i="1"/>
  <c r="I250" i="1"/>
  <c r="L106" i="1"/>
  <c r="I106" i="1"/>
  <c r="L51" i="1"/>
  <c r="I51" i="1"/>
  <c r="L65" i="1"/>
  <c r="I65" i="1"/>
  <c r="L119" i="1"/>
  <c r="I119" i="1"/>
  <c r="L180" i="1"/>
  <c r="I180" i="1"/>
  <c r="L382" i="1"/>
  <c r="I382" i="1"/>
  <c r="L121" i="1"/>
  <c r="I121" i="1"/>
  <c r="L259" i="1"/>
  <c r="I259" i="1"/>
  <c r="L169" i="1"/>
  <c r="I169" i="1"/>
  <c r="L246" i="1"/>
  <c r="I246" i="1"/>
  <c r="L45" i="1"/>
  <c r="I45" i="1"/>
  <c r="L41" i="1"/>
  <c r="I41" i="1"/>
  <c r="L317" i="1"/>
  <c r="I317" i="1"/>
  <c r="L213" i="1"/>
  <c r="I213" i="1"/>
  <c r="L210" i="1"/>
  <c r="I210" i="1"/>
  <c r="L373" i="1"/>
  <c r="I373" i="1"/>
  <c r="L381" i="1"/>
  <c r="I381" i="1"/>
  <c r="L201" i="1"/>
  <c r="I201" i="1"/>
  <c r="L39" i="1"/>
  <c r="I39" i="1"/>
  <c r="L253" i="1"/>
  <c r="I253" i="1"/>
  <c r="L100" i="1"/>
  <c r="I100" i="1"/>
  <c r="L245" i="1"/>
  <c r="I245" i="1"/>
  <c r="L348" i="1"/>
  <c r="I348" i="1"/>
  <c r="L200" i="1"/>
  <c r="I200" i="1"/>
  <c r="L228" i="1"/>
  <c r="I228" i="1"/>
  <c r="L237" i="1"/>
  <c r="I237" i="1"/>
  <c r="L183" i="1"/>
  <c r="I183" i="1"/>
  <c r="L367" i="1"/>
  <c r="I367" i="1"/>
  <c r="L240" i="1"/>
  <c r="I240" i="1"/>
  <c r="L78" i="1"/>
  <c r="I78" i="1"/>
  <c r="L178" i="1"/>
  <c r="I178" i="1"/>
  <c r="L26" i="1"/>
  <c r="I26" i="1"/>
  <c r="L376" i="1"/>
  <c r="I376" i="1"/>
  <c r="L23" i="1"/>
  <c r="I23" i="1"/>
  <c r="L378" i="1"/>
  <c r="I378" i="1"/>
  <c r="L272" i="1"/>
  <c r="I272" i="1"/>
  <c r="L73" i="1"/>
  <c r="I73" i="1"/>
  <c r="L319" i="1"/>
  <c r="I319" i="1"/>
  <c r="L95" i="1"/>
  <c r="I95" i="1"/>
  <c r="L66" i="1"/>
  <c r="I66" i="1"/>
  <c r="L358" i="1"/>
  <c r="I358" i="1"/>
  <c r="L110" i="1"/>
  <c r="I110" i="1"/>
  <c r="L306" i="1"/>
  <c r="I306" i="1"/>
  <c r="L89" i="1"/>
  <c r="I89" i="1"/>
  <c r="L88" i="1"/>
  <c r="I88" i="1"/>
  <c r="L273" i="1"/>
  <c r="I273" i="1"/>
  <c r="L163" i="1"/>
  <c r="I163" i="1"/>
  <c r="L194" i="1"/>
  <c r="I194" i="1"/>
  <c r="L263" i="1"/>
  <c r="I263" i="1"/>
  <c r="L152" i="1"/>
  <c r="I152" i="1"/>
  <c r="L354" i="1"/>
  <c r="I354" i="1"/>
  <c r="L132" i="1"/>
  <c r="I132" i="1"/>
  <c r="L115" i="1"/>
  <c r="I115" i="1"/>
  <c r="L260" i="1"/>
  <c r="I260" i="1"/>
  <c r="L29" i="1"/>
  <c r="I29" i="1"/>
  <c r="L161" i="1"/>
  <c r="I161" i="1"/>
  <c r="L181" i="1"/>
  <c r="I181" i="1"/>
  <c r="L61" i="1"/>
  <c r="I61" i="1"/>
  <c r="L42" i="1"/>
  <c r="I42" i="1"/>
  <c r="L196" i="1"/>
  <c r="I196" i="1"/>
  <c r="L316" i="1"/>
  <c r="I316" i="1"/>
  <c r="L193" i="1"/>
  <c r="I193" i="1"/>
  <c r="L360" i="1"/>
  <c r="I360" i="1"/>
  <c r="L323" i="1"/>
  <c r="I323" i="1"/>
  <c r="L185" i="1"/>
  <c r="I185" i="1"/>
  <c r="L191" i="1"/>
  <c r="I191" i="1"/>
  <c r="L54" i="1"/>
  <c r="I54" i="1"/>
  <c r="L79" i="1"/>
  <c r="I79" i="1"/>
  <c r="L136" i="1"/>
  <c r="I136" i="1"/>
  <c r="L49" i="1"/>
  <c r="I49" i="1"/>
  <c r="L52" i="1"/>
  <c r="I52" i="1"/>
  <c r="L175" i="1"/>
  <c r="I175" i="1"/>
  <c r="L143" i="1"/>
  <c r="I143" i="1"/>
  <c r="L125" i="1"/>
  <c r="I125" i="1"/>
  <c r="L293" i="1"/>
  <c r="I293" i="1"/>
  <c r="L124" i="1"/>
  <c r="I124" i="1"/>
  <c r="L47" i="1"/>
  <c r="I47" i="1"/>
  <c r="L310" i="1"/>
  <c r="I310" i="1"/>
  <c r="L207" i="1"/>
  <c r="I207" i="1"/>
  <c r="L291" i="1"/>
  <c r="I291" i="1"/>
  <c r="L162" i="1"/>
  <c r="I162" i="1"/>
  <c r="L359" i="1"/>
  <c r="I359" i="1"/>
  <c r="L304" i="1"/>
  <c r="I304" i="1"/>
  <c r="L222" i="1"/>
  <c r="I222" i="1"/>
  <c r="L370" i="1"/>
  <c r="I370" i="1"/>
  <c r="L296" i="1"/>
  <c r="I296" i="1"/>
  <c r="L32" i="1"/>
  <c r="I32" i="1"/>
  <c r="L9" i="1"/>
  <c r="I9" i="1"/>
  <c r="L25" i="1"/>
  <c r="I25" i="1"/>
  <c r="L204" i="1"/>
  <c r="I204" i="1"/>
  <c r="L300" i="1"/>
  <c r="I300" i="1"/>
  <c r="L244" i="1"/>
  <c r="I244" i="1"/>
  <c r="L63" i="1"/>
  <c r="I63" i="1"/>
  <c r="L81" i="1"/>
  <c r="I81" i="1"/>
  <c r="L344" i="1"/>
  <c r="I344" i="1"/>
  <c r="L129" i="1"/>
  <c r="I129" i="1"/>
  <c r="L135" i="1"/>
  <c r="I135" i="1"/>
  <c r="L345" i="1"/>
  <c r="I345" i="1"/>
  <c r="L384" i="1"/>
  <c r="I384" i="1"/>
  <c r="L86" i="1"/>
  <c r="I86" i="1"/>
  <c r="L120" i="1"/>
  <c r="I120" i="1"/>
  <c r="L326" i="1"/>
  <c r="I326" i="1"/>
  <c r="L172" i="1"/>
  <c r="I172" i="1"/>
  <c r="L43" i="1"/>
  <c r="I43" i="1"/>
  <c r="L70" i="1"/>
  <c r="I70" i="1"/>
  <c r="L98" i="1"/>
  <c r="I98" i="1"/>
  <c r="L144" i="1"/>
  <c r="I144" i="1"/>
  <c r="L365" i="1"/>
  <c r="I365" i="1"/>
  <c r="L289" i="1"/>
  <c r="I289" i="1"/>
  <c r="L321" i="1"/>
  <c r="I321" i="1"/>
  <c r="L255" i="1"/>
  <c r="I255" i="1"/>
  <c r="L174" i="1"/>
  <c r="I174" i="1"/>
  <c r="L146" i="1"/>
  <c r="I146" i="1"/>
  <c r="L280" i="1"/>
  <c r="I280" i="1"/>
  <c r="L252" i="1"/>
  <c r="I252" i="1"/>
  <c r="L347" i="1"/>
  <c r="I347" i="1"/>
  <c r="L80" i="1"/>
  <c r="I80" i="1"/>
  <c r="L30" i="1"/>
  <c r="I30" i="1"/>
  <c r="L21" i="1"/>
  <c r="I21" i="1"/>
  <c r="L362" i="1"/>
  <c r="I362" i="1"/>
</calcChain>
</file>

<file path=xl/connections.xml><?xml version="1.0" encoding="utf-8"?>
<connections xmlns="http://schemas.openxmlformats.org/spreadsheetml/2006/main">
  <connection id="1" name="enrichment.KEGG" type="6" refreshedVersion="5" background="1" saveData="1">
    <textPr codePage="850" sourceFile="C:\Users\vagelis\Downloads\enrichment.KEGG.txt">
      <textFields>
        <textField/>
      </textFields>
    </textPr>
  </connection>
  <connection id="2" name="enrichment.KEGG (2)" type="6" refreshedVersion="5" background="1" saveData="1">
    <textPr codePage="850" sourceFile="C:\Users\vagelis\Downloads\enrichment.KEGG (2).txt">
      <textFields>
        <textField/>
      </textFields>
    </textPr>
  </connection>
  <connection id="3" name="enrichment.RCTM (1)" type="6" refreshedVersion="5" background="1" saveData="1">
    <textPr codePage="850" sourceFile="C:\Users\vagelis\Downloads\enrichment.RCTM (1).txt">
      <textFields>
        <textField/>
      </textFields>
    </textPr>
  </connection>
  <connection id="4" name="enrichment.RCTM (2)" type="6" refreshedVersion="5" background="1" saveData="1">
    <textPr codePage="850" sourceFile="C:\Users\vagelis\Downloads\enrichment.RCTM (2).txt">
      <textFields>
        <textField/>
      </textFields>
    </textPr>
  </connection>
</connections>
</file>

<file path=xl/sharedStrings.xml><?xml version="1.0" encoding="utf-8"?>
<sst xmlns="http://schemas.openxmlformats.org/spreadsheetml/2006/main" count="1974" uniqueCount="1796">
  <si>
    <t>selUp</t>
  </si>
  <si>
    <t>Symbol</t>
  </si>
  <si>
    <t>MCF7_Si1vNT_lfc</t>
  </si>
  <si>
    <t>MCF7_Si2vNT_lfc</t>
  </si>
  <si>
    <t>TamR_Si1vNT_lfc</t>
  </si>
  <si>
    <t>TamR_Si2vNT_lfc</t>
  </si>
  <si>
    <t>MCF7_Si1vNT_p</t>
  </si>
  <si>
    <t>MCF7_Si2vNT_p</t>
  </si>
  <si>
    <t>Average MCF7_SvsNT</t>
  </si>
  <si>
    <t>TamR_Si1vNT_p</t>
  </si>
  <si>
    <t>TamR_Si2vNT_p</t>
  </si>
  <si>
    <t>Average TAMR_SvsNT</t>
  </si>
  <si>
    <t>ILMN_1706531</t>
  </si>
  <si>
    <t>ABCC5</t>
  </si>
  <si>
    <t>ILMN_1794782</t>
  </si>
  <si>
    <t>ABCG1</t>
  </si>
  <si>
    <t>ILMN_2329927</t>
  </si>
  <si>
    <t>ILMN_1806275</t>
  </si>
  <si>
    <t>ADAT3</t>
  </si>
  <si>
    <t>ILMN_1814526</t>
  </si>
  <si>
    <t>ADD3</t>
  </si>
  <si>
    <t>ILMN_1787378</t>
  </si>
  <si>
    <t>ILMN_1778796</t>
  </si>
  <si>
    <t>ADSS</t>
  </si>
  <si>
    <t>ILMN_2092664</t>
  </si>
  <si>
    <t>ILMN_1800414</t>
  </si>
  <si>
    <t>AE01</t>
  </si>
  <si>
    <t>ILMN_1654010</t>
  </si>
  <si>
    <t>AGPAT3</t>
  </si>
  <si>
    <t>ILMN_1740752</t>
  </si>
  <si>
    <t>AGPAT6</t>
  </si>
  <si>
    <t>ILMN_2293758</t>
  </si>
  <si>
    <t>AKAP11</t>
  </si>
  <si>
    <t>ILMN_1679383</t>
  </si>
  <si>
    <t>AKIRIN1</t>
  </si>
  <si>
    <t>ILMN_2148847</t>
  </si>
  <si>
    <t>AKIRIN2</t>
  </si>
  <si>
    <t>ILMN_1702503</t>
  </si>
  <si>
    <t>ALDH3A1</t>
  </si>
  <si>
    <t>ILMN_1788462</t>
  </si>
  <si>
    <t>AMD1</t>
  </si>
  <si>
    <t>ILMN_1812926</t>
  </si>
  <si>
    <t>ANTXR2</t>
  </si>
  <si>
    <t>ILMN_2081465</t>
  </si>
  <si>
    <t>APLP2</t>
  </si>
  <si>
    <t>ILMN_1654385</t>
  </si>
  <si>
    <t>ASB13</t>
  </si>
  <si>
    <t>ILMN_1693771</t>
  </si>
  <si>
    <t>ASPH</t>
  </si>
  <si>
    <t>ILMN_2352934</t>
  </si>
  <si>
    <t>ILMN_1716384</t>
  </si>
  <si>
    <t>ATL2</t>
  </si>
  <si>
    <t>ILMN_2401933</t>
  </si>
  <si>
    <t>ATP2B1</t>
  </si>
  <si>
    <t>ILMN_2340565</t>
  </si>
  <si>
    <t>ATP2C1</t>
  </si>
  <si>
    <t>ILMN_1660729</t>
  </si>
  <si>
    <t>ATP6V1C2</t>
  </si>
  <si>
    <t>ILMN_1780188</t>
  </si>
  <si>
    <t>B3GALNT2</t>
  </si>
  <si>
    <t>ILMN_1764813</t>
  </si>
  <si>
    <t>B3GALTL</t>
  </si>
  <si>
    <t>ILMN_1742230</t>
  </si>
  <si>
    <t>BAZ1A</t>
  </si>
  <si>
    <t>ILMN_1658327</t>
  </si>
  <si>
    <t>ILMN_1763638</t>
  </si>
  <si>
    <t>BCAR3</t>
  </si>
  <si>
    <t>ILMN_1690217</t>
  </si>
  <si>
    <t>BFSP2</t>
  </si>
  <si>
    <t>ILMN_1691436</t>
  </si>
  <si>
    <t>BLVRA</t>
  </si>
  <si>
    <t>ILMN_2334350</t>
  </si>
  <si>
    <t>BTBD3</t>
  </si>
  <si>
    <t>ILMN_1713964</t>
  </si>
  <si>
    <t>ILMN_1699728</t>
  </si>
  <si>
    <t>BTD</t>
  </si>
  <si>
    <t>ILMN_1755414</t>
  </si>
  <si>
    <t>C12orf36</t>
  </si>
  <si>
    <t>ILMN_2169856</t>
  </si>
  <si>
    <t>C12orf43</t>
  </si>
  <si>
    <t>ILMN_2181883</t>
  </si>
  <si>
    <t>C14orf129</t>
  </si>
  <si>
    <t>ILMN_1712748</t>
  </si>
  <si>
    <t>ILMN_3251733</t>
  </si>
  <si>
    <t>C19orf43</t>
  </si>
  <si>
    <t>ILMN_1784299</t>
  </si>
  <si>
    <t>ILMN_1662578</t>
  </si>
  <si>
    <t>C1GALT1</t>
  </si>
  <si>
    <t>ILMN_2371470</t>
  </si>
  <si>
    <t>C1orf124</t>
  </si>
  <si>
    <t>ILMN_1698243</t>
  </si>
  <si>
    <t>C1orf85</t>
  </si>
  <si>
    <t>ILMN_1728742</t>
  </si>
  <si>
    <t>C5orf4</t>
  </si>
  <si>
    <t>ILMN_1716154</t>
  </si>
  <si>
    <t>ILMN_2186678</t>
  </si>
  <si>
    <t>C6orf211</t>
  </si>
  <si>
    <t>ILMN_1783598</t>
  </si>
  <si>
    <t>CAB39L</t>
  </si>
  <si>
    <t>ILMN_1687858</t>
  </si>
  <si>
    <t>CALM2</t>
  </si>
  <si>
    <t>ILMN_1664012</t>
  </si>
  <si>
    <t>CANT1</t>
  </si>
  <si>
    <t>ILMN_3199780</t>
  </si>
  <si>
    <t>CAP1</t>
  </si>
  <si>
    <t>ILMN_1753766</t>
  </si>
  <si>
    <t>CAPN8</t>
  </si>
  <si>
    <t>ILMN_2053921</t>
  </si>
  <si>
    <t>CAPZB</t>
  </si>
  <si>
    <t>ILMN_1770678</t>
  </si>
  <si>
    <t>CBX2</t>
  </si>
  <si>
    <t>ILMN_3248352</t>
  </si>
  <si>
    <t>CCDC88C</t>
  </si>
  <si>
    <t>ILMN_1694491</t>
  </si>
  <si>
    <t>CCNG1</t>
  </si>
  <si>
    <t>ILMN_1687074</t>
  </si>
  <si>
    <t>CDC14B</t>
  </si>
  <si>
    <t>ILMN_1695872</t>
  </si>
  <si>
    <t>CDC42</t>
  </si>
  <si>
    <t>ILMN_1777913</t>
  </si>
  <si>
    <t>CDK8</t>
  </si>
  <si>
    <t>ILMN_1659054</t>
  </si>
  <si>
    <t>ILMN_1740407</t>
  </si>
  <si>
    <t>CHSY3</t>
  </si>
  <si>
    <t>ILMN_1770548</t>
  </si>
  <si>
    <t>CLASP2</t>
  </si>
  <si>
    <t>ILMN_1756982</t>
  </si>
  <si>
    <t>CLIC1</t>
  </si>
  <si>
    <t>ILMN_2415179</t>
  </si>
  <si>
    <t>CLSTN1</t>
  </si>
  <si>
    <t>ILMN_1720181</t>
  </si>
  <si>
    <t>ILMN_1748844</t>
  </si>
  <si>
    <t>CNKSR3</t>
  </si>
  <si>
    <t>ILMN_1662328</t>
  </si>
  <si>
    <t>CNNM3</t>
  </si>
  <si>
    <t>ILMN_1655720</t>
  </si>
  <si>
    <t>CNNM4</t>
  </si>
  <si>
    <t>ILMN_1680109</t>
  </si>
  <si>
    <t>COL4A3BP</t>
  </si>
  <si>
    <t>ILMN_1655827</t>
  </si>
  <si>
    <t>COPS2</t>
  </si>
  <si>
    <t>ILMN_1722025</t>
  </si>
  <si>
    <t>CPEB4</t>
  </si>
  <si>
    <t>ILMN_1679501</t>
  </si>
  <si>
    <t>CSNK2A1</t>
  </si>
  <si>
    <t>ILMN_1757350</t>
  </si>
  <si>
    <t>CTNNB1</t>
  </si>
  <si>
    <t>ILMN_1746396</t>
  </si>
  <si>
    <t>ILMN_1769633</t>
  </si>
  <si>
    <t>CTSO</t>
  </si>
  <si>
    <t>ILMN_1785900</t>
  </si>
  <si>
    <t>CXADR</t>
  </si>
  <si>
    <t>ILMN_1803825</t>
  </si>
  <si>
    <t>CXCL12</t>
  </si>
  <si>
    <t>ILMN_1796337</t>
  </si>
  <si>
    <t>CXCL17</t>
  </si>
  <si>
    <t>ILMN_1763657</t>
  </si>
  <si>
    <t>CXXC4</t>
  </si>
  <si>
    <t>ILMN_1761388</t>
  </si>
  <si>
    <t>DAB2IP</t>
  </si>
  <si>
    <t>ILMN_1686573</t>
  </si>
  <si>
    <t>DEFB1</t>
  </si>
  <si>
    <t>ILMN_1704091</t>
  </si>
  <si>
    <t>DGAT1</t>
  </si>
  <si>
    <t>ILMN_1717946</t>
  </si>
  <si>
    <t>DGKE</t>
  </si>
  <si>
    <t>ILMN_1733998</t>
  </si>
  <si>
    <t>DHRS9</t>
  </si>
  <si>
    <t>ILMN_1778662</t>
  </si>
  <si>
    <t>DIP2A</t>
  </si>
  <si>
    <t>ILMN_1773413</t>
  </si>
  <si>
    <t>DOCK9</t>
  </si>
  <si>
    <t>ILMN_1791296</t>
  </si>
  <si>
    <t>DPY19L1</t>
  </si>
  <si>
    <t>ILMN_1659749</t>
  </si>
  <si>
    <t>DSP</t>
  </si>
  <si>
    <t>ILMN_1655614</t>
  </si>
  <si>
    <t>ILMN_1744129</t>
  </si>
  <si>
    <t>ILMN_1656501</t>
  </si>
  <si>
    <t>DUSP5</t>
  </si>
  <si>
    <t>ILMN_2347917</t>
  </si>
  <si>
    <t>EED</t>
  </si>
  <si>
    <t>ILMN_2356672</t>
  </si>
  <si>
    <t>EIF2B4</t>
  </si>
  <si>
    <t>ILMN_2278729</t>
  </si>
  <si>
    <t>EIF3B</t>
  </si>
  <si>
    <t>ILMN_1685722</t>
  </si>
  <si>
    <t>EIF4A2</t>
  </si>
  <si>
    <t>ILMN_1778168</t>
  </si>
  <si>
    <t>ELMO2</t>
  </si>
  <si>
    <t>ILMN_1700888</t>
  </si>
  <si>
    <t>ENPP1</t>
  </si>
  <si>
    <t>ILMN_2075065</t>
  </si>
  <si>
    <t>FADS2</t>
  </si>
  <si>
    <t>ILMN_2291455</t>
  </si>
  <si>
    <t>FAM102A</t>
  </si>
  <si>
    <t>ILMN_2374362</t>
  </si>
  <si>
    <t>FAM108B1</t>
  </si>
  <si>
    <t>ILMN_1785661</t>
  </si>
  <si>
    <t>ILMN_1706015</t>
  </si>
  <si>
    <t>FAM43A</t>
  </si>
  <si>
    <t>ILMN_1707553</t>
  </si>
  <si>
    <t>FAM59A</t>
  </si>
  <si>
    <t>ILMN_1652677</t>
  </si>
  <si>
    <t>FAM89A</t>
  </si>
  <si>
    <t>ILMN_1808132</t>
  </si>
  <si>
    <t>FAS</t>
  </si>
  <si>
    <t>ILMN_1701869</t>
  </si>
  <si>
    <t>FBXO22</t>
  </si>
  <si>
    <t>ILMN_1668634</t>
  </si>
  <si>
    <t>FBXW7</t>
  </si>
  <si>
    <t>ILMN_1744239</t>
  </si>
  <si>
    <t>FEM1B</t>
  </si>
  <si>
    <t>ILMN_1678049</t>
  </si>
  <si>
    <t>FGB</t>
  </si>
  <si>
    <t>ILMN_1699206</t>
  </si>
  <si>
    <t>FHDC1</t>
  </si>
  <si>
    <t>ILMN_2128668</t>
  </si>
  <si>
    <t>FOXJ3</t>
  </si>
  <si>
    <t>ILMN_1768248</t>
  </si>
  <si>
    <t>FOXP1</t>
  </si>
  <si>
    <t>ILMN_1669046</t>
  </si>
  <si>
    <t>FOXQ1</t>
  </si>
  <si>
    <t>ILMN_1803977</t>
  </si>
  <si>
    <t>GALNT1</t>
  </si>
  <si>
    <t>ILMN_1711712</t>
  </si>
  <si>
    <t>GAS2L2</t>
  </si>
  <si>
    <t>ILMN_1680320</t>
  </si>
  <si>
    <t>GBX2</t>
  </si>
  <si>
    <t>ILMN_1686152</t>
  </si>
  <si>
    <t>GGA2</t>
  </si>
  <si>
    <t>ILMN_2221046</t>
  </si>
  <si>
    <t>GM2A</t>
  </si>
  <si>
    <t>ILMN_1764230</t>
  </si>
  <si>
    <t>GNPTG</t>
  </si>
  <si>
    <t>ILMN_1766405</t>
  </si>
  <si>
    <t>GOLM1</t>
  </si>
  <si>
    <t>ILMN_1724211</t>
  </si>
  <si>
    <t>GPRC5C</t>
  </si>
  <si>
    <t>ILMN_1721170</t>
  </si>
  <si>
    <t>GREB1</t>
  </si>
  <si>
    <t>ILMN_1796490</t>
  </si>
  <si>
    <t>GRINA</t>
  </si>
  <si>
    <t>ILMN_2304289</t>
  </si>
  <si>
    <t>GRIP1</t>
  </si>
  <si>
    <t>ILMN_1725247</t>
  </si>
  <si>
    <t>GTF2A1</t>
  </si>
  <si>
    <t>ILMN_2131177</t>
  </si>
  <si>
    <t>GUCY1A3</t>
  </si>
  <si>
    <t>ILMN_1808590</t>
  </si>
  <si>
    <t>ILMN_1769705</t>
  </si>
  <si>
    <t>H3F3C</t>
  </si>
  <si>
    <t>ILMN_2160764</t>
  </si>
  <si>
    <t>HBP1</t>
  </si>
  <si>
    <t>ILMN_1685415</t>
  </si>
  <si>
    <t>ILMN_2198239</t>
  </si>
  <si>
    <t>HGD</t>
  </si>
  <si>
    <t>ILMN_2379788</t>
  </si>
  <si>
    <t>HIF1A</t>
  </si>
  <si>
    <t>ILMN_1681283</t>
  </si>
  <si>
    <t>ILMN_1763260</t>
  </si>
  <si>
    <t>ILMN_1912737</t>
  </si>
  <si>
    <t>HIPK2</t>
  </si>
  <si>
    <t>ILMN_2284744</t>
  </si>
  <si>
    <t>HNMT</t>
  </si>
  <si>
    <t>ILMN_1719975</t>
  </si>
  <si>
    <t>HOXC4</t>
  </si>
  <si>
    <t>ILMN_1715672</t>
  </si>
  <si>
    <t>HPCAL1</t>
  </si>
  <si>
    <t>ILMN_1807633</t>
  </si>
  <si>
    <t>HRSP12</t>
  </si>
  <si>
    <t>ILMN_2057220</t>
  </si>
  <si>
    <t>ILMN_2415583</t>
  </si>
  <si>
    <t>HS6ST2</t>
  </si>
  <si>
    <t>ILMN_1723021</t>
  </si>
  <si>
    <t>ICMT</t>
  </si>
  <si>
    <t>ILMN_1682717</t>
  </si>
  <si>
    <t>IER3</t>
  </si>
  <si>
    <t>ILMN_1669366</t>
  </si>
  <si>
    <t>IFT88</t>
  </si>
  <si>
    <t>ILMN_1675048</t>
  </si>
  <si>
    <t>IGF1R</t>
  </si>
  <si>
    <t>ILMN_1728724</t>
  </si>
  <si>
    <t>IL17RA</t>
  </si>
  <si>
    <t>ILMN_1666733</t>
  </si>
  <si>
    <t>IL8</t>
  </si>
  <si>
    <t>ILMN_1759084</t>
  </si>
  <si>
    <t>INTS8</t>
  </si>
  <si>
    <t>ILMN_1764095</t>
  </si>
  <si>
    <t>IQUB</t>
  </si>
  <si>
    <t>ILMN_1772869</t>
  </si>
  <si>
    <t>ISM1</t>
  </si>
  <si>
    <t>ILMN_2175114</t>
  </si>
  <si>
    <t>KCNS3</t>
  </si>
  <si>
    <t>ILMN_2146372</t>
  </si>
  <si>
    <t>KCTD6</t>
  </si>
  <si>
    <t>ILMN_3246005</t>
  </si>
  <si>
    <t>KDM5B</t>
  </si>
  <si>
    <t>ILMN_1795704</t>
  </si>
  <si>
    <t>KIAA0232</t>
  </si>
  <si>
    <t>ILMN_1656042</t>
  </si>
  <si>
    <t>KIAA0319L</t>
  </si>
  <si>
    <t>ILMN_2081398</t>
  </si>
  <si>
    <t>KIF3B</t>
  </si>
  <si>
    <t>ILMN_1702279</t>
  </si>
  <si>
    <t>ILMN_2137789</t>
  </si>
  <si>
    <t>KLF4</t>
  </si>
  <si>
    <t>ILMN_1695246</t>
  </si>
  <si>
    <t>KLHDC8B</t>
  </si>
  <si>
    <t>ILMN_1714083</t>
  </si>
  <si>
    <t>KLHL8</t>
  </si>
  <si>
    <t>ILMN_2189222</t>
  </si>
  <si>
    <t>ILMN_1708427</t>
  </si>
  <si>
    <t>KPNA3</t>
  </si>
  <si>
    <t>ILMN_1696021</t>
  </si>
  <si>
    <t>KPNA6</t>
  </si>
  <si>
    <t>ILMN_1693431</t>
  </si>
  <si>
    <t>LACC1</t>
  </si>
  <si>
    <t>ILMN_1688892</t>
  </si>
  <si>
    <t>LAMA3</t>
  </si>
  <si>
    <t>ILMN_2406035</t>
  </si>
  <si>
    <t>ILMN_3236928</t>
  </si>
  <si>
    <t>LAMTOR2</t>
  </si>
  <si>
    <t>ILMN_1897310</t>
  </si>
  <si>
    <t>LETM1</t>
  </si>
  <si>
    <t>ILMN_1710408</t>
  </si>
  <si>
    <t>LGR4</t>
  </si>
  <si>
    <t>ILMN_3191030</t>
  </si>
  <si>
    <t>LOC100129960</t>
  </si>
  <si>
    <t>ILMN_3268048</t>
  </si>
  <si>
    <t>LOC100130452</t>
  </si>
  <si>
    <t>ILMN_3291578</t>
  </si>
  <si>
    <t>LOC100131138</t>
  </si>
  <si>
    <t>ILMN_1880983</t>
  </si>
  <si>
    <t>LOC100509498</t>
  </si>
  <si>
    <t>ILMN_1795728</t>
  </si>
  <si>
    <t>LOC646543</t>
  </si>
  <si>
    <t>ILMN_1784566</t>
  </si>
  <si>
    <t>LOC646908</t>
  </si>
  <si>
    <t>ILMN_1746917</t>
  </si>
  <si>
    <t>LOC729859</t>
  </si>
  <si>
    <t>ILMN_2216265</t>
  </si>
  <si>
    <t>LONP2</t>
  </si>
  <si>
    <t>ILMN_1697548</t>
  </si>
  <si>
    <t>LPHN2</t>
  </si>
  <si>
    <t>ILMN_1772329</t>
  </si>
  <si>
    <t>LRRFIP2</t>
  </si>
  <si>
    <t>ILMN_1707156</t>
  </si>
  <si>
    <t>ILMN_1764709</t>
  </si>
  <si>
    <t>MAFB</t>
  </si>
  <si>
    <t>ILMN_1700413</t>
  </si>
  <si>
    <t>MAFF</t>
  </si>
  <si>
    <t>ILMN_1768510</t>
  </si>
  <si>
    <t>MAN2B2</t>
  </si>
  <si>
    <t>ILMN_1717337</t>
  </si>
  <si>
    <t>MARCH7</t>
  </si>
  <si>
    <t>ILMN_1679177</t>
  </si>
  <si>
    <t>MARS2</t>
  </si>
  <si>
    <t>ILMN_1802457</t>
  </si>
  <si>
    <t>MAX</t>
  </si>
  <si>
    <t>ILMN_1654685</t>
  </si>
  <si>
    <t>MCTP1</t>
  </si>
  <si>
    <t>ILMN_3240943</t>
  </si>
  <si>
    <t>MECR</t>
  </si>
  <si>
    <t>ILMN_3249825</t>
  </si>
  <si>
    <t>MEF2A</t>
  </si>
  <si>
    <t>ILMN_1705685</t>
  </si>
  <si>
    <t>MEIS1</t>
  </si>
  <si>
    <t>ILMN_1695945</t>
  </si>
  <si>
    <t>MEIS2</t>
  </si>
  <si>
    <t>ILMN_1715175</t>
  </si>
  <si>
    <t>MET</t>
  </si>
  <si>
    <t>ILMN_1745686</t>
  </si>
  <si>
    <t>MFHAS1</t>
  </si>
  <si>
    <t>ILMN_3310391</t>
  </si>
  <si>
    <t>MIR1204</t>
  </si>
  <si>
    <t>ILMN_3309684</t>
  </si>
  <si>
    <t>MIR153-1</t>
  </si>
  <si>
    <t>ILMN_1736165</t>
  </si>
  <si>
    <t>MLL3</t>
  </si>
  <si>
    <t>ILMN_2408877</t>
  </si>
  <si>
    <t>ILMN_3196690</t>
  </si>
  <si>
    <t>MORC2-AS1</t>
  </si>
  <si>
    <t>ILMN_3296783</t>
  </si>
  <si>
    <t>MPZL1</t>
  </si>
  <si>
    <t>ILMN_2232712</t>
  </si>
  <si>
    <t>MYO10</t>
  </si>
  <si>
    <t>ILMN_1661172</t>
  </si>
  <si>
    <t>NA</t>
  </si>
  <si>
    <t>ILMN_1869087</t>
  </si>
  <si>
    <t>ILMN_1856851</t>
  </si>
  <si>
    <t>ILMN_1875080</t>
  </si>
  <si>
    <t>ILMN_1831566</t>
  </si>
  <si>
    <t>ILMN_3229859</t>
  </si>
  <si>
    <t>ILMN_1887170</t>
  </si>
  <si>
    <t>ILMN_1767929</t>
  </si>
  <si>
    <t>ILMN_1893010</t>
  </si>
  <si>
    <t>ILMN_1688683</t>
  </si>
  <si>
    <t>ILMN_3243055</t>
  </si>
  <si>
    <t>ILMN_3292990</t>
  </si>
  <si>
    <t>ILMN_1758292</t>
  </si>
  <si>
    <t>ILMN_1801109</t>
  </si>
  <si>
    <t>NAA16</t>
  </si>
  <si>
    <t>ILMN_1689097</t>
  </si>
  <si>
    <t>NAA20</t>
  </si>
  <si>
    <t>ILMN_2180606</t>
  </si>
  <si>
    <t>NAA50</t>
  </si>
  <si>
    <t>ILMN_1788268</t>
  </si>
  <si>
    <t>NAPG</t>
  </si>
  <si>
    <t>ILMN_1688071</t>
  </si>
  <si>
    <t>NAT1</t>
  </si>
  <si>
    <t>ILMN_2177090</t>
  </si>
  <si>
    <t>NBPF11</t>
  </si>
  <si>
    <t>ILMN_1788538</t>
  </si>
  <si>
    <t>NCALD</t>
  </si>
  <si>
    <t>ILMN_1708805</t>
  </si>
  <si>
    <t>NCOA3</t>
  </si>
  <si>
    <t>ILMN_2186369</t>
  </si>
  <si>
    <t>NCOR1</t>
  </si>
  <si>
    <t>ILMN_1660871</t>
  </si>
  <si>
    <t>NEK6</t>
  </si>
  <si>
    <t>ILMN_1787628</t>
  </si>
  <si>
    <t>NOP56</t>
  </si>
  <si>
    <t>ILMN_1705407</t>
  </si>
  <si>
    <t>ILMN_2405297</t>
  </si>
  <si>
    <t>NOTCH2</t>
  </si>
  <si>
    <t>ILMN_3299074</t>
  </si>
  <si>
    <t>NOX4</t>
  </si>
  <si>
    <t>ILMN_1764690</t>
  </si>
  <si>
    <t>NTS</t>
  </si>
  <si>
    <t>ILMN_1765829</t>
  </si>
  <si>
    <t>NUFIP2</t>
  </si>
  <si>
    <t>ILMN_1727532</t>
  </si>
  <si>
    <t>OLFML3</t>
  </si>
  <si>
    <t>ILMN_1687410</t>
  </si>
  <si>
    <t>OSBPL11</t>
  </si>
  <si>
    <t>ILMN_2373177</t>
  </si>
  <si>
    <t>PANK2</t>
  </si>
  <si>
    <t>ILMN_1798354</t>
  </si>
  <si>
    <t>PAPOLA</t>
  </si>
  <si>
    <t>ILMN_1656560</t>
  </si>
  <si>
    <t>PARM1</t>
  </si>
  <si>
    <t>ILMN_2113535</t>
  </si>
  <si>
    <t>PCYOX1</t>
  </si>
  <si>
    <t>ILMN_1679725</t>
  </si>
  <si>
    <t>ILMN_1660305</t>
  </si>
  <si>
    <t>PDE12</t>
  </si>
  <si>
    <t>ILMN_1695299</t>
  </si>
  <si>
    <t>PDLIM3</t>
  </si>
  <si>
    <t>ILMN_1775829</t>
  </si>
  <si>
    <t>PERP</t>
  </si>
  <si>
    <t>ILMN_1748027</t>
  </si>
  <si>
    <t>PGAM5</t>
  </si>
  <si>
    <t>ILMN_1788689</t>
  </si>
  <si>
    <t>PHIP</t>
  </si>
  <si>
    <t>ILMN_1898682</t>
  </si>
  <si>
    <t>ILMN_1715273</t>
  </si>
  <si>
    <t>PICALM</t>
  </si>
  <si>
    <t>ILMN_1708159</t>
  </si>
  <si>
    <t>PICK1</t>
  </si>
  <si>
    <t>ILMN_2092077</t>
  </si>
  <si>
    <t>PIP</t>
  </si>
  <si>
    <t>ILMN_1911042</t>
  </si>
  <si>
    <t>PIP4K2A</t>
  </si>
  <si>
    <t>ILMN_3236637</t>
  </si>
  <si>
    <t>ILMN_1807300</t>
  </si>
  <si>
    <t>PKD2</t>
  </si>
  <si>
    <t>ILMN_1737025</t>
  </si>
  <si>
    <t>PLCL2</t>
  </si>
  <si>
    <t>ILMN_1719696</t>
  </si>
  <si>
    <t>PLD1</t>
  </si>
  <si>
    <t>ILMN_1789955</t>
  </si>
  <si>
    <t>PNRC1</t>
  </si>
  <si>
    <t>ILMN_3251691</t>
  </si>
  <si>
    <t>POLR3G</t>
  </si>
  <si>
    <t>ILMN_1701007</t>
  </si>
  <si>
    <t>PON3</t>
  </si>
  <si>
    <t>ILMN_1687785</t>
  </si>
  <si>
    <t>PPA2</t>
  </si>
  <si>
    <t>ILMN_2396996</t>
  </si>
  <si>
    <t>PPCS</t>
  </si>
  <si>
    <t>ILMN_1776094</t>
  </si>
  <si>
    <t>ILMN_1683044</t>
  </si>
  <si>
    <t>PPP1R2</t>
  </si>
  <si>
    <t>ILMN_1802843</t>
  </si>
  <si>
    <t>PRCC</t>
  </si>
  <si>
    <t>ILMN_1809818</t>
  </si>
  <si>
    <t>ILMN_2387919</t>
  </si>
  <si>
    <t>PRKAG2</t>
  </si>
  <si>
    <t>ILMN_1743137</t>
  </si>
  <si>
    <t>PRRC2C</t>
  </si>
  <si>
    <t>ILMN_1880406</t>
  </si>
  <si>
    <t>PTEN</t>
  </si>
  <si>
    <t>ILMN_1810591</t>
  </si>
  <si>
    <t>PUS10</t>
  </si>
  <si>
    <t>ILMN_1718303</t>
  </si>
  <si>
    <t>PVRL2</t>
  </si>
  <si>
    <t>ILMN_2337336</t>
  </si>
  <si>
    <t>ILMN_1693340</t>
  </si>
  <si>
    <t>RAC3</t>
  </si>
  <si>
    <t>ILMN_1798303</t>
  </si>
  <si>
    <t>RAET1G</t>
  </si>
  <si>
    <t>ILMN_1741391</t>
  </si>
  <si>
    <t>RALGAPA1</t>
  </si>
  <si>
    <t>ILMN_2177732</t>
  </si>
  <si>
    <t>RANBP6</t>
  </si>
  <si>
    <t>ILMN_1773561</t>
  </si>
  <si>
    <t>RAP2C</t>
  </si>
  <si>
    <t>ILMN_1708537</t>
  </si>
  <si>
    <t>RBPJ</t>
  </si>
  <si>
    <t>ILMN_2376502</t>
  </si>
  <si>
    <t>RHOBTB1</t>
  </si>
  <si>
    <t>ILMN_1669310</t>
  </si>
  <si>
    <t>RHOT2</t>
  </si>
  <si>
    <t>ILMN_1763184</t>
  </si>
  <si>
    <t>RNF148</t>
  </si>
  <si>
    <t>ILMN_1808768</t>
  </si>
  <si>
    <t>ROCK1</t>
  </si>
  <si>
    <t>ILMN_1659099</t>
  </si>
  <si>
    <t>ROCK2</t>
  </si>
  <si>
    <t>ILMN_1668834</t>
  </si>
  <si>
    <t>RSF1</t>
  </si>
  <si>
    <t>ILMN_1743747</t>
  </si>
  <si>
    <t>RUSC1</t>
  </si>
  <si>
    <t>ILMN_1658526</t>
  </si>
  <si>
    <t>RYK</t>
  </si>
  <si>
    <t>ILMN_3236010</t>
  </si>
  <si>
    <t>SCARNA11</t>
  </si>
  <si>
    <t>ILMN_1732398</t>
  </si>
  <si>
    <t>SCGB2A1</t>
  </si>
  <si>
    <t>ILMN_1784553</t>
  </si>
  <si>
    <t>SDC2</t>
  </si>
  <si>
    <t>ILMN_2285802</t>
  </si>
  <si>
    <t>SEC14L1</t>
  </si>
  <si>
    <t>ILMN_2391912</t>
  </si>
  <si>
    <t>ILMN_2126344</t>
  </si>
  <si>
    <t>SEC16A</t>
  </si>
  <si>
    <t>ILMN_1769118</t>
  </si>
  <si>
    <t>SEPTIN9</t>
  </si>
  <si>
    <t>ILMN_1655011</t>
  </si>
  <si>
    <t>ILMN_1655444</t>
  </si>
  <si>
    <t>ILMN_3305938</t>
  </si>
  <si>
    <t>SGK1</t>
  </si>
  <si>
    <t>ILMN_3229324</t>
  </si>
  <si>
    <t>ILMN_1740505</t>
  </si>
  <si>
    <t>SGMS1</t>
  </si>
  <si>
    <t>ILMN_1656826</t>
  </si>
  <si>
    <t>SH3RF1</t>
  </si>
  <si>
    <t>ILMN_1725320</t>
  </si>
  <si>
    <t>SIGLEC1</t>
  </si>
  <si>
    <t>ILMN_3237291</t>
  </si>
  <si>
    <t>SIRT7</t>
  </si>
  <si>
    <t>ILMN_1679731</t>
  </si>
  <si>
    <t>SLC15A4</t>
  </si>
  <si>
    <t>ILMN_2076463</t>
  </si>
  <si>
    <t>ILMN_1705116</t>
  </si>
  <si>
    <t>SLC22A23</t>
  </si>
  <si>
    <t>ILMN_2143566</t>
  </si>
  <si>
    <t>SLC39A6</t>
  </si>
  <si>
    <t>ILMN_1656186</t>
  </si>
  <si>
    <t>SLC41A1</t>
  </si>
  <si>
    <t>ILMN_1735156</t>
  </si>
  <si>
    <t>SLC4A11</t>
  </si>
  <si>
    <t>ILMN_1673586</t>
  </si>
  <si>
    <t>SLC6A6</t>
  </si>
  <si>
    <t>ILMN_1813197</t>
  </si>
  <si>
    <t>SLITRK6</t>
  </si>
  <si>
    <t>ILMN_1757370</t>
  </si>
  <si>
    <t>SMPD1</t>
  </si>
  <si>
    <t>ILMN_3242448</t>
  </si>
  <si>
    <t>SNORA11D</t>
  </si>
  <si>
    <t>ILMN_3248811</t>
  </si>
  <si>
    <t>SNORA27</t>
  </si>
  <si>
    <t>ILMN_2395285</t>
  </si>
  <si>
    <t>SNRNP35</t>
  </si>
  <si>
    <t>ILMN_1772845</t>
  </si>
  <si>
    <t>ILMN_1787415</t>
  </si>
  <si>
    <t>SNX16</t>
  </si>
  <si>
    <t>ILMN_1783185</t>
  </si>
  <si>
    <t>SOX21</t>
  </si>
  <si>
    <t>ILMN_1797596</t>
  </si>
  <si>
    <t>SPRY4</t>
  </si>
  <si>
    <t>ILMN_1714170</t>
  </si>
  <si>
    <t>SPSB1</t>
  </si>
  <si>
    <t>ILMN_1669215</t>
  </si>
  <si>
    <t>SRPK2</t>
  </si>
  <si>
    <t>ILMN_1686957</t>
  </si>
  <si>
    <t>SS18</t>
  </si>
  <si>
    <t>ILMN_2361163</t>
  </si>
  <si>
    <t>SSBP3</t>
  </si>
  <si>
    <t>ILMN_1765204</t>
  </si>
  <si>
    <t>ST13</t>
  </si>
  <si>
    <t>ILMN_1781560</t>
  </si>
  <si>
    <t>ST3GAL6</t>
  </si>
  <si>
    <t>ILMN_1682799</t>
  </si>
  <si>
    <t>STAMBPL1</t>
  </si>
  <si>
    <t>ILMN_2327276</t>
  </si>
  <si>
    <t>STAU1</t>
  </si>
  <si>
    <t>ILMN_1656136</t>
  </si>
  <si>
    <t>ILMN_1769634</t>
  </si>
  <si>
    <t>STRA13</t>
  </si>
  <si>
    <t>ILMN_1797813</t>
  </si>
  <si>
    <t>SUZ12</t>
  </si>
  <si>
    <t>ILMN_2240221</t>
  </si>
  <si>
    <t>SYTL2</t>
  </si>
  <si>
    <t>ILMN_1691892</t>
  </si>
  <si>
    <t>TAGLN2</t>
  </si>
  <si>
    <t>ILMN_2374770</t>
  </si>
  <si>
    <t>TAX1BP1</t>
  </si>
  <si>
    <t>ILMN_1743352</t>
  </si>
  <si>
    <t>TBCC</t>
  </si>
  <si>
    <t>ILMN_2068104</t>
  </si>
  <si>
    <t>TFPI2</t>
  </si>
  <si>
    <t>ILMN_1784287</t>
  </si>
  <si>
    <t>TGFBR3</t>
  </si>
  <si>
    <t>ILMN_1697420</t>
  </si>
  <si>
    <t>TINF2</t>
  </si>
  <si>
    <t>ILMN_2234412</t>
  </si>
  <si>
    <t>TLE3</t>
  </si>
  <si>
    <t>ILMN_1669931</t>
  </si>
  <si>
    <t>TM9SF3</t>
  </si>
  <si>
    <t>ILMN_1705224</t>
  </si>
  <si>
    <t>TMEM110</t>
  </si>
  <si>
    <t>ILMN_1785191</t>
  </si>
  <si>
    <t>TMEM14A</t>
  </si>
  <si>
    <t>ILMN_3251388</t>
  </si>
  <si>
    <t>TMEM183A</t>
  </si>
  <si>
    <t>ILMN_2140389</t>
  </si>
  <si>
    <t>TMEM185A</t>
  </si>
  <si>
    <t>ILMN_1745368</t>
  </si>
  <si>
    <t>TMEM50A</t>
  </si>
  <si>
    <t>ILMN_1661142</t>
  </si>
  <si>
    <t>TMF1</t>
  </si>
  <si>
    <t>ILMN_3240316</t>
  </si>
  <si>
    <t>TMSB4X</t>
  </si>
  <si>
    <t>ILMN_1683271</t>
  </si>
  <si>
    <t>ILMN_1805645</t>
  </si>
  <si>
    <t>TMTC2</t>
  </si>
  <si>
    <t>ILMN_1691181</t>
  </si>
  <si>
    <t>TMX1</t>
  </si>
  <si>
    <t>ILMN_1837935</t>
  </si>
  <si>
    <t>TNPO1</t>
  </si>
  <si>
    <t>ILMN_1752409</t>
  </si>
  <si>
    <t>TNRC6A</t>
  </si>
  <si>
    <t>ILMN_1695432</t>
  </si>
  <si>
    <t>TPST2</t>
  </si>
  <si>
    <t>ILMN_2338116</t>
  </si>
  <si>
    <t>TRAF5</t>
  </si>
  <si>
    <t>ILMN_1814557</t>
  </si>
  <si>
    <t>TRPS1</t>
  </si>
  <si>
    <t>ILMN_1747546</t>
  </si>
  <si>
    <t>TSPAN1</t>
  </si>
  <si>
    <t>ILMN_1779014</t>
  </si>
  <si>
    <t>TSPYL1</t>
  </si>
  <si>
    <t>ILMN_2215639</t>
  </si>
  <si>
    <t>TUBA3D</t>
  </si>
  <si>
    <t>ILMN_1750100</t>
  </si>
  <si>
    <t>TUBB8</t>
  </si>
  <si>
    <t>ILMN_1774689</t>
  </si>
  <si>
    <t>TUSC3</t>
  </si>
  <si>
    <t>ILMN_1726967</t>
  </si>
  <si>
    <t>TWSG1</t>
  </si>
  <si>
    <t>ILMN_1669553</t>
  </si>
  <si>
    <t>UBE2E3</t>
  </si>
  <si>
    <t>ILMN_2390338</t>
  </si>
  <si>
    <t>ILMN_1814465</t>
  </si>
  <si>
    <t>UBE2G1</t>
  </si>
  <si>
    <t>ILMN_1695790</t>
  </si>
  <si>
    <t>UBE2MP1</t>
  </si>
  <si>
    <t>ILMN_1680770</t>
  </si>
  <si>
    <t>UBQLN2</t>
  </si>
  <si>
    <t>ILMN_1795964</t>
  </si>
  <si>
    <t>UBR1</t>
  </si>
  <si>
    <t>ILMN_1652413</t>
  </si>
  <si>
    <t>UCN2</t>
  </si>
  <si>
    <t>ILMN_1742444</t>
  </si>
  <si>
    <t>UGT2B10</t>
  </si>
  <si>
    <t>ILMN_1810233</t>
  </si>
  <si>
    <t>UGT2B11</t>
  </si>
  <si>
    <t>ILMN_1814769</t>
  </si>
  <si>
    <t>UGT2B15</t>
  </si>
  <si>
    <t>ILMN_1739624</t>
  </si>
  <si>
    <t>ILMN_1752214</t>
  </si>
  <si>
    <t>UGT2B17</t>
  </si>
  <si>
    <t>ILMN_1755897</t>
  </si>
  <si>
    <t>UGT2B7</t>
  </si>
  <si>
    <t>ILMN_1710427</t>
  </si>
  <si>
    <t>VPS37B</t>
  </si>
  <si>
    <t>ILMN_3309759</t>
  </si>
  <si>
    <t>VTRNA1-1</t>
  </si>
  <si>
    <t>ILMN_1666004</t>
  </si>
  <si>
    <t>WASL</t>
  </si>
  <si>
    <t>ILMN_1761442</t>
  </si>
  <si>
    <t>WDR24</t>
  </si>
  <si>
    <t>ILMN_1812461</t>
  </si>
  <si>
    <t>WISP2</t>
  </si>
  <si>
    <t>ILMN_1691466</t>
  </si>
  <si>
    <t>YES1</t>
  </si>
  <si>
    <t>ILMN_1711069</t>
  </si>
  <si>
    <t>YPEL5</t>
  </si>
  <si>
    <t>ILMN_1707506</t>
  </si>
  <si>
    <t>YTHDC1</t>
  </si>
  <si>
    <t>ILMN_1657470</t>
  </si>
  <si>
    <t>YTHDF3</t>
  </si>
  <si>
    <t>ILMN_1728512</t>
  </si>
  <si>
    <t>YWHAH</t>
  </si>
  <si>
    <t>ILMN_1790162</t>
  </si>
  <si>
    <t>ZC3H11A</t>
  </si>
  <si>
    <t>ILMN_1681760</t>
  </si>
  <si>
    <t>ILMN_2358382</t>
  </si>
  <si>
    <t>ZFYVE1</t>
  </si>
  <si>
    <t>ILMN_1674399</t>
  </si>
  <si>
    <t>ZNF143</t>
  </si>
  <si>
    <t>ILMN_1670377</t>
  </si>
  <si>
    <t>ZNF20</t>
  </si>
  <si>
    <t>ILMN_1688629</t>
  </si>
  <si>
    <t>ZNF274</t>
  </si>
  <si>
    <t>ILMN_1683127</t>
  </si>
  <si>
    <t>ZNF281</t>
  </si>
  <si>
    <t>ILMN_1663858</t>
  </si>
  <si>
    <t>ZNF286A</t>
  </si>
  <si>
    <t>ILMN_1721629</t>
  </si>
  <si>
    <t>ZNF654</t>
  </si>
  <si>
    <t>ILMN_1770172</t>
  </si>
  <si>
    <t>ZNF669</t>
  </si>
  <si>
    <t>ILMN_1662383</t>
  </si>
  <si>
    <t>ZRANB2</t>
  </si>
  <si>
    <t>SERF1A</t>
  </si>
  <si>
    <t>DTX2</t>
  </si>
  <si>
    <t>CHKB</t>
  </si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hsa04520</t>
  </si>
  <si>
    <t>Adherens junction</t>
  </si>
  <si>
    <t>ENSP00000217244,ENSP00000223023,ENSP00000252483,ENSP00000262367,ENSP00000265165,ENSP00000268035,ENSP00000304283,ENSP00000317272,ENSP00000340347,ENSP00000344456,ENSP00000358404,ENSP00000383118,ENSP00000462468</t>
  </si>
  <si>
    <t>CDC42,CREBBP,CSNK2A1,CTNNB1,IGF1R,LEF1,MET,PVRL2,RAC3,TCF7,TCF7L2,WASL,YES1</t>
  </si>
  <si>
    <t>hsa00053</t>
  </si>
  <si>
    <t>Ascorbate and aldarate metabolism</t>
  </si>
  <si>
    <t>ENSP00000265403,ENSP00000304811,ENSP00000305221,ENSP00000320401,ENSP00000341045,ENSP00000387683</t>
  </si>
  <si>
    <t>UGT2B10,UGT2B11,UGT2B15,UGT2B17,UGT2B4,UGT2B7</t>
  </si>
  <si>
    <t>hsa00860</t>
  </si>
  <si>
    <t>Porphyrin and chlorophyll metabolism</t>
  </si>
  <si>
    <t>ENSP00000265403,ENSP00000304811,ENSP00000305221,ENSP00000320401,ENSP00000341045,ENSP00000385757,ENSP00000387683</t>
  </si>
  <si>
    <t>BLVRA,UGT2B10,UGT2B11,UGT2B15,UGT2B17,UGT2B4,UGT2B7</t>
  </si>
  <si>
    <t>hsa00830</t>
  </si>
  <si>
    <t>Retinol metabolism</t>
  </si>
  <si>
    <t>ENSP00000265403,ENSP00000304811,ENSP00000305221,ENSP00000320401,ENSP00000341045,ENSP00000387683,ENSP00000389241,ENSP00000482264</t>
  </si>
  <si>
    <t>DGAT1,DHRS9,UGT2B10,UGT2B11,UGT2B15,UGT2B17,UGT2B4,UGT2B7</t>
  </si>
  <si>
    <t>hsa05200</t>
  </si>
  <si>
    <t>Pathways in cancer</t>
  </si>
  <si>
    <t>ENSP00000256646,ENSP00000261464,ENSP00000262320,ENSP00000262367,ENSP00000265165,ENSP00000268035,ENSP00000304283,ENSP00000306512,ENSP00000317272,ENSP00000317985,ENSP00000324532,ENSP00000340347,ENSP00000342793,ENSP00000344456,ENSP00000347979,ENSP00000349467,ENSP00000351490,ENSP00000358404,ENSP00000361021,ENSP00000361066,ENSP00000379140,ENSP00000382697,ENSP00000383118,ENSP00000437955</t>
  </si>
  <si>
    <t>AXIN1,CALM1,CDC42,CREBBP,CTNNB1,CXCL12,CXCL8,FAS,HIF1A,IGF1R,LAMA3,LEF1,MAX,MET,NCOA3,NOTCH2,PLD1,PTEN,RAC3,ROCK1,ROCK2,TCF7,TCF7L2,TRAF5</t>
  </si>
  <si>
    <t>hsa00040</t>
  </si>
  <si>
    <t>Pentose and glucuronate interconversions</t>
  </si>
  <si>
    <t>hsa05204</t>
  </si>
  <si>
    <t>Chemical carcinogenesis</t>
  </si>
  <si>
    <t>ENSP00000265403,ENSP00000304811,ENSP00000305221,ENSP00000320401,ENSP00000341045,ENSP00000387683,ENSP00000411821,ENSP00000443194</t>
  </si>
  <si>
    <t>ALDH3A1,NAT1,UGT2B10,UGT2B11,UGT2B15,UGT2B17,UGT2B4,UGT2B7</t>
  </si>
  <si>
    <t>hsa00982</t>
  </si>
  <si>
    <t>Drug metabolism - cytochrome P450</t>
  </si>
  <si>
    <t>ENSP00000265403,ENSP00000304811,ENSP00000305221,ENSP00000320401,ENSP00000341045,ENSP00000387683,ENSP00000411821</t>
  </si>
  <si>
    <t>ALDH3A1,UGT2B10,UGT2B11,UGT2B15,UGT2B17,UGT2B4,UGT2B7</t>
  </si>
  <si>
    <t>hsa04310</t>
  </si>
  <si>
    <t>Wnt signaling pathway</t>
  </si>
  <si>
    <t>ENSP00000217244,ENSP00000262320,ENSP00000262367,ENSP00000265165,ENSP00000304283,ENSP00000317985,ENSP00000340347,ENSP00000344456,ENSP00000358404,ENSP00000378248</t>
  </si>
  <si>
    <t>AXIN1,CREBBP,CSNK2A1,CTNNB1,CXXC4,LEF1,RAC3,ROCK2,TCF7,TCF7L2</t>
  </si>
  <si>
    <t>hsa00980</t>
  </si>
  <si>
    <t>Metabolism of xenobiotics by cytochrome P450</t>
  </si>
  <si>
    <t>hsa05130</t>
  </si>
  <si>
    <t>Pathogenic Escherichia coli infection</t>
  </si>
  <si>
    <t>ENSP00000223023,ENSP00000317985,ENSP00000344456,ENSP00000382697,ENSP00000383118,ENSP00000456206</t>
  </si>
  <si>
    <t>CDC42,CTNNB1,ROCK1,ROCK2,TUBB8,WASL</t>
  </si>
  <si>
    <t>hsa00983</t>
  </si>
  <si>
    <t>Drug metabolism - other enzymes</t>
  </si>
  <si>
    <t>ENSP00000265403,ENSP00000304811,ENSP00000305221,ENSP00000320401,ENSP00000341045,ENSP00000387683,ENSP00000443194</t>
  </si>
  <si>
    <t>NAT1,UGT2B10,UGT2B11,UGT2B15,UGT2B17,UGT2B4,UGT2B7</t>
  </si>
  <si>
    <t>hsa00140</t>
  </si>
  <si>
    <t>Steroid hormone biosynthesis</t>
  </si>
  <si>
    <t>hsa05213</t>
  </si>
  <si>
    <t>Endometrial cancer</t>
  </si>
  <si>
    <t>ENSP00000262320,ENSP00000265165,ENSP00000340347,ENSP00000344456,ENSP00000358404,ENSP00000361021</t>
  </si>
  <si>
    <t>AXIN1,CTNNB1,LEF1,PTEN,TCF7,TCF7L2</t>
  </si>
  <si>
    <t>hsa05202</t>
  </si>
  <si>
    <t>Transcriptional misregulation in cancer</t>
  </si>
  <si>
    <t>ENSP00000268035,ENSP00000268712,ENSP00000271526,ENSP00000272369,ENSP00000306512,ENSP00000317272,ENSP00000339835,ENSP00000350681,ENSP00000351490,ENSP00000414516</t>
  </si>
  <si>
    <t>CXCL8,ELK4,H3F3C,IGF1R,MAX,MEIS1,MET,NCOR1,PRCC,SS18</t>
  </si>
  <si>
    <t>hsa05131</t>
  </si>
  <si>
    <t>Shigellosis</t>
  </si>
  <si>
    <t>ENSP00000223023,ENSP00000290246,ENSP00000306512,ENSP00000317985,ENSP00000382697,ENSP00000383118</t>
  </si>
  <si>
    <t>CDC42,CXCL8,ELMO2,ROCK1,ROCK2,WASL</t>
  </si>
  <si>
    <t>hsa05224</t>
  </si>
  <si>
    <t>Breast cancer</t>
  </si>
  <si>
    <t>ENSP00000256646,ENSP00000262320,ENSP00000265165,ENSP00000268035,ENSP00000340347,ENSP00000344456,ENSP00000358404,ENSP00000361021,ENSP00000361066</t>
  </si>
  <si>
    <t>AXIN1,CTNNB1,IGF1R,LEF1,NCOA3,NOTCH2,PTEN,TCF7,TCF7L2</t>
  </si>
  <si>
    <t>hsa05215</t>
  </si>
  <si>
    <t>Prostate cancer</t>
  </si>
  <si>
    <t>ENSP00000262367,ENSP00000265165,ENSP00000268035,ENSP00000340347,ENSP00000344456,ENSP00000358404,ENSP00000361021</t>
  </si>
  <si>
    <t>CREBBP,CTNNB1,IGF1R,LEF1,PTEN,TCF7,TCF7L2</t>
  </si>
  <si>
    <t>hsa01100</t>
  </si>
  <si>
    <t>Metabolic pathways</t>
  </si>
  <si>
    <t>ENSP00000263702,ENSP00000265403,ENSP00000269195,ENSP00000272238,ENSP00000283871,ENSP00000284061,ENSP00000302629,ENSP00000304811,ENSP00000305221,ENSP00000313377,ENSP00000320401,ENSP00000324532,ENSP00000340409,ENSP00000341045,ENSP00000342793,ENSP00000354238,ENSP00000354829,ENSP00000355493,ENSP00000355559,ENSP00000357880,ENSP00000361642,ENSP00000380184,ENSP00000381140,ENSP00000382058,ENSP00000384400,ENSP00000385757,ENSP00000387683,ENSP00000389176,ENSP00000389241,ENSP00000400995,ENSP00000411821,ENSP00000424544,ENSP00000443194,ENSP00000480884,ENSP00000482264</t>
  </si>
  <si>
    <t>ADSS,AGPAT3,AGPAT6,ALDH3A1,AMD1,ATP6V1C2,B3GALNT2,BLVRA,BTD,C1GALT1,CHKB,CHSY3,DGAT1,DGKE,DHRS9,ENPP1,GALNT1,HGD,LAMA3,MECR,NAT1,PANK2,PLD1,POLR3G,PPCS,SGMS1,SMPD1,ST3GAL6,TUSC3,UGT2B10,UGT2B11,UGT2B15,UGT2B17,UGT2B4,UGT2B7</t>
  </si>
  <si>
    <t>HSA-156588</t>
  </si>
  <si>
    <t>Glucuronidation</t>
  </si>
  <si>
    <t>HSA-162582</t>
  </si>
  <si>
    <t>Signal Transduction</t>
  </si>
  <si>
    <t>ENSP00000217244,ENSP00000223023,ENSP00000248975,ENSP00000256010,ENSP00000256646,ENSP00000259371,ENSP00000259874,ENSP00000262320,ENSP00000262367,ENSP00000263360,ENSP00000265165,ENSP00000268035,ENSP00000268712,ENSP00000272238,ENSP00000273610,ENSP00000284061,ENSP00000287878,ENSP00000290246,ENSP00000304283,ENSP00000306099,ENSP00000306361,ENSP00000306512,ENSP00000307046,ENSP00000308750,ENSP00000316578,ENSP00000317272,ENSP00000317985,ENSP00000321971,ENSP00000322885,ENSP00000323580,ENSP00000324532,ENSP00000336829,ENSP00000338671,ENSP00000340347,ENSP00000344456,ENSP00000345206,ENSP00000346389,ENSP00000347188,ENSP00000347979,ENSP00000349467,ENSP00000357288,ENSP00000357979,ENSP00000358404,ENSP00000358596,ENSP00000361021,ENSP00000361066,ENSP00000364389,ENSP00000365757,ENSP00000367879,ENSP00000368516,ENSP00000370896,ENSP00000370938,ENSP00000374507,ENSP00000378248,ENSP00000379140,ENSP00000379144,ENSP00000379612,ENSP00000382697,ENSP00000383118,ENSP00000389241,ENSP00000417518,ENSP00000437955,ENSP00000452454,ENSP00000452871,ENSP00000456206,ENSP00000462468,ENSP00000476145,ENSP00000478721,ENSP00000479669,ENSP00000480884</t>
  </si>
  <si>
    <t>ATP6V1C2,AXIN1,CAB39L,CALM1,CBX2,CCDC88C,CDC14B,CDC42,CDK8,CLASP2,CREBBP,CSNK2A1,CTNNB1,CXCL12,CXCL8,CXXC4,DAB2IP,DGKE,DHRS9,DTX2,DUSP5,EED,ELMO2,FAS,FGA,FGB,FGG,FRK,GREB1,GTF2A1,HIF1A,IER3,IFT88,IGF1R,KCTD6,LAMA3,LAMTOR2,LEF1,LGR4,MEF2A,MET,NCOA3,NCOR1,NOTCH2,NR2E1,NTS,PIP4K2A,PRKAG2,PTEN,RAC3,RBPJ,RHOBTB1,RHOT2,ROCK1,ROCK2,RYK,SDC2,ST3GAL6,SUZ12,TAX1BP1,TCF7,TCF7L2,TLE3,TNRC6A,TUBB8,UCN2,WASL,XK,YES1,YWHAH</t>
  </si>
  <si>
    <t>HSA-212436</t>
  </si>
  <si>
    <t>Generic Transcription Pathway</t>
  </si>
  <si>
    <t>ENSP00000217244,ENSP00000248975,ENSP00000256646,ENSP00000262189,ENSP00000262320,ENSP00000262367,ENSP00000263360,ENSP00000265165,ENSP00000268712,ENSP00000269394,ENSP00000287878,ENSP00000308750,ENSP00000316578,ENSP00000317272,ENSP00000335437,ENSP00000340347,ENSP00000342818,ENSP00000344456,ENSP00000344635,ENSP00000345206,ENSP00000347188,ENSP00000347979,ENSP00000349467,ENSP00000351490,ENSP00000356234,ENSP00000356832,ENSP00000357288,ENSP00000357979,ENSP00000358404,ENSP00000361021,ENSP00000365757,ENSP00000370938,ENSP00000379144,ENSP00000385571,ENSP00000397157,ENSP00000462468,ENSP00000478533</t>
  </si>
  <si>
    <t>AXIN1,CALM1,CBX2,CCNG1,CDK8,CREBBP,CSNK2A1,CTNNB1,EED,FAS,HIPK2,KCTD6,KDM5B,KMT2C,LAMTOR2,LEF1,MAX,MET,NCOR1,NOTCH2,NR2E1,PERP,PIP4K2A,PRKAG2,PTEN,RBPJ,SGK1,SUZ12,TCF7,TCF7L2,TNRC6A,YES1,YWHAH,ZNF20,ZNF274,ZNF669,ZNF750</t>
  </si>
  <si>
    <t>HSA-3928662</t>
  </si>
  <si>
    <t>EPHB-mediated forward signaling</t>
  </si>
  <si>
    <t>ENSP00000223023,ENSP00000307046,ENSP00000317985,ENSP00000382697,ENSP00000383118,ENSP00000462468</t>
  </si>
  <si>
    <t>CDC42,ROCK1,ROCK2,SDC2,WASL,YES1</t>
  </si>
  <si>
    <t>HSA-4411364</t>
  </si>
  <si>
    <t>Binding of TCF/LEF:CTNNB1 to target gene promoters</t>
  </si>
  <si>
    <t>ENSP00000265165,ENSP00000340347,ENSP00000344456,ENSP00000358404</t>
  </si>
  <si>
    <t>CTNNB1,LEF1,TCF7,TCF7L2</t>
  </si>
  <si>
    <t>HSA-4641265</t>
  </si>
  <si>
    <t>Repression of WNT target genes</t>
  </si>
  <si>
    <t>ENSP00000265165,ENSP00000340347,ENSP00000358404,ENSP00000452871</t>
  </si>
  <si>
    <t>LEF1,TCF7,TCF7L2,TLE3</t>
  </si>
  <si>
    <t>HSA-5617472</t>
  </si>
  <si>
    <t>Activation of anterior HOX genes in hindbrain development during early embryogenesis</t>
  </si>
  <si>
    <t>ENSP00000262189,ENSP00000262367,ENSP00000263360,ENSP00000268712,ENSP00000272369,ENSP00000316578,ENSP00000361066,ENSP00000362410,ENSP00000399808</t>
  </si>
  <si>
    <t>CREBBP,EED,HOXC4,KMT2C,MAFB,MEIS1,NCOA3,NCOR1,SUZ12</t>
  </si>
  <si>
    <t>HSA-73857</t>
  </si>
  <si>
    <t>RNA Polymerase II Transcription</t>
  </si>
  <si>
    <t>ENSP00000216277,ENSP00000217244,ENSP00000248975,ENSP00000256646,ENSP00000262189,ENSP00000262320,ENSP00000262367,ENSP00000263360,ENSP00000265165,ENSP00000268712,ENSP00000269394,ENSP00000287878,ENSP00000308750,ENSP00000316578,ENSP00000317272,ENSP00000335437,ENSP00000340347,ENSP00000342818,ENSP00000344456,ENSP00000344635,ENSP00000345206,ENSP00000347188,ENSP00000347979,ENSP00000349467,ENSP00000351490,ENSP00000356234,ENSP00000356832,ENSP00000357288,ENSP00000357979,ENSP00000358404,ENSP00000361021,ENSP00000365757,ENSP00000370938,ENSP00000379144,ENSP00000379847,ENSP00000385571,ENSP00000397157,ENSP00000430338,ENSP00000438527,ENSP00000452454,ENSP00000462468,ENSP00000478533</t>
  </si>
  <si>
    <t>AXIN1,CALM1,CBX2,CCNG1,CDK8,CREBBP,CSNK2A1,CTNNB1,EED,FAS,GTF2A1,HIPK2,INTS8,KCTD6,KDM5B,KMT2C,LAMTOR2,LEF1,MAX,MET,NCOR1,NOTCH2,NR2E1,PAPOLA,PERP,PIP4K2A,PRKAG2,PTEN,RBPJ,SGK1,SUZ12,TCF7,TCF7L2,TNRC6A,YES1,YWHAH,ZC3H11A,ZNF143,ZNF20,ZNF274,ZNF669,ZNF750</t>
  </si>
  <si>
    <t>HSA-74160</t>
  </si>
  <si>
    <t>Gene expression (Transcription)</t>
  </si>
  <si>
    <t>ENSP00000216277,ENSP00000217244,ENSP00000248975,ENSP00000256646,ENSP00000262189,ENSP00000262320,ENSP00000262367,ENSP00000263360,ENSP00000265165,ENSP00000268712,ENSP00000269394,ENSP00000283131,ENSP00000287878,ENSP00000308750,ENSP00000316578,ENSP00000317272,ENSP00000335437,ENSP00000340347,ENSP00000342818,ENSP00000344456,ENSP00000344635,ENSP00000345206,ENSP00000347188,ENSP00000347979,ENSP00000349467,ENSP00000351490,ENSP00000356234,ENSP00000356832,ENSP00000357288,ENSP00000357979,ENSP00000358404,ENSP00000361021,ENSP00000365757,ENSP00000370938,ENSP00000379144,ENSP00000379847,ENSP00000382058,ENSP00000385571,ENSP00000397157,ENSP00000430338,ENSP00000438527,ENSP00000452454,ENSP00000462468,ENSP00000478533</t>
  </si>
  <si>
    <t>AXIN1,CALM1,CBX2,CCNG1,CDK8,CREBBP,CSNK2A1,CTNNB1,EED,FAS,GTF2A1,HIPK2,INTS8,KCTD6,KDM5B,KMT2C,LAMTOR2,LEF1,MAX,MET,NCOR1,NOTCH2,NR2E1,PAPOLA,PERP,PIP4K2A,POLR3G,PRKAG2,PTEN,RBPJ,SGK1,SMARCA5,SUZ12,TCF7,TCF7L2,TNRC6A,YES1,YWHAH,ZC3H11A,ZNF143,ZNF20,ZNF274,ZNF669,ZNF750</t>
  </si>
  <si>
    <t>HSA-8951430</t>
  </si>
  <si>
    <t>RUNX3 regulates WNT signaling</t>
  </si>
  <si>
    <t>HSA-8986944</t>
  </si>
  <si>
    <t>Transcriptional Regulation by MECP2</t>
  </si>
  <si>
    <t>ENSP00000268712,ENSP00000317272,ENSP00000349467,ENSP00000356832,ENSP00000361021,ENSP00000379144,ENSP00000385571</t>
  </si>
  <si>
    <t>CALM1,HIPK2,MET,NCOR1,PTEN,SGK1,TNRC6A</t>
  </si>
  <si>
    <t>HSA-195721</t>
  </si>
  <si>
    <t>Signaling by WNT</t>
  </si>
  <si>
    <t>ENSP00000217244,ENSP00000262320,ENSP00000262367,ENSP00000265165,ENSP00000304283,ENSP00000340347,ENSP00000344456,ENSP00000349467,ENSP00000358404,ENSP00000368516,ENSP00000374507,ENSP00000378248,ENSP00000379144,ENSP00000452871,ENSP00000478721</t>
  </si>
  <si>
    <t>AXIN1,CALM1,CCDC88C,CREBBP,CSNK2A1,CTNNB1,CXXC4,LEF1,LGR4,RAC3,RYK,TCF7,TCF7L2,TLE3,TNRC6A</t>
  </si>
  <si>
    <t>HSA-201681</t>
  </si>
  <si>
    <t>TCF dependent signaling in response to WNT</t>
  </si>
  <si>
    <t>ENSP00000217244,ENSP00000262320,ENSP00000262367,ENSP00000265165,ENSP00000340347,ENSP00000344456,ENSP00000358404,ENSP00000368516,ENSP00000374507,ENSP00000378248,ENSP00000452871,ENSP00000478721</t>
  </si>
  <si>
    <t>AXIN1,CCDC88C,CREBBP,CSNK2A1,CTNNB1,CXXC4,LEF1,LGR4,RYK,TCF7,TCF7L2,TLE3</t>
  </si>
  <si>
    <t>HSA-9018519</t>
  </si>
  <si>
    <t>Estrogen-dependent gene expression</t>
  </si>
  <si>
    <t>ENSP00000262320,ENSP00000262367,ENSP00000347188,ENSP00000361066,ENSP00000370896,ENSP00000379140,ENSP00000379144,ENSP00000452454,ENSP00000452871</t>
  </si>
  <si>
    <t>AXIN1,CREBBP,CXCL12,GREB1,GTF2A1,KCTD6,NCOA3,TLE3,TNRC6A</t>
  </si>
  <si>
    <t>HSA-156580</t>
  </si>
  <si>
    <t>Phase II - Conjugation of compounds</t>
  </si>
  <si>
    <t>ENSP00000265403,ENSP00000304811,ENSP00000305221,ENSP00000320401,ENSP00000339813,ENSP00000341045,ENSP00000387683,ENSP00000443194</t>
  </si>
  <si>
    <t>NAT1,TPST2,UGT2B10,UGT2B11,UGT2B15,UGT2B17,UGT2B4,UGT2B7</t>
  </si>
  <si>
    <t>HSA-168256</t>
  </si>
  <si>
    <t>Immune System</t>
  </si>
  <si>
    <t>ENSP00000223023,ENSP00000252483,ENSP00000261667,ENSP00000262367,ENSP00000266771,ENSP00000272238,ENSP00000281708,ENSP00000284637,ENSP00000284878,ENSP00000290246,ENSP00000290650,ENSP00000297439,ENSP00000306099,ENSP00000306361,ENSP00000306512,ENSP00000307674,ENSP00000307833,ENSP00000309142,ENSP00000320936,ENSP00000326381,ENSP00000330221,ENSP00000336829,ENSP00000340274,ENSP00000341141,ENSP00000342793,ENSP00000344456,ENSP00000346389,ENSP00000347188,ENSP00000349467,ENSP00000349687,ENSP00000350331,ENSP00000354649,ENSP00000357288,ENSP00000361021,ENSP00000361883,ENSP00000364864,ENSP00000368835,ENSP00000369129,ENSP00000379612,ENSP00000380178,ENSP00000382058,ENSP00000382697,ENSP00000383118,ENSP00000386788,ENSP00000401010,ENSP00000414904,ENSP00000421280,ENSP00000437955,ENSP00000456206,ENSP00000462468,ENSP00000476145,ENSP00000482264</t>
  </si>
  <si>
    <t>ASB13,ATP6V1C2,CALM1,CANT1,CAP1,CAPZB,CDC42,CREBBP,CTNNB1,CTSO,CXADR,CXCL8,DEFB1,DGAT1,DSP,EIF4A2,ELMO2,FBXO22,FBXW7,FGA,FGB,FGG,FRK,GM2A,HIF1A,IL17RA,KCTD6,KIF3B,KPNA3,LAMTOR2,MAGT1,MEF2A,MYO10,PDE12,PLD1,POLR3G,PTEN,PVRL2,RAP2C,ROCK1,SH3RF1,SIGLEC1,SLC15A4,SPSB1,TAX1BP1,TUBB8,UBE2E3,UBE2G1,UBR1,WASL,YES1,YPEL5</t>
  </si>
  <si>
    <t>HSA-201722</t>
  </si>
  <si>
    <t>Formation of the beta-catenin:TCF transactivating complex</t>
  </si>
  <si>
    <t>ENSP00000262367,ENSP00000265165,ENSP00000340347,ENSP00000344456,ENSP00000358404,ENSP00000452871</t>
  </si>
  <si>
    <t>CREBBP,CTNNB1,LEF1,TCF7,TCF7L2,TLE3</t>
  </si>
  <si>
    <t>HSA-4086398</t>
  </si>
  <si>
    <t>Ca2+ pathway</t>
  </si>
  <si>
    <t>ENSP00000265165,ENSP00000340347,ENSP00000344456,ENSP00000349467,ENSP00000358404,ENSP00000379144</t>
  </si>
  <si>
    <t>CALM1,CTNNB1,LEF1,TCF7,TCF7L2,TNRC6A</t>
  </si>
  <si>
    <t>HSA-6807070</t>
  </si>
  <si>
    <t>PTEN Regulation</t>
  </si>
  <si>
    <t>ENSP00000217244,ENSP00000263360,ENSP00000308750,ENSP00000316578,ENSP00000357288,ENSP00000357979,ENSP00000361021,ENSP00000379144,ENSP00000476145</t>
  </si>
  <si>
    <t>CBX2,CSNK2A1,EED,FRK,LAMTOR2,NR2E1,PTEN,SUZ12,TNRC6A</t>
  </si>
  <si>
    <t>HSA-9006931</t>
  </si>
  <si>
    <t>Signaling by Nuclear Receptors</t>
  </si>
  <si>
    <t>ENSP00000262320,ENSP00000262367,ENSP00000347188,ENSP00000361066,ENSP00000370896,ENSP00000379140,ENSP00000379144,ENSP00000389241,ENSP00000452454,ENSP00000452871</t>
  </si>
  <si>
    <t>AXIN1,CREBBP,CXCL12,DHRS9,GREB1,GTF2A1,KCTD6,NCOA3,TLE3,TNRC6A</t>
  </si>
  <si>
    <t>HSA-3769402</t>
  </si>
  <si>
    <t>Deactivation of the beta-catenin transactivating complex</t>
  </si>
  <si>
    <t>ENSP00000265165,ENSP00000340347,ENSP00000344456,ENSP00000358404,ENSP00000452871</t>
  </si>
  <si>
    <t>CTNNB1,LEF1,TCF7,TCF7L2,TLE3</t>
  </si>
  <si>
    <t>HSA-9006925</t>
  </si>
  <si>
    <t>Intracellular signaling by second messengers</t>
  </si>
  <si>
    <t>ENSP00000217244,ENSP00000259874,ENSP00000263360,ENSP00000308750,ENSP00000316578,ENSP00000317272,ENSP00000349467,ENSP00000357288,ENSP00000357979,ENSP00000361021,ENSP00000365757,ENSP00000379144,ENSP00000476145</t>
  </si>
  <si>
    <t>CALM1,CBX2,CSNK2A1,EED,FRK,IER3,LAMTOR2,MET,NR2E1,PIP4K2A,PTEN,SUZ12,TNRC6A</t>
  </si>
  <si>
    <t>HSA-1257604</t>
  </si>
  <si>
    <t>PIP3 activates AKT signaling</t>
  </si>
  <si>
    <t>ENSP00000217244,ENSP00000259874,ENSP00000263360,ENSP00000308750,ENSP00000316578,ENSP00000317272,ENSP00000357288,ENSP00000357979,ENSP00000361021,ENSP00000365757,ENSP00000379144,ENSP00000476145</t>
  </si>
  <si>
    <t>CBX2,CSNK2A1,EED,FRK,IER3,LAMTOR2,MET,NR2E1,PIP4K2A,PTEN,SUZ12,TNRC6A</t>
  </si>
  <si>
    <t>HSA-2122947</t>
  </si>
  <si>
    <t>NOTCH1 Intracellular Domain Regulates Transcription</t>
  </si>
  <si>
    <t>ENSP00000262367,ENSP00000268712,ENSP00000345206,ENSP00000370938,ENSP00000437955</t>
  </si>
  <si>
    <t>CDK8,CREBBP,HIF1A,NCOR1,RBPJ</t>
  </si>
  <si>
    <t>HSA-5223345</t>
  </si>
  <si>
    <t>Miscellaneous transport and binding events</t>
  </si>
  <si>
    <t>ENSP00000291009,ENSP00000348381,ENSP00000354649,ENSP00000424544</t>
  </si>
  <si>
    <t>ADD3,MAGT1,PIP,TUSC3</t>
  </si>
  <si>
    <t>STRING pathway enrichment analysis of genes upregulated in TAMRs after ATF2 silencing_KEGG</t>
  </si>
  <si>
    <t>STRING pathway enrichment analysis of genes upregulated in TAMRs after ATF2 silencing_REACTOME</t>
  </si>
  <si>
    <t>hsa03010</t>
  </si>
  <si>
    <t>Ribosome</t>
  </si>
  <si>
    <t>ENSP00000259469,ENSP00000270625,ENSP00000274242,ENSP00000346067,ENSP00000359345,ENSP00000363676,ENSP00000385958,ENSP00000389103,ENSP00000393241,ENSP00000470972</t>
  </si>
  <si>
    <t>RPL11,RPL23A,RPL35,RPL37,RPL5,RPS11,RPS14,RPS18,RPS19,RPSA</t>
  </si>
  <si>
    <t>HSA-168273</t>
  </si>
  <si>
    <t>Influenza Viral RNA Transcription and Replication</t>
  </si>
  <si>
    <t>ENSP00000209873,ENSP00000254508,ENSP00000258742,ENSP00000259469,ENSP00000270625,ENSP00000274242,ENSP00000346067,ENSP00000359345,ENSP00000363676,ENSP00000385958,ENSP00000389103,ENSP00000393241,ENSP00000470972</t>
  </si>
  <si>
    <t>AAAS,NUP210,NUPL2,RPL11,RPL23A,RPL35,RPL37,RPL5,RPS11,RPS14,RPS18,RPS19,RPSA</t>
  </si>
  <si>
    <t>HSA-156902</t>
  </si>
  <si>
    <t>Peptide chain elongation</t>
  </si>
  <si>
    <t>HSA-1799339</t>
  </si>
  <si>
    <t>SRP-dependent cotranslational protein targeting to membrane</t>
  </si>
  <si>
    <t>ENSP00000259469,ENSP00000262213,ENSP00000270625,ENSP00000274242,ENSP00000346067,ENSP00000359345,ENSP00000363676,ENSP00000385958,ENSP00000389103,ENSP00000393241,ENSP00000470972</t>
  </si>
  <si>
    <t>RPL11,RPL23A,RPL35,RPL37,RPL5,RPS11,RPS14,RPS18,RPS19,RPSA,TRAM1</t>
  </si>
  <si>
    <t>HSA-192823</t>
  </si>
  <si>
    <t>Viral mRNA Translation</t>
  </si>
  <si>
    <t>HSA-2408557</t>
  </si>
  <si>
    <t>Selenocysteine synthesis</t>
  </si>
  <si>
    <t>HSA-6791226</t>
  </si>
  <si>
    <t>Major pathway of rRNA processing in the nucleolus and cytosol</t>
  </si>
  <si>
    <t>ENSP00000259469,ENSP00000270625,ENSP00000274242,ENSP00000341874,ENSP00000346067,ENSP00000355541,ENSP00000359345,ENSP00000363676,ENSP00000363944,ENSP00000369391,ENSP00000385958,ENSP00000389103,ENSP00000393241,ENSP00000470972</t>
  </si>
  <si>
    <t>HEATR1,LAS1L,RIOK3,RPL11,RPL23A,RPL35,RPL37,RPL5,RPP40,RPS11,RPS14,RPS18,RPS19,RPSA</t>
  </si>
  <si>
    <t>HSA-72689</t>
  </si>
  <si>
    <t>Formation of a pool of free 40S subunits</t>
  </si>
  <si>
    <t>HSA-72764</t>
  </si>
  <si>
    <t>Eukaryotic Translation Termination</t>
  </si>
  <si>
    <t>HSA-975956</t>
  </si>
  <si>
    <t>Nonsense Mediated Decay (NMD) independent of the Exon Junction Complex (EJC)</t>
  </si>
  <si>
    <t>HSA-8953854</t>
  </si>
  <si>
    <t>Metabolism of RNA</t>
  </si>
  <si>
    <t>ENSP00000209873,ENSP00000254108,ENSP00000254508,ENSP00000258742,ENSP00000259469,ENSP00000261600,ENSP00000263579,ENSP00000270625,ENSP00000274242,ENSP00000327459,ENSP00000341874,ENSP00000346067,ENSP00000349923,ENSP00000355541,ENSP00000359160,ENSP00000359345,ENSP00000363676,ENSP00000363944,ENSP00000369391,ENSP00000385958,ENSP00000389103,ENSP00000392257,ENSP00000393241,ENSP00000399862,ENSP00000420682,ENSP00000445162,ENSP00000466967,ENSP00000470972</t>
  </si>
  <si>
    <t>AAAS,APOBEC3B,CNOT10,DCPS,FUS,GTF2H3,HEATR1,LAGE3,LAS1L,NUP210,NUPL2,PPIL6,QTRTD1,RIOK3,RPL11,RPL23A,RPL35,RPL37,RPL5,RPP40,RPS11,RPS14,RPS18,RPS19,RPSA,THOC1,TRMT1,TRMT13</t>
  </si>
  <si>
    <t>HSA-156827</t>
  </si>
  <si>
    <t>L13a-mediated translational silencing of Ceruloplasmin expression</t>
  </si>
  <si>
    <t>HSA-72706</t>
  </si>
  <si>
    <t>GTP hydrolysis and joining of the 60S ribosomal subunit</t>
  </si>
  <si>
    <t>HSA-975957</t>
  </si>
  <si>
    <t>Nonsense Mediated Decay (NMD) enhanced by the Exon Junction Complex (EJC)</t>
  </si>
  <si>
    <t>HSA-9010553</t>
  </si>
  <si>
    <t>Regulation of expression of SLITs and ROBOs</t>
  </si>
  <si>
    <t>ENSP00000230658,ENSP00000259469,ENSP00000270625,ENSP00000274242,ENSP00000346067,ENSP00000359345,ENSP00000363676,ENSP00000385958,ENSP00000389103,ENSP00000393241,ENSP00000470972</t>
  </si>
  <si>
    <t>ISL1,RPL11,RPL23A,RPL35,RPL37,RPL5,RPS11,RPS14,RPS18,RPS19,RPSA</t>
  </si>
  <si>
    <t>HSA-77346</t>
  </si>
  <si>
    <t>Beta oxidation of decanoyl-CoA to octanoyl-CoA-CoA</t>
  </si>
  <si>
    <t>ENSP00000263702,ENSP00000325136,ENSP00000370023</t>
  </si>
  <si>
    <t>HADHA,HADHB,MECR</t>
  </si>
  <si>
    <t>HSA-376176</t>
  </si>
  <si>
    <t>Signaling by ROBO receptors</t>
  </si>
  <si>
    <t>ENSP00000230658,ENSP00000259469,ENSP00000270625,ENSP00000274242,ENSP00000346067,ENSP00000359345,ENSP00000361423,ENSP00000363676,ENSP00000385958,ENSP00000389103,ENSP00000393241,ENSP00000470972</t>
  </si>
  <si>
    <t>ABL1,ISL1,RPL11,RPL23A,RPL35,RPL37,RPL5,RPS11,RPS14,RPS18,RPS19,RPSA</t>
  </si>
  <si>
    <t>HSA-72306</t>
  </si>
  <si>
    <t>tRNA processing</t>
  </si>
  <si>
    <t>ENSP00000209873,ENSP00000254508,ENSP00000258742,ENSP00000349923,ENSP00000359160,ENSP00000369391,ENSP00000420682,ENSP00000466967</t>
  </si>
  <si>
    <t>AAAS,LAGE3,NUP210,NUPL2,QTRTD1,RPP40,TRMT1,TRMT13</t>
  </si>
  <si>
    <t>HSA-71291</t>
  </si>
  <si>
    <t>Metabolism of amino acids and derivatives</t>
  </si>
  <si>
    <t>ENSP00000259469,ENSP00000270625,ENSP00000274242,ENSP00000310447,ENSP00000318868,ENSP00000321271,ENSP00000346067,ENSP00000359345,ENSP00000363676,ENSP00000364986,ENSP00000377040,ENSP00000385958,ENSP00000389103,ENSP00000393241,ENSP00000443459,ENSP00000470972</t>
  </si>
  <si>
    <t>AASS,AGMAT,BCAT1,GLS2,PXMP2,RPL11,RPL23A,RPL35,RPL37,RPL5,RPS11,RPS14,RPS18,RPS19,RPSA,SHMT1</t>
  </si>
  <si>
    <t>HSA-5663205</t>
  </si>
  <si>
    <t>Infectious disease</t>
  </si>
  <si>
    <t>ENSP00000209873,ENSP00000254508,ENSP00000258742,ENSP00000259469,ENSP00000270625,ENSP00000274242,ENSP00000346067,ENSP00000359206,ENSP00000359345,ENSP00000360671,ENSP00000363676,ENSP00000385958,ENSP00000389103,ENSP00000393241,ENSP00000445162,ENSP00000470972</t>
  </si>
  <si>
    <t>AAAS,BTRC,GTF2H3,NUP210,NUPL2,RPL11,RPL23A,RPL35,RPL37,RPL5,RPS11,RPS14,RPS18,RPS19,RPSA,SLC25A5</t>
  </si>
  <si>
    <t>selDown</t>
  </si>
  <si>
    <t>Average MCF7 SvsNT</t>
  </si>
  <si>
    <t>Average TamR SvsNT</t>
  </si>
  <si>
    <t>ILMN_1678323</t>
  </si>
  <si>
    <t>AASS</t>
  </si>
  <si>
    <t>ILMN_2157219</t>
  </si>
  <si>
    <t>ILMN_1670899</t>
  </si>
  <si>
    <t>FBN2</t>
  </si>
  <si>
    <t>ILMN_1724686</t>
  </si>
  <si>
    <t>CLDN1</t>
  </si>
  <si>
    <t>ILMN_1723035</t>
  </si>
  <si>
    <t>OLR1</t>
  </si>
  <si>
    <t>ILMN_2069286</t>
  </si>
  <si>
    <t>CHRNA9</t>
  </si>
  <si>
    <t>ILMN_3236653</t>
  </si>
  <si>
    <t>ILMN_2115125</t>
  </si>
  <si>
    <t>CTGF</t>
  </si>
  <si>
    <t>ILMN_1796642</t>
  </si>
  <si>
    <t>NCF2</t>
  </si>
  <si>
    <t>ILMN_1737146</t>
  </si>
  <si>
    <t>TRAM1</t>
  </si>
  <si>
    <t>ILMN_1668592</t>
  </si>
  <si>
    <t>GTF2A1L</t>
  </si>
  <si>
    <t>ILMN_1808117</t>
  </si>
  <si>
    <t>C1QL4</t>
  </si>
  <si>
    <t>ILMN_1680928</t>
  </si>
  <si>
    <t>DNM3</t>
  </si>
  <si>
    <t>ILMN_1782141</t>
  </si>
  <si>
    <t>GRHL3</t>
  </si>
  <si>
    <t>ILMN_2212999</t>
  </si>
  <si>
    <t>KIF5C</t>
  </si>
  <si>
    <t>ILMN_1675808</t>
  </si>
  <si>
    <t>TCHHL1</t>
  </si>
  <si>
    <t>ILMN_3308138</t>
  </si>
  <si>
    <t>RNU4-2</t>
  </si>
  <si>
    <t>ILMN_1763390</t>
  </si>
  <si>
    <t>ISL1</t>
  </si>
  <si>
    <t>ILMN_3240220</t>
  </si>
  <si>
    <t>ILMN_1759513</t>
  </si>
  <si>
    <t>RND3</t>
  </si>
  <si>
    <t>ILMN_1668411</t>
  </si>
  <si>
    <t>FHL2</t>
  </si>
  <si>
    <t>ILMN_2355831</t>
  </si>
  <si>
    <t>ILMN_1810725</t>
  </si>
  <si>
    <t>FAM129A</t>
  </si>
  <si>
    <t>ILMN_1806667</t>
  </si>
  <si>
    <t>FRAS1</t>
  </si>
  <si>
    <t>ILMN_2314080</t>
  </si>
  <si>
    <t>CTAGE5</t>
  </si>
  <si>
    <t>ILMN_1793410</t>
  </si>
  <si>
    <t>SNTB1</t>
  </si>
  <si>
    <t>ILMN_2414027</t>
  </si>
  <si>
    <t>CKLF</t>
  </si>
  <si>
    <t>ILMN_1733390</t>
  </si>
  <si>
    <t>LARP1B</t>
  </si>
  <si>
    <t>ILMN_1784785</t>
  </si>
  <si>
    <t>COPS7B</t>
  </si>
  <si>
    <t>ILMN_1764201</t>
  </si>
  <si>
    <t>MAP2</t>
  </si>
  <si>
    <t>ILMN_1673769</t>
  </si>
  <si>
    <t>KCNG1</t>
  </si>
  <si>
    <t>ILMN_1659627</t>
  </si>
  <si>
    <t>ILMN_1669972</t>
  </si>
  <si>
    <t>B7H6</t>
  </si>
  <si>
    <t>ILMN_1667966</t>
  </si>
  <si>
    <t>ILMN_2219466</t>
  </si>
  <si>
    <t>APOBEC3B</t>
  </si>
  <si>
    <t>ILMN_1794875</t>
  </si>
  <si>
    <t>AGPAT9</t>
  </si>
  <si>
    <t>ILMN_2087941</t>
  </si>
  <si>
    <t>ENTPD3</t>
  </si>
  <si>
    <t>ILMN_1840316</t>
  </si>
  <si>
    <t>ILMN_1689001</t>
  </si>
  <si>
    <t>CDK4</t>
  </si>
  <si>
    <t>ILMN_1726783</t>
  </si>
  <si>
    <t>RNASEH1</t>
  </si>
  <si>
    <t>ILMN_2388484</t>
  </si>
  <si>
    <t>ILMN_1666057</t>
  </si>
  <si>
    <t>REEP2</t>
  </si>
  <si>
    <t>ILMN_1750658</t>
  </si>
  <si>
    <t>HAX1</t>
  </si>
  <si>
    <t>ILMN_1785926</t>
  </si>
  <si>
    <t>ZNF621</t>
  </si>
  <si>
    <t>ILMN_1684289</t>
  </si>
  <si>
    <t>PNPO</t>
  </si>
  <si>
    <t>ILMN_1676631</t>
  </si>
  <si>
    <t>CCNO</t>
  </si>
  <si>
    <t>ILMN_2376723</t>
  </si>
  <si>
    <t>CDKN2B</t>
  </si>
  <si>
    <t>ILMN_1692760</t>
  </si>
  <si>
    <t>DPAGT1</t>
  </si>
  <si>
    <t>ILMN_1755937</t>
  </si>
  <si>
    <t>ANXA2</t>
  </si>
  <si>
    <t>ILMN_1794473</t>
  </si>
  <si>
    <t>PHF17</t>
  </si>
  <si>
    <t>ILMN_1741214</t>
  </si>
  <si>
    <t>NXPH4</t>
  </si>
  <si>
    <t>ILMN_1682273</t>
  </si>
  <si>
    <t>SHISA3</t>
  </si>
  <si>
    <t>ILMN_2169439</t>
  </si>
  <si>
    <t>ITGAV</t>
  </si>
  <si>
    <t>ILMN_2345015</t>
  </si>
  <si>
    <t>PTGES2</t>
  </si>
  <si>
    <t>ILMN_1806752</t>
  </si>
  <si>
    <t>PLEKHH2</t>
  </si>
  <si>
    <t>ILMN_1752810</t>
  </si>
  <si>
    <t>LARP6</t>
  </si>
  <si>
    <t>ILMN_1732171</t>
  </si>
  <si>
    <t>ILMN_1750167</t>
  </si>
  <si>
    <t>PRR3</t>
  </si>
  <si>
    <t>ILMN_3303612</t>
  </si>
  <si>
    <t>PABPC1L</t>
  </si>
  <si>
    <t>ILMN_1806651</t>
  </si>
  <si>
    <t>PARP8</t>
  </si>
  <si>
    <t>ILMN_1798659</t>
  </si>
  <si>
    <t>CCDC28A</t>
  </si>
  <si>
    <t>ILMN_1803005</t>
  </si>
  <si>
    <t>MMACHC</t>
  </si>
  <si>
    <t>ILMN_1811984</t>
  </si>
  <si>
    <t>KRT86</t>
  </si>
  <si>
    <t>ILMN_1671489</t>
  </si>
  <si>
    <t>PC</t>
  </si>
  <si>
    <t>ILMN_1688580</t>
  </si>
  <si>
    <t>CAMP</t>
  </si>
  <si>
    <t>ILMN_2345016</t>
  </si>
  <si>
    <t>ILMN_1728501</t>
  </si>
  <si>
    <t>ILMN_1713529</t>
  </si>
  <si>
    <t>SEMA6A</t>
  </si>
  <si>
    <t>ILMN_1730487</t>
  </si>
  <si>
    <t>CALD1</t>
  </si>
  <si>
    <t>ILMN_2345908</t>
  </si>
  <si>
    <t>DDX11</t>
  </si>
  <si>
    <t>ILMN_1679209</t>
  </si>
  <si>
    <t>HSPA9</t>
  </si>
  <si>
    <t>ILMN_3248511</t>
  </si>
  <si>
    <t>FAM167A</t>
  </si>
  <si>
    <t>ILMN_1744403</t>
  </si>
  <si>
    <t>KCNIP3</t>
  </si>
  <si>
    <t>ILMN_1736995</t>
  </si>
  <si>
    <t>C12orf66</t>
  </si>
  <si>
    <t>ILMN_1654398</t>
  </si>
  <si>
    <t>RGL1</t>
  </si>
  <si>
    <t>ILMN_1815035</t>
  </si>
  <si>
    <t>DENND2C</t>
  </si>
  <si>
    <t>ILMN_1800993</t>
  </si>
  <si>
    <t>CLUAP1</t>
  </si>
  <si>
    <t>ILMN_1798472</t>
  </si>
  <si>
    <t>LOC550112</t>
  </si>
  <si>
    <t>ILMN_2186216</t>
  </si>
  <si>
    <t>Golim4</t>
  </si>
  <si>
    <t>ILMN_1687768</t>
  </si>
  <si>
    <t>NCOA7</t>
  </si>
  <si>
    <t>ILMN_1725338</t>
  </si>
  <si>
    <t>CLDN23</t>
  </si>
  <si>
    <t>ILMN_1719763</t>
  </si>
  <si>
    <t>WDR83</t>
  </si>
  <si>
    <t>ILMN_1677887</t>
  </si>
  <si>
    <t>PMS2</t>
  </si>
  <si>
    <t>ILMN_2400219</t>
  </si>
  <si>
    <t>SRI</t>
  </si>
  <si>
    <t>ILMN_1809292</t>
  </si>
  <si>
    <t>IMMP2L</t>
  </si>
  <si>
    <t>ILMN_1815610</t>
  </si>
  <si>
    <t>SYT12</t>
  </si>
  <si>
    <t>ILMN_2201678</t>
  </si>
  <si>
    <t>FSTL1</t>
  </si>
  <si>
    <t>ILMN_1734254</t>
  </si>
  <si>
    <t>ZNF770</t>
  </si>
  <si>
    <t>ILMN_1775114</t>
  </si>
  <si>
    <t>ILMN_1682428</t>
  </si>
  <si>
    <t>HENMT1</t>
  </si>
  <si>
    <t>ILMN_1682863</t>
  </si>
  <si>
    <t>C20orf151</t>
  </si>
  <si>
    <t>ILMN_2389876</t>
  </si>
  <si>
    <t>TGFB1I1</t>
  </si>
  <si>
    <t>ILMN_1723198</t>
  </si>
  <si>
    <t>ILMN_1655194</t>
  </si>
  <si>
    <t>ILMN_2083333</t>
  </si>
  <si>
    <t>PMS2P5</t>
  </si>
  <si>
    <t>ILMN_2377199</t>
  </si>
  <si>
    <t>SLC27A6</t>
  </si>
  <si>
    <t>ILMN_1665571</t>
  </si>
  <si>
    <t>FLJ33630</t>
  </si>
  <si>
    <t>ILMN_1892638</t>
  </si>
  <si>
    <t>DKFZP564C152</t>
  </si>
  <si>
    <t>ILMN_1672022</t>
  </si>
  <si>
    <t>EPHA4</t>
  </si>
  <si>
    <t>ILMN_1716400</t>
  </si>
  <si>
    <t>FOXM1</t>
  </si>
  <si>
    <t>ILMN_1804351</t>
  </si>
  <si>
    <t>FZD7</t>
  </si>
  <si>
    <t>ILMN_2287543</t>
  </si>
  <si>
    <t>ILMN_1763884</t>
  </si>
  <si>
    <t>TIMM16</t>
  </si>
  <si>
    <t>ILMN_2388874</t>
  </si>
  <si>
    <t>ILMN_3244248</t>
  </si>
  <si>
    <t>TMEM14B</t>
  </si>
  <si>
    <t>ILMN_1695893</t>
  </si>
  <si>
    <t>ILMN_1727606</t>
  </si>
  <si>
    <t>C12orf59</t>
  </si>
  <si>
    <t>ILMN_2375651</t>
  </si>
  <si>
    <t>SCNM1</t>
  </si>
  <si>
    <t>ILMN_2041236</t>
  </si>
  <si>
    <t>RAP1GAP2</t>
  </si>
  <si>
    <t>ILMN_2407482</t>
  </si>
  <si>
    <t>ITPA</t>
  </si>
  <si>
    <t>ILMN_1663042</t>
  </si>
  <si>
    <t>SDC4</t>
  </si>
  <si>
    <t>ILMN_1668540</t>
  </si>
  <si>
    <t>ZNHIT6</t>
  </si>
  <si>
    <t>ILMN_1740345</t>
  </si>
  <si>
    <t>THYN1</t>
  </si>
  <si>
    <t>ILMN_1796682</t>
  </si>
  <si>
    <t>PARP3</t>
  </si>
  <si>
    <t>ILMN_1798256</t>
  </si>
  <si>
    <t>UPP1</t>
  </si>
  <si>
    <t>ILMN_1714417</t>
  </si>
  <si>
    <t>PSEN2</t>
  </si>
  <si>
    <t>ILMN_2153466</t>
  </si>
  <si>
    <t>FAM50B</t>
  </si>
  <si>
    <t>ILMN_1814657</t>
  </si>
  <si>
    <t>TFAP4</t>
  </si>
  <si>
    <t>ILMN_1708619</t>
  </si>
  <si>
    <t>SEH1L</t>
  </si>
  <si>
    <t>ILMN_1684440</t>
  </si>
  <si>
    <t>PXN</t>
  </si>
  <si>
    <t>ILMN_2157020</t>
  </si>
  <si>
    <t>SNORD48</t>
  </si>
  <si>
    <t>ILMN_1776858</t>
  </si>
  <si>
    <t>DUS4L</t>
  </si>
  <si>
    <t>ILMN_1774890</t>
  </si>
  <si>
    <t>LAS1L</t>
  </si>
  <si>
    <t>ILMN_1657810</t>
  </si>
  <si>
    <t>PPM1M</t>
  </si>
  <si>
    <t>ILMN_1662658</t>
  </si>
  <si>
    <t>PUS1</t>
  </si>
  <si>
    <t>ILMN_1798372</t>
  </si>
  <si>
    <t>ANXA2P3</t>
  </si>
  <si>
    <t>ILMN_1757415</t>
  </si>
  <si>
    <t>SELRC1</t>
  </si>
  <si>
    <t>ILMN_1810423</t>
  </si>
  <si>
    <t>RPP40</t>
  </si>
  <si>
    <t>ILMN_1714428</t>
  </si>
  <si>
    <t>FBXO17</t>
  </si>
  <si>
    <t>ILMN_1662961</t>
  </si>
  <si>
    <t>ILMN_3272603</t>
  </si>
  <si>
    <t>FAM60A</t>
  </si>
  <si>
    <t>ILMN_1669831</t>
  </si>
  <si>
    <t>C6orf192</t>
  </si>
  <si>
    <t>ILMN_1761072</t>
  </si>
  <si>
    <t>AIDA</t>
  </si>
  <si>
    <t>ILMN_1774062</t>
  </si>
  <si>
    <t>SLC25A5</t>
  </si>
  <si>
    <t>ILMN_1731157</t>
  </si>
  <si>
    <t>MYOZ1</t>
  </si>
  <si>
    <t>ILMN_1815326</t>
  </si>
  <si>
    <t>CCDC68</t>
  </si>
  <si>
    <t>ILMN_1782618</t>
  </si>
  <si>
    <t>C9orf16</t>
  </si>
  <si>
    <t>ILMN_1711928</t>
  </si>
  <si>
    <t>ACSF2</t>
  </si>
  <si>
    <t>ILMN_2386040</t>
  </si>
  <si>
    <t>MYO19</t>
  </si>
  <si>
    <t>ILMN_2392674</t>
  </si>
  <si>
    <t>ILMN_1738992</t>
  </si>
  <si>
    <t>MNDA</t>
  </si>
  <si>
    <t>ILMN_1790971</t>
  </si>
  <si>
    <t>ANAPC1</t>
  </si>
  <si>
    <t>ILMN_3207933</t>
  </si>
  <si>
    <t>ABCE1</t>
  </si>
  <si>
    <t>ILMN_1677080</t>
  </si>
  <si>
    <t>IFT46</t>
  </si>
  <si>
    <t>ILMN_1718336</t>
  </si>
  <si>
    <t>C7orf50</t>
  </si>
  <si>
    <t>ILMN_1698478</t>
  </si>
  <si>
    <t>SNAPC2</t>
  </si>
  <si>
    <t>ILMN_1772506</t>
  </si>
  <si>
    <t>ATP5I</t>
  </si>
  <si>
    <t>ILMN_1675542</t>
  </si>
  <si>
    <t>NUS1</t>
  </si>
  <si>
    <t>ILMN_1686464</t>
  </si>
  <si>
    <t>SLCO4C1</t>
  </si>
  <si>
    <t>ILMN_2381138</t>
  </si>
  <si>
    <t>ILMN_1724700</t>
  </si>
  <si>
    <t>RIOK3</t>
  </si>
  <si>
    <t>ILMN_1764457</t>
  </si>
  <si>
    <t>HEATR7B1</t>
  </si>
  <si>
    <t>ILMN_1725204</t>
  </si>
  <si>
    <t>MYL12B</t>
  </si>
  <si>
    <t>ILMN_1805192</t>
  </si>
  <si>
    <t>ITPRIP</t>
  </si>
  <si>
    <t>ILMN_1700546</t>
  </si>
  <si>
    <t>ELOVL6</t>
  </si>
  <si>
    <t>ILMN_1680781</t>
  </si>
  <si>
    <t>C14orf135</t>
  </si>
  <si>
    <t>ILMN_1778240</t>
  </si>
  <si>
    <t>GFOD1</t>
  </si>
  <si>
    <t>ILMN_2237211</t>
  </si>
  <si>
    <t>ILMN_1705032</t>
  </si>
  <si>
    <t>ILMN_1714577</t>
  </si>
  <si>
    <t>OGDHL</t>
  </si>
  <si>
    <t>ILMN_1728802</t>
  </si>
  <si>
    <t>SDCCAG8</t>
  </si>
  <si>
    <t>ILMN_1810953</t>
  </si>
  <si>
    <t>ILMN_1804597</t>
  </si>
  <si>
    <t>DCAF17</t>
  </si>
  <si>
    <t>ILMN_1704291</t>
  </si>
  <si>
    <t>CHCHD2</t>
  </si>
  <si>
    <t>ILMN_2368535</t>
  </si>
  <si>
    <t>ILMN_1765332</t>
  </si>
  <si>
    <t>TIMM10</t>
  </si>
  <si>
    <t>ILMN_2111918</t>
  </si>
  <si>
    <t>ILMN_1703441</t>
  </si>
  <si>
    <t>ZNF593</t>
  </si>
  <si>
    <t>ILMN_1708151</t>
  </si>
  <si>
    <t>LAGE3</t>
  </si>
  <si>
    <t>ILMN_3237241</t>
  </si>
  <si>
    <t>FAM32A</t>
  </si>
  <si>
    <t>ILMN_1694780</t>
  </si>
  <si>
    <t>GCHFR</t>
  </si>
  <si>
    <t>ILMN_2112049</t>
  </si>
  <si>
    <t>DNLZ</t>
  </si>
  <si>
    <t>ILMN_1778136</t>
  </si>
  <si>
    <t>ZMYND15</t>
  </si>
  <si>
    <t>ILMN_1806937</t>
  </si>
  <si>
    <t>BABAM1</t>
  </si>
  <si>
    <t>ILMN_2046611</t>
  </si>
  <si>
    <t>MCOLN3</t>
  </si>
  <si>
    <t>ILMN_1786353</t>
  </si>
  <si>
    <t>CNGA1</t>
  </si>
  <si>
    <t>ILMN_1698100</t>
  </si>
  <si>
    <t>ANXA2P1</t>
  </si>
  <si>
    <t>ILMN_3307025</t>
  </si>
  <si>
    <t>ZDHHC4</t>
  </si>
  <si>
    <t>ILMN_1683160</t>
  </si>
  <si>
    <t>ILMN_1689704</t>
  </si>
  <si>
    <t>TMEM5</t>
  </si>
  <si>
    <t>ILMN_2072091</t>
  </si>
  <si>
    <t>HNRNPUL2</t>
  </si>
  <si>
    <t>ILMN_1838320</t>
  </si>
  <si>
    <t>ONECUT2</t>
  </si>
  <si>
    <t>ILMN_1741331</t>
  </si>
  <si>
    <t>MUDENG</t>
  </si>
  <si>
    <t>ILMN_1702198</t>
  </si>
  <si>
    <t>HMGN1</t>
  </si>
  <si>
    <t>ILMN_1743219</t>
  </si>
  <si>
    <t>CA11</t>
  </si>
  <si>
    <t>ILMN_2144162</t>
  </si>
  <si>
    <t>SGK494</t>
  </si>
  <si>
    <t>ILMN_1785324</t>
  </si>
  <si>
    <t>MTHFD1</t>
  </si>
  <si>
    <t>ILMN_1812940</t>
  </si>
  <si>
    <t>TRMT1</t>
  </si>
  <si>
    <t>ILMN_1659786</t>
  </si>
  <si>
    <t>CCDC76</t>
  </si>
  <si>
    <t>ILMN_1705442</t>
  </si>
  <si>
    <t>CMTM3</t>
  </si>
  <si>
    <t>ILMN_1669497</t>
  </si>
  <si>
    <t>OSBPL10</t>
  </si>
  <si>
    <t>ILMN_1712556</t>
  </si>
  <si>
    <t>ZW10</t>
  </si>
  <si>
    <t>ILMN_1671891</t>
  </si>
  <si>
    <t>PID1</t>
  </si>
  <si>
    <t>ILMN_3196019</t>
  </si>
  <si>
    <t>ILMN_1813544</t>
  </si>
  <si>
    <t>OXCT1</t>
  </si>
  <si>
    <t>ILMN_1784948</t>
  </si>
  <si>
    <t>SPOCD1</t>
  </si>
  <si>
    <t>ILMN_1765109</t>
  </si>
  <si>
    <t>TNFRSF25</t>
  </si>
  <si>
    <t>ILMN_3229601</t>
  </si>
  <si>
    <t>ILMN_1692394</t>
  </si>
  <si>
    <t>KIAA1024</t>
  </si>
  <si>
    <t>ILMN_2230035</t>
  </si>
  <si>
    <t>BBS2</t>
  </si>
  <si>
    <t>ILMN_1657373</t>
  </si>
  <si>
    <t>LEPREL1</t>
  </si>
  <si>
    <t>ILMN_1694504</t>
  </si>
  <si>
    <t>RNF220</t>
  </si>
  <si>
    <t>ILMN_2315979</t>
  </si>
  <si>
    <t>LBH</t>
  </si>
  <si>
    <t>ILMN_1702899</t>
  </si>
  <si>
    <t>PLEKHA7</t>
  </si>
  <si>
    <t>ILMN_1732489</t>
  </si>
  <si>
    <t>SLC10A7</t>
  </si>
  <si>
    <t>ILMN_1725666</t>
  </si>
  <si>
    <t>GTF2H3</t>
  </si>
  <si>
    <t>ILMN_1815385</t>
  </si>
  <si>
    <t>SMAD9</t>
  </si>
  <si>
    <t>ILMN_2266948</t>
  </si>
  <si>
    <t>SLC38A1</t>
  </si>
  <si>
    <t>ILMN_1797875</t>
  </si>
  <si>
    <t>ALOX5AP</t>
  </si>
  <si>
    <t>ILMN_1749583</t>
  </si>
  <si>
    <t>ZNF777</t>
  </si>
  <si>
    <t>ILMN_1668469</t>
  </si>
  <si>
    <t>KIAA0922</t>
  </si>
  <si>
    <t>ILMN_1662751</t>
  </si>
  <si>
    <t>LOC645722</t>
  </si>
  <si>
    <t>ILMN_1740737</t>
  </si>
  <si>
    <t>DCPS</t>
  </si>
  <si>
    <t>ILMN_1755352</t>
  </si>
  <si>
    <t>TUB</t>
  </si>
  <si>
    <t>ILMN_1713732</t>
  </si>
  <si>
    <t>ABL1</t>
  </si>
  <si>
    <t>ILMN_3177532</t>
  </si>
  <si>
    <t>CECR5-AS1</t>
  </si>
  <si>
    <t>ILMN_1655941</t>
  </si>
  <si>
    <t>TMEM191A</t>
  </si>
  <si>
    <t>ILMN_1743784</t>
  </si>
  <si>
    <t>SHMT1</t>
  </si>
  <si>
    <t>ILMN_1706969</t>
  </si>
  <si>
    <t>BEND6</t>
  </si>
  <si>
    <t>ILMN_3239060</t>
  </si>
  <si>
    <t>KRBA1</t>
  </si>
  <si>
    <t>ILMN_1654772</t>
  </si>
  <si>
    <t>ILMN_1745620</t>
  </si>
  <si>
    <t>KRCC1</t>
  </si>
  <si>
    <t>ILMN_3237641</t>
  </si>
  <si>
    <t>ILMN_1664910</t>
  </si>
  <si>
    <t>RPSA</t>
  </si>
  <si>
    <t>ILMN_1826566</t>
  </si>
  <si>
    <t>ILMN_1712751</t>
  </si>
  <si>
    <t>HADHA</t>
  </si>
  <si>
    <t>ILMN_1769601</t>
  </si>
  <si>
    <t>TBCK</t>
  </si>
  <si>
    <t>ILMN_1763882</t>
  </si>
  <si>
    <t>LOC388692</t>
  </si>
  <si>
    <t>ILMN_1657064</t>
  </si>
  <si>
    <t>C6orf70</t>
  </si>
  <si>
    <t>ILMN_1812967</t>
  </si>
  <si>
    <t>CNPY3</t>
  </si>
  <si>
    <t>ILMN_1657977</t>
  </si>
  <si>
    <t>MSRB2</t>
  </si>
  <si>
    <t>ILMN_1726989</t>
  </si>
  <si>
    <t>C1orf86</t>
  </si>
  <si>
    <t>ILMN_1692020</t>
  </si>
  <si>
    <t>PRSS16</t>
  </si>
  <si>
    <t>ILMN_2060115</t>
  </si>
  <si>
    <t>SORL1</t>
  </si>
  <si>
    <t>ILMN_1762549</t>
  </si>
  <si>
    <t>ORAOV1</t>
  </si>
  <si>
    <t>ILMN_1787762</t>
  </si>
  <si>
    <t>HEATR1</t>
  </si>
  <si>
    <t>ILMN_3239254</t>
  </si>
  <si>
    <t>UCA1</t>
  </si>
  <si>
    <t>ILMN_1680644</t>
  </si>
  <si>
    <t>MIOS</t>
  </si>
  <si>
    <t>ILMN_2354269</t>
  </si>
  <si>
    <t>FAM164C</t>
  </si>
  <si>
    <t>ILMN_2204297</t>
  </si>
  <si>
    <t>ILMN_2099249</t>
  </si>
  <si>
    <t>MTERF</t>
  </si>
  <si>
    <t>ILMN_1668582</t>
  </si>
  <si>
    <t>CRBN</t>
  </si>
  <si>
    <t>ILMN_1719753</t>
  </si>
  <si>
    <t>VGLL1</t>
  </si>
  <si>
    <t>ILMN_1755321</t>
  </si>
  <si>
    <t>AAAS</t>
  </si>
  <si>
    <t>ILMN_1655245</t>
  </si>
  <si>
    <t>MDM1</t>
  </si>
  <si>
    <t>ILMN_1756402</t>
  </si>
  <si>
    <t>TMEM177</t>
  </si>
  <si>
    <t>ILMN_1659752</t>
  </si>
  <si>
    <t>ILMN_3241081</t>
  </si>
  <si>
    <t>LOC100134361</t>
  </si>
  <si>
    <t>ILMN_3239181</t>
  </si>
  <si>
    <t>ILMN_1739001</t>
  </si>
  <si>
    <t>TACSTD2</t>
  </si>
  <si>
    <t>ILMN_1692368</t>
  </si>
  <si>
    <t>DLX2</t>
  </si>
  <si>
    <t>ILMN_1805643</t>
  </si>
  <si>
    <t>RILPL1</t>
  </si>
  <si>
    <t>ILMN_1766169</t>
  </si>
  <si>
    <t>BCAT1</t>
  </si>
  <si>
    <t>ILMN_1789616</t>
  </si>
  <si>
    <t>NUPL2</t>
  </si>
  <si>
    <t>ILMN_1687556</t>
  </si>
  <si>
    <t>DAPL1</t>
  </si>
  <si>
    <t>ILMN_3235326</t>
  </si>
  <si>
    <t>LOC388796</t>
  </si>
  <si>
    <t>ILMN_1655844</t>
  </si>
  <si>
    <t>TAF1A</t>
  </si>
  <si>
    <t>ILMN_1742031</t>
  </si>
  <si>
    <t>IFRD2</t>
  </si>
  <si>
    <t>ILMN_1760201</t>
  </si>
  <si>
    <t>DNMT1</t>
  </si>
  <si>
    <t>ILMN_1706070</t>
  </si>
  <si>
    <t>GLS2</t>
  </si>
  <si>
    <t>ILMN_1720865</t>
  </si>
  <si>
    <t>OSBPL7</t>
  </si>
  <si>
    <t>ILMN_1806463</t>
  </si>
  <si>
    <t>CTAGE6P</t>
  </si>
  <si>
    <t>ILMN_2232494</t>
  </si>
  <si>
    <t>C5orf42</t>
  </si>
  <si>
    <t>ILMN_2289775</t>
  </si>
  <si>
    <t>ILMN_1709604</t>
  </si>
  <si>
    <t>SNORA64</t>
  </si>
  <si>
    <t>ILMN_1787280</t>
  </si>
  <si>
    <t>C1orf135</t>
  </si>
  <si>
    <t>ILMN_1670719</t>
  </si>
  <si>
    <t>TPD52L1</t>
  </si>
  <si>
    <t>ILMN_3245116</t>
  </si>
  <si>
    <t>GOLIM4</t>
  </si>
  <si>
    <t>ILMN_1812968</t>
  </si>
  <si>
    <t>SOX18</t>
  </si>
  <si>
    <t>ILMN_2306066</t>
  </si>
  <si>
    <t>FUS</t>
  </si>
  <si>
    <t>ILMN_1659937</t>
  </si>
  <si>
    <t>ZBTB24</t>
  </si>
  <si>
    <t>ILMN_1872564</t>
  </si>
  <si>
    <t>ILMN_2353129</t>
  </si>
  <si>
    <t>EYA2</t>
  </si>
  <si>
    <t>ILMN_2367710</t>
  </si>
  <si>
    <t>PKN1</t>
  </si>
  <si>
    <t>ILMN_1784535</t>
  </si>
  <si>
    <t>ARMC10</t>
  </si>
  <si>
    <t>ILMN_1774265</t>
  </si>
  <si>
    <t>C2orf82</t>
  </si>
  <si>
    <t>ILMN_1689624</t>
  </si>
  <si>
    <t>MINA</t>
  </si>
  <si>
    <t>ILMN_2309180</t>
  </si>
  <si>
    <t>SMARCD3</t>
  </si>
  <si>
    <t>ILMN_1709484</t>
  </si>
  <si>
    <t>BLM</t>
  </si>
  <si>
    <t>ILMN_1806907</t>
  </si>
  <si>
    <t>PAWR</t>
  </si>
  <si>
    <t>ILMN_3226505</t>
  </si>
  <si>
    <t>MSL3</t>
  </si>
  <si>
    <t>ILMN_1736412</t>
  </si>
  <si>
    <t>AMHR2</t>
  </si>
  <si>
    <t>ILMN_1741475</t>
  </si>
  <si>
    <t>C7orf47</t>
  </si>
  <si>
    <t>ILMN_2329744</t>
  </si>
  <si>
    <t>ILMN_2245676</t>
  </si>
  <si>
    <t>BTF3</t>
  </si>
  <si>
    <t>ILMN_1711270</t>
  </si>
  <si>
    <t>SUGP2</t>
  </si>
  <si>
    <t>ILMN_1669674</t>
  </si>
  <si>
    <t>ILMN_2388155</t>
  </si>
  <si>
    <t>CASP3</t>
  </si>
  <si>
    <t>ILMN_2120210</t>
  </si>
  <si>
    <t>RCAN2</t>
  </si>
  <si>
    <t>ILMN_1700461</t>
  </si>
  <si>
    <t>AARSD1</t>
  </si>
  <si>
    <t>ILMN_1764970</t>
  </si>
  <si>
    <t>JMJD1C</t>
  </si>
  <si>
    <t>ILMN_1753286</t>
  </si>
  <si>
    <t>ILMN_2355042</t>
  </si>
  <si>
    <t>ILMN_2081087</t>
  </si>
  <si>
    <t>HSPA12A</t>
  </si>
  <si>
    <t>ILMN_3310121</t>
  </si>
  <si>
    <t>MIR629</t>
  </si>
  <si>
    <t>ILMN_1655225</t>
  </si>
  <si>
    <t>C19orf25</t>
  </si>
  <si>
    <t>ILMN_2317581</t>
  </si>
  <si>
    <t>SHANK3</t>
  </si>
  <si>
    <t>ILMN_1773797</t>
  </si>
  <si>
    <t>ILMN_2361427</t>
  </si>
  <si>
    <t>PMS2L3, ZNF12</t>
  </si>
  <si>
    <t>ILMN_2155516</t>
  </si>
  <si>
    <t>QTRTD1</t>
  </si>
  <si>
    <t>ILMN_1711909</t>
  </si>
  <si>
    <t>EDEM2</t>
  </si>
  <si>
    <t>ILMN_1908824</t>
  </si>
  <si>
    <t>RNU6ATAC</t>
  </si>
  <si>
    <t>ILMN_3235358</t>
  </si>
  <si>
    <t>LOC100293748</t>
  </si>
  <si>
    <t>ILMN_1789624</t>
  </si>
  <si>
    <t>TPM2</t>
  </si>
  <si>
    <t>ILMN_2298860</t>
  </si>
  <si>
    <t>HAGHL</t>
  </si>
  <si>
    <t>ILMN_3178406</t>
  </si>
  <si>
    <t>KLHL29</t>
  </si>
  <si>
    <t>ILMN_1787919</t>
  </si>
  <si>
    <t>PARVB</t>
  </si>
  <si>
    <t>ILMN_1657058</t>
  </si>
  <si>
    <t>PPIL6</t>
  </si>
  <si>
    <t>ILMN_1781999</t>
  </si>
  <si>
    <t>ABCF2</t>
  </si>
  <si>
    <t>ILMN_1796710</t>
  </si>
  <si>
    <t>PHC1</t>
  </si>
  <si>
    <t>ILMN_2103480</t>
  </si>
  <si>
    <t>ZNF320</t>
  </si>
  <si>
    <t>ILMN_3231621</t>
  </si>
  <si>
    <t>ILMN_1674364</t>
  </si>
  <si>
    <t>ILMN_1776640</t>
  </si>
  <si>
    <t>MPL</t>
  </si>
  <si>
    <t>ILMN_1735043</t>
  </si>
  <si>
    <t>ILMN_1748923</t>
  </si>
  <si>
    <t>SMC2</t>
  </si>
  <si>
    <t>ILMN_3248758</t>
  </si>
  <si>
    <t>ILMN_1692352</t>
  </si>
  <si>
    <t>IRAK4</t>
  </si>
  <si>
    <t>ILMN_1763561</t>
  </si>
  <si>
    <t>OSBPL6</t>
  </si>
  <si>
    <t>ILMN_1771326</t>
  </si>
  <si>
    <t>C15orf44</t>
  </si>
  <si>
    <t>ILMN_1654637</t>
  </si>
  <si>
    <t>SETD5</t>
  </si>
  <si>
    <t>ILMN_3245458</t>
  </si>
  <si>
    <t>SNORA61</t>
  </si>
  <si>
    <t>ILMN_1696585</t>
  </si>
  <si>
    <t>FERMT1</t>
  </si>
  <si>
    <t>ILMN_1883239</t>
  </si>
  <si>
    <t>ILMN_1734880</t>
  </si>
  <si>
    <t>RPL23AP53</t>
  </si>
  <si>
    <t>ILMN_2409642</t>
  </si>
  <si>
    <t>TRO</t>
  </si>
  <si>
    <t>ILMN_1803882</t>
  </si>
  <si>
    <t>VEGFA</t>
  </si>
  <si>
    <t>ILMN_2408987</t>
  </si>
  <si>
    <t>ILMN_1813911</t>
  </si>
  <si>
    <t>HEXA</t>
  </si>
  <si>
    <t>ILMN_1813938</t>
  </si>
  <si>
    <t>CHCHD4</t>
  </si>
  <si>
    <t>ILMN_3238221</t>
  </si>
  <si>
    <t>FLJ42627</t>
  </si>
  <si>
    <t>ILMN_2326675</t>
  </si>
  <si>
    <t>NR2C1</t>
  </si>
  <si>
    <t>ILMN_1668996</t>
  </si>
  <si>
    <t>C1QBP</t>
  </si>
  <si>
    <t>ILMN_1769517</t>
  </si>
  <si>
    <t>PRKDC</t>
  </si>
  <si>
    <t>ILMN_2413141</t>
  </si>
  <si>
    <t>C6orf162</t>
  </si>
  <si>
    <t>ILMN_1728059</t>
  </si>
  <si>
    <t>ILMN_3251212</t>
  </si>
  <si>
    <t>RPL13AP3</t>
  </si>
  <si>
    <t>ILMN_1707169</t>
  </si>
  <si>
    <t>AGMAT</t>
  </si>
  <si>
    <t>ILMN_1762224</t>
  </si>
  <si>
    <t>HPS3</t>
  </si>
  <si>
    <t>ILMN_1703754</t>
  </si>
  <si>
    <t>CEP192</t>
  </si>
  <si>
    <t>ILMN_1712634</t>
  </si>
  <si>
    <t>TIA1</t>
  </si>
  <si>
    <t>ILMN_2346479</t>
  </si>
  <si>
    <t>HOMER2</t>
  </si>
  <si>
    <t>ILMN_1661653</t>
  </si>
  <si>
    <t>DET1</t>
  </si>
  <si>
    <t>ILMN_2402947</t>
  </si>
  <si>
    <t>USP14</t>
  </si>
  <si>
    <t>ILMN_1796339</t>
  </si>
  <si>
    <t>PLEKHA2</t>
  </si>
  <si>
    <t>ILMN_1683969</t>
  </si>
  <si>
    <t>FKBP1A</t>
  </si>
  <si>
    <t>ILMN_3249059</t>
  </si>
  <si>
    <t>SNHG12</t>
  </si>
  <si>
    <t>ILMN_1786278</t>
  </si>
  <si>
    <t>FAM149A</t>
  </si>
  <si>
    <t>ILMN_1761138</t>
  </si>
  <si>
    <t>C9orf142</t>
  </si>
  <si>
    <t>ILMN_3238048</t>
  </si>
  <si>
    <t>ILMN_1811593</t>
  </si>
  <si>
    <t>NIPAL1</t>
  </si>
  <si>
    <t>ILMN_2066667</t>
  </si>
  <si>
    <t>RRP8</t>
  </si>
  <si>
    <t>ILMN_1662905</t>
  </si>
  <si>
    <t>NME1, NME2</t>
  </si>
  <si>
    <t>ILMN_2234956</t>
  </si>
  <si>
    <t>LEPR</t>
  </si>
  <si>
    <t>ILMN_1760933</t>
  </si>
  <si>
    <t>PEX10</t>
  </si>
  <si>
    <t>ILMN_1765212</t>
  </si>
  <si>
    <t>ILMN_2327974</t>
  </si>
  <si>
    <t>CORO2A</t>
  </si>
  <si>
    <t>ILMN_1776464</t>
  </si>
  <si>
    <t>PARP4</t>
  </si>
  <si>
    <t>ILMN_3242156</t>
  </si>
  <si>
    <t>KIR3DS1</t>
  </si>
  <si>
    <t>ILMN_2280911</t>
  </si>
  <si>
    <t>VPS41</t>
  </si>
  <si>
    <t>ILMN_1733174</t>
  </si>
  <si>
    <t>LOC100132057</t>
  </si>
  <si>
    <t>ILMN_3244434</t>
  </si>
  <si>
    <t>ARAP2</t>
  </si>
  <si>
    <t>ILMN_2370208</t>
  </si>
  <si>
    <t>ILMN_1658351</t>
  </si>
  <si>
    <t>FIS1</t>
  </si>
  <si>
    <t>ILMN_1808356</t>
  </si>
  <si>
    <t>FAM3A</t>
  </si>
  <si>
    <t>ILMN_1709740</t>
  </si>
  <si>
    <t>TXNDC16</t>
  </si>
  <si>
    <t>ILMN_1711227</t>
  </si>
  <si>
    <t>GMDS</t>
  </si>
  <si>
    <t>ILMN_3249419</t>
  </si>
  <si>
    <t>ILMN_2191634</t>
  </si>
  <si>
    <t>RPL37</t>
  </si>
  <si>
    <t>ILMN_2340347</t>
  </si>
  <si>
    <t>ILMN_3246353</t>
  </si>
  <si>
    <t>SNORD65</t>
  </si>
  <si>
    <t>ILMN_1714586</t>
  </si>
  <si>
    <t>VGLL3</t>
  </si>
  <si>
    <t>ILMN_3288783</t>
  </si>
  <si>
    <t>ILMN_1791884</t>
  </si>
  <si>
    <t>SNHG11</t>
  </si>
  <si>
    <t>ILMN_1676846</t>
  </si>
  <si>
    <t>ILMN_1672102</t>
  </si>
  <si>
    <t>PTPRB</t>
  </si>
  <si>
    <t>ILMN_1786834</t>
  </si>
  <si>
    <t>PRKX</t>
  </si>
  <si>
    <t>ILMN_3251455</t>
  </si>
  <si>
    <t>RHOQ</t>
  </si>
  <si>
    <t>ILMN_1668924</t>
  </si>
  <si>
    <t>BEGAIN</t>
  </si>
  <si>
    <t>ILMN_3235003</t>
  </si>
  <si>
    <t>LOC100130000</t>
  </si>
  <si>
    <t>ILMN_2369953</t>
  </si>
  <si>
    <t>ARL4A</t>
  </si>
  <si>
    <t>ILMN_1666713</t>
  </si>
  <si>
    <t>LYPLA1</t>
  </si>
  <si>
    <t>ILMN_2078334</t>
  </si>
  <si>
    <t>CNOT10</t>
  </si>
  <si>
    <t>ILMN_3247723</t>
  </si>
  <si>
    <t>NOP16</t>
  </si>
  <si>
    <t>ILMN_1662964</t>
  </si>
  <si>
    <t>PRMT3</t>
  </si>
  <si>
    <t>ILMN_1770690</t>
  </si>
  <si>
    <t>CDKL3</t>
  </si>
  <si>
    <t>ILMN_2057981</t>
  </si>
  <si>
    <t>FAM164A</t>
  </si>
  <si>
    <t>ILMN_1658743</t>
  </si>
  <si>
    <t>CCNDBP1</t>
  </si>
  <si>
    <t>ILMN_1799015</t>
  </si>
  <si>
    <t>PXMP2</t>
  </si>
  <si>
    <t>ILMN_1661673</t>
  </si>
  <si>
    <t>MATR3</t>
  </si>
  <si>
    <t>ILMN_1793543</t>
  </si>
  <si>
    <t>C1orf51</t>
  </si>
  <si>
    <t>ILMN_1735877</t>
  </si>
  <si>
    <t>EFEMP1</t>
  </si>
  <si>
    <t>ILMN_1795344</t>
  </si>
  <si>
    <t>ILMN_3307836</t>
  </si>
  <si>
    <t>SLC5A12</t>
  </si>
  <si>
    <t>ILMN_1733175</t>
  </si>
  <si>
    <t>C9orf51</t>
  </si>
  <si>
    <t>ILMN_1658579</t>
  </si>
  <si>
    <t>CDK5RAP3</t>
  </si>
  <si>
    <t>ILMN_1802157</t>
  </si>
  <si>
    <t>THOC1</t>
  </si>
  <si>
    <t>ILMN_1726752</t>
  </si>
  <si>
    <t>APTX</t>
  </si>
  <si>
    <t>ILMN_1783097</t>
  </si>
  <si>
    <t>ILMN_1690576</t>
  </si>
  <si>
    <t>BAT1</t>
  </si>
  <si>
    <t>ILMN_2205050</t>
  </si>
  <si>
    <t>ILMN_1810531</t>
  </si>
  <si>
    <t>DRG2</t>
  </si>
  <si>
    <t>ILMN_1767892</t>
  </si>
  <si>
    <t>DUSP12</t>
  </si>
  <si>
    <t>ILMN_1900513</t>
  </si>
  <si>
    <t>ILMN_1767367</t>
  </si>
  <si>
    <t>ILMN_1738912</t>
  </si>
  <si>
    <t>ILMN_1730007</t>
  </si>
  <si>
    <t>MPZL2</t>
  </si>
  <si>
    <t>ILMN_2077680</t>
  </si>
  <si>
    <t>CLDND2</t>
  </si>
  <si>
    <t>ILMN_1768576</t>
  </si>
  <si>
    <t>LOC387723</t>
  </si>
  <si>
    <t>ILMN_1658569</t>
  </si>
  <si>
    <t>LGALS7</t>
  </si>
  <si>
    <t>ILMN_1778187</t>
  </si>
  <si>
    <t>TARS2</t>
  </si>
  <si>
    <t>ILMN_1795524</t>
  </si>
  <si>
    <t>ILMN_1815718</t>
  </si>
  <si>
    <t>BTRC</t>
  </si>
  <si>
    <t>ILMN_3301698</t>
  </si>
  <si>
    <t>LOC731282</t>
  </si>
  <si>
    <t>ILMN_1343539</t>
  </si>
  <si>
    <t>ILMN_3239263</t>
  </si>
  <si>
    <t>ILMN_1691402</t>
  </si>
  <si>
    <t>ILMN_1765684</t>
  </si>
  <si>
    <t>C19orf70</t>
  </si>
  <si>
    <t>ILMN_1784467</t>
  </si>
  <si>
    <t>NUP210</t>
  </si>
  <si>
    <t>ILMN_1749676</t>
  </si>
  <si>
    <t>KIAA1704</t>
  </si>
  <si>
    <t>ILMN_1683447</t>
  </si>
  <si>
    <t>RPL35</t>
  </si>
  <si>
    <t>ILMN_3236942</t>
  </si>
  <si>
    <t>SNORA5A</t>
  </si>
  <si>
    <t>ILMN_1869243</t>
  </si>
  <si>
    <t>KCNC1</t>
  </si>
  <si>
    <t>ILMN_1667715</t>
  </si>
  <si>
    <t>LOC100506380</t>
  </si>
  <si>
    <t>ILMN_1692398</t>
  </si>
  <si>
    <t>CNTNAP1</t>
  </si>
  <si>
    <t>ILMN_1764314</t>
  </si>
  <si>
    <t>FGD1</t>
  </si>
  <si>
    <t>ILMN_3276395</t>
  </si>
  <si>
    <t>LOC100653166</t>
  </si>
  <si>
    <t>ILMN_1810891</t>
  </si>
  <si>
    <t>ZNF629</t>
  </si>
  <si>
    <t>ILMN_1729514</t>
  </si>
  <si>
    <t>CMTM4</t>
  </si>
  <si>
    <t>ILMN_1813277</t>
  </si>
  <si>
    <t>SUPT3H</t>
  </si>
  <si>
    <t>ILMN_2068991</t>
  </si>
  <si>
    <t>LOC653380</t>
  </si>
  <si>
    <t>ILMN_1733441</t>
  </si>
  <si>
    <t>POGZ</t>
  </si>
  <si>
    <t>ILMN_2386269</t>
  </si>
  <si>
    <t>U2AF1L4</t>
  </si>
  <si>
    <t>ILMN_1768101</t>
  </si>
  <si>
    <t>HOXB6</t>
  </si>
  <si>
    <t>ILMN_1859787</t>
  </si>
  <si>
    <t>ILMN_2359710</t>
  </si>
  <si>
    <t>PTP4A3</t>
  </si>
  <si>
    <t>ILMN_1733690</t>
  </si>
  <si>
    <t>AKAP7</t>
  </si>
  <si>
    <t>ILMN_1792990</t>
  </si>
  <si>
    <t>ZNF202</t>
  </si>
  <si>
    <t>ILMN_1719938</t>
  </si>
  <si>
    <t>FGF11</t>
  </si>
  <si>
    <t>ILMN_1782761</t>
  </si>
  <si>
    <t>ARHGAP20</t>
  </si>
  <si>
    <t>ILMN_1676555</t>
  </si>
  <si>
    <t>TTC26</t>
  </si>
  <si>
    <t>ILMN_1807613</t>
  </si>
  <si>
    <t>GPR34</t>
  </si>
  <si>
    <t>ILMN_1761247</t>
  </si>
  <si>
    <t>PIR</t>
  </si>
  <si>
    <t>ILMN_1746434</t>
  </si>
  <si>
    <t>KRTAP4-3</t>
  </si>
  <si>
    <t>ILMN_1774335</t>
  </si>
  <si>
    <t>FLJ45831</t>
  </si>
  <si>
    <t>ILMN_2399827</t>
  </si>
  <si>
    <t>HS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0" xfId="0" applyFont="1"/>
    <xf numFmtId="11" fontId="2" fillId="2" borderId="0" xfId="0" applyNumberFormat="1" applyFont="1" applyFill="1"/>
    <xf numFmtId="11" fontId="2" fillId="0" borderId="0" xfId="0" applyNumberFormat="1" applyFont="1"/>
    <xf numFmtId="11" fontId="2" fillId="3" borderId="0" xfId="0" applyNumberFormat="1" applyFont="1" applyFill="1"/>
    <xf numFmtId="17" fontId="2" fillId="0" borderId="0" xfId="0" quotePrefix="1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0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enrichment.RCTM (1)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enrichment.KEGG (2)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enrichment.KEGG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enrichment.RCTM (2)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6"/>
  <sheetViews>
    <sheetView topLeftCell="A353" workbookViewId="0">
      <selection activeCell="L2" sqref="L2:L386"/>
    </sheetView>
  </sheetViews>
  <sheetFormatPr defaultColWidth="14.28515625" defaultRowHeight="15" x14ac:dyDescent="0.25"/>
  <sheetData>
    <row r="1" spans="1:12" ht="18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3" t="s">
        <v>11</v>
      </c>
    </row>
    <row r="2" spans="1:12" x14ac:dyDescent="0.25">
      <c r="A2" s="4" t="s">
        <v>347</v>
      </c>
      <c r="B2" s="4" t="s">
        <v>346</v>
      </c>
      <c r="C2" s="6">
        <v>0.1401346</v>
      </c>
      <c r="D2" s="6">
        <v>6.8804699999999996E-2</v>
      </c>
      <c r="E2" s="6">
        <v>2.2589760000000001</v>
      </c>
      <c r="F2" s="6">
        <v>1.605081</v>
      </c>
      <c r="G2" s="6">
        <v>3.5537289999999999E-2</v>
      </c>
      <c r="H2" s="6">
        <v>0.29638179999999997</v>
      </c>
      <c r="I2" s="5">
        <f t="shared" ref="I2:I65" si="0">AVERAGE(G2:H2)</f>
        <v>0.16595954499999999</v>
      </c>
      <c r="J2" s="6">
        <v>5.0399999999999998E-32</v>
      </c>
      <c r="K2" s="6">
        <v>3.8699999999999999E-26</v>
      </c>
      <c r="L2" s="7">
        <f t="shared" ref="L2:L65" si="1">AVERAGE(J2:K2)</f>
        <v>1.93500252E-26</v>
      </c>
    </row>
    <row r="3" spans="1:12" x14ac:dyDescent="0.25">
      <c r="A3" s="4" t="s">
        <v>345</v>
      </c>
      <c r="B3" s="4" t="s">
        <v>346</v>
      </c>
      <c r="C3" s="6">
        <v>0.18967870000000001</v>
      </c>
      <c r="D3" s="6">
        <v>8.5078509999999996E-2</v>
      </c>
      <c r="E3" s="6">
        <v>1.9826649999999999</v>
      </c>
      <c r="F3" s="6">
        <v>1.51322</v>
      </c>
      <c r="G3" s="6">
        <v>1.456001E-2</v>
      </c>
      <c r="H3" s="6">
        <v>0.26342349999999998</v>
      </c>
      <c r="I3" s="5">
        <f t="shared" si="0"/>
        <v>0.13899175499999999</v>
      </c>
      <c r="J3" s="6">
        <v>2.47E-27</v>
      </c>
      <c r="K3" s="6">
        <v>8.4900000000000001E-23</v>
      </c>
      <c r="L3" s="7">
        <f t="shared" si="1"/>
        <v>4.2451235000000003E-23</v>
      </c>
    </row>
    <row r="4" spans="1:12" x14ac:dyDescent="0.25">
      <c r="A4" s="4" t="s">
        <v>440</v>
      </c>
      <c r="B4" s="4" t="s">
        <v>441</v>
      </c>
      <c r="C4" s="6">
        <v>0.1151261</v>
      </c>
      <c r="D4" s="6">
        <v>0.1165904</v>
      </c>
      <c r="E4" s="6">
        <v>1.577312</v>
      </c>
      <c r="F4" s="6">
        <v>1.384457</v>
      </c>
      <c r="G4" s="6">
        <v>0.14475499999999999</v>
      </c>
      <c r="H4" s="6">
        <v>0.1433094</v>
      </c>
      <c r="I4" s="5">
        <f t="shared" si="0"/>
        <v>0.1440322</v>
      </c>
      <c r="J4" s="6">
        <v>7.5300000000000005E-23</v>
      </c>
      <c r="K4" s="6">
        <v>1.03E-20</v>
      </c>
      <c r="L4" s="7">
        <f t="shared" si="1"/>
        <v>5.1876500000000001E-21</v>
      </c>
    </row>
    <row r="5" spans="1:12" x14ac:dyDescent="0.25">
      <c r="A5" s="4" t="s">
        <v>675</v>
      </c>
      <c r="B5" s="4" t="s">
        <v>676</v>
      </c>
      <c r="C5" s="6">
        <v>-3.89836E-2</v>
      </c>
      <c r="D5" s="6">
        <v>-6.2138909999999999E-2</v>
      </c>
      <c r="E5" s="6">
        <v>3.1573389999999999</v>
      </c>
      <c r="F5" s="6">
        <v>1.2358020000000001</v>
      </c>
      <c r="G5" s="6">
        <v>0.62792890000000001</v>
      </c>
      <c r="H5" s="6">
        <v>0.44486530000000002</v>
      </c>
      <c r="I5" s="5">
        <f t="shared" si="0"/>
        <v>0.53639710000000007</v>
      </c>
      <c r="J5" s="6">
        <v>3.9099999999999997E-34</v>
      </c>
      <c r="K5" s="6">
        <v>1.7900000000000001E-18</v>
      </c>
      <c r="L5" s="7">
        <f t="shared" si="1"/>
        <v>8.9500000000000025E-19</v>
      </c>
    </row>
    <row r="6" spans="1:12" x14ac:dyDescent="0.25">
      <c r="A6" s="4" t="s">
        <v>679</v>
      </c>
      <c r="B6" s="4" t="s">
        <v>680</v>
      </c>
      <c r="C6" s="6">
        <v>0.2142143</v>
      </c>
      <c r="D6" s="6">
        <v>0.1080593</v>
      </c>
      <c r="E6" s="6">
        <v>2.6874099999999999</v>
      </c>
      <c r="F6" s="6">
        <v>1.2000569999999999</v>
      </c>
      <c r="G6" s="6">
        <v>1.426408E-2</v>
      </c>
      <c r="H6" s="6">
        <v>0.20794969999999999</v>
      </c>
      <c r="I6" s="5">
        <f t="shared" si="0"/>
        <v>0.11110689</v>
      </c>
      <c r="J6" s="6">
        <v>1.6500000000000001E-30</v>
      </c>
      <c r="K6" s="6">
        <v>2.5899999999999999E-17</v>
      </c>
      <c r="L6" s="7">
        <f t="shared" si="1"/>
        <v>1.2950000000000824E-17</v>
      </c>
    </row>
    <row r="7" spans="1:12" x14ac:dyDescent="0.25">
      <c r="A7" s="4" t="s">
        <v>682</v>
      </c>
      <c r="B7" s="4" t="s">
        <v>683</v>
      </c>
      <c r="C7" s="6">
        <v>-3.6379700000000001E-2</v>
      </c>
      <c r="D7" s="6">
        <v>-8.4295800000000004E-2</v>
      </c>
      <c r="E7" s="6">
        <v>2.9879120000000001</v>
      </c>
      <c r="F7" s="6">
        <v>1.359693</v>
      </c>
      <c r="G7" s="6">
        <v>0.71407080000000001</v>
      </c>
      <c r="H7" s="6">
        <v>0.40175169999999999</v>
      </c>
      <c r="I7" s="5">
        <f t="shared" si="0"/>
        <v>0.55791124999999997</v>
      </c>
      <c r="J7" s="6">
        <v>1.6200000000000001E-29</v>
      </c>
      <c r="K7" s="6">
        <v>9.7299999999999998E-17</v>
      </c>
      <c r="L7" s="7">
        <f t="shared" si="1"/>
        <v>4.8650000000008097E-17</v>
      </c>
    </row>
    <row r="8" spans="1:12" x14ac:dyDescent="0.25">
      <c r="A8" s="4" t="s">
        <v>305</v>
      </c>
      <c r="B8" s="4" t="s">
        <v>306</v>
      </c>
      <c r="C8" s="6">
        <v>0.15425040000000001</v>
      </c>
      <c r="D8" s="6">
        <v>-3.8046749999999997E-2</v>
      </c>
      <c r="E8" s="6">
        <v>1.929308</v>
      </c>
      <c r="F8" s="6">
        <v>1.2221379999999999</v>
      </c>
      <c r="G8" s="6">
        <v>0.1030469</v>
      </c>
      <c r="H8" s="6">
        <v>0.68570560000000003</v>
      </c>
      <c r="I8" s="5">
        <f t="shared" si="0"/>
        <v>0.39437624999999998</v>
      </c>
      <c r="J8" s="6">
        <v>3.0999999999999999E-23</v>
      </c>
      <c r="K8" s="6">
        <v>4.1100000000000002E-16</v>
      </c>
      <c r="L8" s="7">
        <f t="shared" si="1"/>
        <v>2.0550001550000002E-16</v>
      </c>
    </row>
    <row r="9" spans="1:12" x14ac:dyDescent="0.25">
      <c r="A9" s="4" t="s">
        <v>71</v>
      </c>
      <c r="B9" s="4" t="s">
        <v>72</v>
      </c>
      <c r="C9" s="6">
        <v>0.11277040000000001</v>
      </c>
      <c r="D9" s="6">
        <v>-6.9476410000000002E-2</v>
      </c>
      <c r="E9" s="6">
        <v>1.0771139999999999</v>
      </c>
      <c r="F9" s="6">
        <v>0.89574529999999997</v>
      </c>
      <c r="G9" s="6">
        <v>0.1069003</v>
      </c>
      <c r="H9" s="6">
        <v>0.32008769999999998</v>
      </c>
      <c r="I9" s="5">
        <f t="shared" si="0"/>
        <v>0.21349399999999999</v>
      </c>
      <c r="J9" s="6">
        <v>9.1300000000000007E-19</v>
      </c>
      <c r="K9" s="6">
        <v>5.5400000000000003E-16</v>
      </c>
      <c r="L9" s="7">
        <f t="shared" si="1"/>
        <v>2.7745650000000002E-16</v>
      </c>
    </row>
    <row r="10" spans="1:12" x14ac:dyDescent="0.25">
      <c r="A10" s="4" t="s">
        <v>249</v>
      </c>
      <c r="B10" s="4" t="s">
        <v>248</v>
      </c>
      <c r="C10" s="6">
        <v>1.451E-2</v>
      </c>
      <c r="D10" s="6">
        <v>7.3008840000000005E-2</v>
      </c>
      <c r="E10" s="6">
        <v>1.502769</v>
      </c>
      <c r="F10" s="6">
        <v>1.0155479999999999</v>
      </c>
      <c r="G10" s="6">
        <v>0.85381189999999996</v>
      </c>
      <c r="H10" s="6">
        <v>0.36052780000000001</v>
      </c>
      <c r="I10" s="5">
        <f t="shared" si="0"/>
        <v>0.60716985000000001</v>
      </c>
      <c r="J10" s="6">
        <v>6.7500000000000003E-22</v>
      </c>
      <c r="K10" s="6">
        <v>7.4100000000000001E-16</v>
      </c>
      <c r="L10" s="7">
        <f t="shared" si="1"/>
        <v>3.7050033749999999E-16</v>
      </c>
    </row>
    <row r="11" spans="1:12" x14ac:dyDescent="0.25">
      <c r="A11" s="4" t="s">
        <v>684</v>
      </c>
      <c r="B11" s="4" t="s">
        <v>685</v>
      </c>
      <c r="C11" s="6">
        <v>0.1686096</v>
      </c>
      <c r="D11" s="6">
        <v>-0.12912979999999999</v>
      </c>
      <c r="E11" s="6">
        <v>2.8739569999999999</v>
      </c>
      <c r="F11" s="6">
        <v>1.016116</v>
      </c>
      <c r="G11" s="6">
        <v>3.9558990000000002E-2</v>
      </c>
      <c r="H11" s="6">
        <v>0.11426840000000001</v>
      </c>
      <c r="I11" s="5">
        <f t="shared" si="0"/>
        <v>7.6913695000000004E-2</v>
      </c>
      <c r="J11" s="6">
        <v>1.3200000000000001E-32</v>
      </c>
      <c r="K11" s="6">
        <v>1.14E-15</v>
      </c>
      <c r="L11" s="7">
        <f t="shared" si="1"/>
        <v>5.6999999999999999E-16</v>
      </c>
    </row>
    <row r="12" spans="1:12" x14ac:dyDescent="0.25">
      <c r="A12" s="4" t="s">
        <v>677</v>
      </c>
      <c r="B12" s="4" t="s">
        <v>678</v>
      </c>
      <c r="C12" s="6">
        <v>6.0238369999999999E-2</v>
      </c>
      <c r="D12" s="6">
        <v>-7.8676570000000001E-2</v>
      </c>
      <c r="E12" s="6">
        <v>2.4129399999999999</v>
      </c>
      <c r="F12" s="6">
        <v>0.95453520000000003</v>
      </c>
      <c r="G12" s="6">
        <v>0.42804710000000001</v>
      </c>
      <c r="H12" s="6">
        <v>0.30617559999999999</v>
      </c>
      <c r="I12" s="5">
        <f t="shared" si="0"/>
        <v>0.36711135</v>
      </c>
      <c r="J12" s="6">
        <v>1.72E-30</v>
      </c>
      <c r="K12" s="6">
        <v>1.5700000000000001E-15</v>
      </c>
      <c r="L12" s="7">
        <f t="shared" si="1"/>
        <v>7.8500000000000092E-16</v>
      </c>
    </row>
    <row r="13" spans="1:12" x14ac:dyDescent="0.25">
      <c r="A13" s="4" t="s">
        <v>541</v>
      </c>
      <c r="B13" s="4" t="s">
        <v>542</v>
      </c>
      <c r="C13" s="6">
        <v>6.141808E-2</v>
      </c>
      <c r="D13" s="6">
        <v>-0.15609049999999999</v>
      </c>
      <c r="E13" s="6">
        <v>1.8891690000000001</v>
      </c>
      <c r="F13" s="6">
        <v>1.04596</v>
      </c>
      <c r="G13" s="6">
        <v>0.4725259</v>
      </c>
      <c r="H13" s="6">
        <v>7.5051339999999994E-2</v>
      </c>
      <c r="I13" s="5">
        <f t="shared" si="0"/>
        <v>0.27378861999999998</v>
      </c>
      <c r="J13" s="6">
        <v>2.4300000000000001E-24</v>
      </c>
      <c r="K13" s="6">
        <v>3.7799999999999999E-15</v>
      </c>
      <c r="L13" s="7">
        <f t="shared" si="1"/>
        <v>1.890000001215E-15</v>
      </c>
    </row>
    <row r="14" spans="1:12" x14ac:dyDescent="0.25">
      <c r="A14" s="4" t="s">
        <v>260</v>
      </c>
      <c r="B14" s="4" t="s">
        <v>258</v>
      </c>
      <c r="C14" s="6">
        <v>0.13527719999999999</v>
      </c>
      <c r="D14" s="6">
        <v>9.5093369999999997E-2</v>
      </c>
      <c r="E14" s="6">
        <v>1.4397530000000001</v>
      </c>
      <c r="F14" s="6">
        <v>1.2199759999999999</v>
      </c>
      <c r="G14" s="6">
        <v>0.18265039999999999</v>
      </c>
      <c r="H14" s="6">
        <v>0.35050160000000002</v>
      </c>
      <c r="I14" s="5">
        <f t="shared" si="0"/>
        <v>0.26657600000000004</v>
      </c>
      <c r="J14" s="6">
        <v>1.9300000000000001E-17</v>
      </c>
      <c r="K14" s="6">
        <v>5.2399999999999999E-15</v>
      </c>
      <c r="L14" s="7">
        <f t="shared" si="1"/>
        <v>2.62965E-15</v>
      </c>
    </row>
    <row r="15" spans="1:12" x14ac:dyDescent="0.25">
      <c r="A15" s="4" t="s">
        <v>543</v>
      </c>
      <c r="B15" s="4" t="s">
        <v>542</v>
      </c>
      <c r="C15" s="6">
        <v>1.976818E-2</v>
      </c>
      <c r="D15" s="6">
        <v>-0.2177878</v>
      </c>
      <c r="E15" s="6">
        <v>1.8106530000000001</v>
      </c>
      <c r="F15" s="6">
        <v>1.0367580000000001</v>
      </c>
      <c r="G15" s="6">
        <v>0.81785410000000003</v>
      </c>
      <c r="H15" s="6">
        <v>1.528062E-2</v>
      </c>
      <c r="I15" s="5">
        <f t="shared" si="0"/>
        <v>0.41656736</v>
      </c>
      <c r="J15" s="6">
        <v>1.57E-23</v>
      </c>
      <c r="K15" s="6">
        <v>6.26E-15</v>
      </c>
      <c r="L15" s="7">
        <f t="shared" si="1"/>
        <v>3.1300000078499998E-15</v>
      </c>
    </row>
    <row r="16" spans="1:12" x14ac:dyDescent="0.25">
      <c r="A16" s="4" t="s">
        <v>257</v>
      </c>
      <c r="B16" s="4" t="s">
        <v>258</v>
      </c>
      <c r="C16" s="6">
        <v>0.2021879</v>
      </c>
      <c r="D16" s="6">
        <v>9.1723390000000002E-2</v>
      </c>
      <c r="E16" s="6">
        <v>1.30782</v>
      </c>
      <c r="F16" s="6">
        <v>1.0490919999999999</v>
      </c>
      <c r="G16" s="6">
        <v>3.2597939999999999E-2</v>
      </c>
      <c r="H16" s="6">
        <v>0.325876</v>
      </c>
      <c r="I16" s="5">
        <f t="shared" si="0"/>
        <v>0.17923697</v>
      </c>
      <c r="J16" s="6">
        <v>2.5800000000000001E-17</v>
      </c>
      <c r="K16" s="6">
        <v>3.92E-14</v>
      </c>
      <c r="L16" s="7">
        <f t="shared" si="1"/>
        <v>1.96129E-14</v>
      </c>
    </row>
    <row r="17" spans="1:12" x14ac:dyDescent="0.25">
      <c r="A17" s="4" t="s">
        <v>239</v>
      </c>
      <c r="B17" s="4" t="s">
        <v>240</v>
      </c>
      <c r="C17" s="6">
        <v>0.10852000000000001</v>
      </c>
      <c r="D17" s="6">
        <v>-0.18728919999999999</v>
      </c>
      <c r="E17" s="6">
        <v>2.7255929999999999</v>
      </c>
      <c r="F17" s="6">
        <v>1.2466950000000001</v>
      </c>
      <c r="G17" s="6">
        <v>0.32485310000000001</v>
      </c>
      <c r="H17" s="6">
        <v>9.5826869999999995E-2</v>
      </c>
      <c r="I17" s="5">
        <f t="shared" si="0"/>
        <v>0.21033998500000001</v>
      </c>
      <c r="J17" s="6">
        <v>2.8899999999999999E-26</v>
      </c>
      <c r="K17" s="6">
        <v>4.2199999999999999E-14</v>
      </c>
      <c r="L17" s="7">
        <f t="shared" si="1"/>
        <v>2.1100000000014448E-14</v>
      </c>
    </row>
    <row r="18" spans="1:12" x14ac:dyDescent="0.25">
      <c r="A18" s="4" t="s">
        <v>247</v>
      </c>
      <c r="B18" s="4" t="s">
        <v>248</v>
      </c>
      <c r="C18" s="6">
        <v>0.1138892</v>
      </c>
      <c r="D18" s="6">
        <v>4.1895509999999997E-3</v>
      </c>
      <c r="E18" s="6">
        <v>1.1257219999999999</v>
      </c>
      <c r="F18" s="6">
        <v>0.85951140000000004</v>
      </c>
      <c r="G18" s="6">
        <v>0.15665960000000001</v>
      </c>
      <c r="H18" s="6">
        <v>0.95830649999999995</v>
      </c>
      <c r="I18" s="5">
        <f t="shared" si="0"/>
        <v>0.55748304999999998</v>
      </c>
      <c r="J18" s="6">
        <v>2.8599999999999999E-17</v>
      </c>
      <c r="K18" s="6">
        <v>1.9900000000000001E-13</v>
      </c>
      <c r="L18" s="7">
        <f t="shared" si="1"/>
        <v>9.9514300000000005E-14</v>
      </c>
    </row>
    <row r="19" spans="1:12" x14ac:dyDescent="0.25">
      <c r="A19" s="4" t="s">
        <v>557</v>
      </c>
      <c r="B19" s="4" t="s">
        <v>558</v>
      </c>
      <c r="C19" s="6">
        <v>0.25976919999999998</v>
      </c>
      <c r="D19" s="6">
        <v>0.18381919999999999</v>
      </c>
      <c r="E19" s="6">
        <v>1.5324880000000001</v>
      </c>
      <c r="F19" s="6">
        <v>1.0654790000000001</v>
      </c>
      <c r="G19" s="6">
        <v>1.3287E-2</v>
      </c>
      <c r="H19" s="6">
        <v>7.6858109999999993E-2</v>
      </c>
      <c r="I19" s="5">
        <f t="shared" si="0"/>
        <v>4.5072555E-2</v>
      </c>
      <c r="J19" s="6">
        <v>2.7099999999999998E-18</v>
      </c>
      <c r="K19" s="6">
        <v>4.3300000000000002E-13</v>
      </c>
      <c r="L19" s="7">
        <f t="shared" si="1"/>
        <v>2.16501355E-13</v>
      </c>
    </row>
    <row r="20" spans="1:12" x14ac:dyDescent="0.25">
      <c r="A20" s="4" t="s">
        <v>259</v>
      </c>
      <c r="B20" s="4" t="s">
        <v>258</v>
      </c>
      <c r="C20" s="6">
        <v>0.15500140000000001</v>
      </c>
      <c r="D20" s="6">
        <v>6.5406409999999998E-2</v>
      </c>
      <c r="E20" s="6">
        <v>1.0919430000000001</v>
      </c>
      <c r="F20" s="6">
        <v>0.92174509999999998</v>
      </c>
      <c r="G20" s="6">
        <v>8.3160609999999996E-2</v>
      </c>
      <c r="H20" s="6">
        <v>0.46192739999999999</v>
      </c>
      <c r="I20" s="5">
        <f t="shared" si="0"/>
        <v>0.27254400499999998</v>
      </c>
      <c r="J20" s="6">
        <v>2.2999999999999999E-15</v>
      </c>
      <c r="K20" s="6">
        <v>5.0399999999999997E-13</v>
      </c>
      <c r="L20" s="7">
        <f t="shared" si="1"/>
        <v>2.5314999999999999E-13</v>
      </c>
    </row>
    <row r="21" spans="1:12" x14ac:dyDescent="0.25">
      <c r="A21" s="4" t="s">
        <v>14</v>
      </c>
      <c r="B21" s="4" t="s">
        <v>15</v>
      </c>
      <c r="C21" s="6">
        <v>-0.12524389999999999</v>
      </c>
      <c r="D21" s="6">
        <v>1.1264730000000001E-2</v>
      </c>
      <c r="E21" s="6">
        <v>1.601977</v>
      </c>
      <c r="F21" s="6">
        <v>0.72889409999999999</v>
      </c>
      <c r="G21" s="6">
        <v>8.2287360000000004E-2</v>
      </c>
      <c r="H21" s="6">
        <v>0.87463970000000002</v>
      </c>
      <c r="I21" s="5">
        <f t="shared" si="0"/>
        <v>0.47846353000000003</v>
      </c>
      <c r="J21" s="6">
        <v>1.0800000000000001E-24</v>
      </c>
      <c r="K21" s="6">
        <v>8.7899999999999999E-13</v>
      </c>
      <c r="L21" s="7">
        <f t="shared" si="1"/>
        <v>4.3950000000054001E-13</v>
      </c>
    </row>
    <row r="22" spans="1:12" x14ac:dyDescent="0.25">
      <c r="A22" s="4" t="s">
        <v>491</v>
      </c>
      <c r="B22" s="4" t="s">
        <v>492</v>
      </c>
      <c r="C22" s="6">
        <v>-2.5243169999999999E-3</v>
      </c>
      <c r="D22" s="6">
        <v>-0.17527619999999999</v>
      </c>
      <c r="E22" s="6">
        <v>1.4447810000000001</v>
      </c>
      <c r="F22" s="6">
        <v>0.73893560000000003</v>
      </c>
      <c r="G22" s="6">
        <v>0.97203629999999996</v>
      </c>
      <c r="H22" s="6">
        <v>1.9667799999999999E-2</v>
      </c>
      <c r="I22" s="5">
        <f t="shared" si="0"/>
        <v>0.49585204999999999</v>
      </c>
      <c r="J22" s="6">
        <v>1.05E-22</v>
      </c>
      <c r="K22" s="6">
        <v>9.8699999999999993E-13</v>
      </c>
      <c r="L22" s="7">
        <f t="shared" si="1"/>
        <v>4.9350000005249999E-13</v>
      </c>
    </row>
    <row r="23" spans="1:12" x14ac:dyDescent="0.25">
      <c r="A23" s="4" t="s">
        <v>172</v>
      </c>
      <c r="B23" s="4" t="s">
        <v>173</v>
      </c>
      <c r="C23" s="6">
        <v>5.0376709999999998E-2</v>
      </c>
      <c r="D23" s="6">
        <v>6.8141859999999999E-2</v>
      </c>
      <c r="E23" s="6">
        <v>0.67554630000000004</v>
      </c>
      <c r="F23" s="6">
        <v>0.73317880000000002</v>
      </c>
      <c r="G23" s="6">
        <v>0.45021050000000001</v>
      </c>
      <c r="H23" s="6">
        <v>0.31275219999999998</v>
      </c>
      <c r="I23" s="5">
        <f t="shared" si="0"/>
        <v>0.38148135</v>
      </c>
      <c r="J23" s="6">
        <v>1.24E-12</v>
      </c>
      <c r="K23" s="6">
        <v>1.12E-13</v>
      </c>
      <c r="L23" s="7">
        <f t="shared" si="1"/>
        <v>6.7599999999999995E-13</v>
      </c>
    </row>
    <row r="24" spans="1:12" x14ac:dyDescent="0.25">
      <c r="A24" s="4" t="s">
        <v>276</v>
      </c>
      <c r="B24" s="4" t="s">
        <v>277</v>
      </c>
      <c r="C24" s="6">
        <v>-0.19392290000000001</v>
      </c>
      <c r="D24" s="6">
        <v>-3.3212490000000001E-3</v>
      </c>
      <c r="E24" s="6">
        <v>1.1339950000000001</v>
      </c>
      <c r="F24" s="6">
        <v>0.78834709999999997</v>
      </c>
      <c r="G24" s="6">
        <v>1.776177E-2</v>
      </c>
      <c r="H24" s="6">
        <v>0.96676989999999996</v>
      </c>
      <c r="I24" s="5">
        <f t="shared" si="0"/>
        <v>0.49226583499999998</v>
      </c>
      <c r="J24" s="6">
        <v>1.86E-17</v>
      </c>
      <c r="K24" s="6">
        <v>2.2600000000000001E-12</v>
      </c>
      <c r="L24" s="7">
        <f t="shared" si="1"/>
        <v>1.1300092999999999E-12</v>
      </c>
    </row>
    <row r="25" spans="1:12" x14ac:dyDescent="0.25">
      <c r="A25" s="4" t="s">
        <v>69</v>
      </c>
      <c r="B25" s="4" t="s">
        <v>70</v>
      </c>
      <c r="C25" s="6">
        <v>-4.9854519999999999E-2</v>
      </c>
      <c r="D25" s="6">
        <v>-5.5009740000000001E-2</v>
      </c>
      <c r="E25" s="6">
        <v>0.97870199999999996</v>
      </c>
      <c r="F25" s="6">
        <v>0.60946389999999995</v>
      </c>
      <c r="G25" s="6">
        <v>0.43797009999999997</v>
      </c>
      <c r="H25" s="6">
        <v>0.39665729999999999</v>
      </c>
      <c r="I25" s="5">
        <f t="shared" si="0"/>
        <v>0.41731370000000001</v>
      </c>
      <c r="J25" s="6">
        <v>2.1E-18</v>
      </c>
      <c r="K25" s="6">
        <v>8.8099999999999998E-12</v>
      </c>
      <c r="L25" s="7">
        <f t="shared" si="1"/>
        <v>4.4050010499999997E-12</v>
      </c>
    </row>
    <row r="26" spans="1:12" x14ac:dyDescent="0.25">
      <c r="A26" s="4" t="s">
        <v>176</v>
      </c>
      <c r="B26" s="4" t="s">
        <v>175</v>
      </c>
      <c r="C26" s="6">
        <v>8.1664029999999999E-2</v>
      </c>
      <c r="D26" s="6">
        <v>4.9343149999999999E-3</v>
      </c>
      <c r="E26" s="6">
        <v>0.81860540000000004</v>
      </c>
      <c r="F26" s="6">
        <v>0.71374340000000003</v>
      </c>
      <c r="G26" s="6">
        <v>0.2839527</v>
      </c>
      <c r="H26" s="6">
        <v>0.94847950000000003</v>
      </c>
      <c r="I26" s="5">
        <f t="shared" si="0"/>
        <v>0.61621610000000004</v>
      </c>
      <c r="J26" s="6">
        <v>1.89E-13</v>
      </c>
      <c r="K26" s="6">
        <v>1.1400000000000001E-11</v>
      </c>
      <c r="L26" s="7">
        <f t="shared" si="1"/>
        <v>5.7945E-12</v>
      </c>
    </row>
    <row r="27" spans="1:12" x14ac:dyDescent="0.25">
      <c r="A27" s="4" t="s">
        <v>320</v>
      </c>
      <c r="B27" s="4" t="s">
        <v>319</v>
      </c>
      <c r="C27" s="6">
        <v>-0.1173549</v>
      </c>
      <c r="D27" s="6">
        <v>0.19451679999999999</v>
      </c>
      <c r="E27" s="6">
        <v>0.8443908</v>
      </c>
      <c r="F27" s="6">
        <v>1.196499</v>
      </c>
      <c r="G27" s="6">
        <v>0.19629840000000001</v>
      </c>
      <c r="H27" s="6">
        <v>3.6823880000000003E-2</v>
      </c>
      <c r="I27" s="5">
        <f t="shared" si="0"/>
        <v>0.11656114000000001</v>
      </c>
      <c r="J27" s="6">
        <v>1.2000000000000001E-11</v>
      </c>
      <c r="K27" s="6">
        <v>2.61E-16</v>
      </c>
      <c r="L27" s="7">
        <f t="shared" si="1"/>
        <v>6.0001305000000005E-12</v>
      </c>
    </row>
    <row r="28" spans="1:12" x14ac:dyDescent="0.25">
      <c r="A28" s="4" t="s">
        <v>460</v>
      </c>
      <c r="B28" s="4" t="s">
        <v>461</v>
      </c>
      <c r="C28" s="6">
        <v>0.23785039999999999</v>
      </c>
      <c r="D28" s="6">
        <v>4.162838E-2</v>
      </c>
      <c r="E28" s="6">
        <v>2.745879</v>
      </c>
      <c r="F28" s="6">
        <v>0.82806460000000004</v>
      </c>
      <c r="G28" s="6">
        <v>1.011592E-2</v>
      </c>
      <c r="H28" s="6">
        <v>0.64253579999999999</v>
      </c>
      <c r="I28" s="5">
        <f t="shared" si="0"/>
        <v>0.32632585999999997</v>
      </c>
      <c r="J28" s="6">
        <v>5.6299999999999999E-30</v>
      </c>
      <c r="K28" s="6">
        <v>1.5500000000000001E-11</v>
      </c>
      <c r="L28" s="7">
        <f t="shared" si="1"/>
        <v>7.7500000000000007E-12</v>
      </c>
    </row>
    <row r="29" spans="1:12" x14ac:dyDescent="0.25">
      <c r="A29" s="4" t="s">
        <v>131</v>
      </c>
      <c r="B29" s="4" t="s">
        <v>132</v>
      </c>
      <c r="C29" s="6">
        <v>-0.12291199999999999</v>
      </c>
      <c r="D29" s="6">
        <v>-2.5210360000000001E-2</v>
      </c>
      <c r="E29" s="6">
        <v>0.76862379999999997</v>
      </c>
      <c r="F29" s="6">
        <v>0.62081039999999998</v>
      </c>
      <c r="G29" s="6">
        <v>8.4918439999999998E-2</v>
      </c>
      <c r="H29" s="6">
        <v>0.72154359999999995</v>
      </c>
      <c r="I29" s="5">
        <f t="shared" si="0"/>
        <v>0.40323102</v>
      </c>
      <c r="J29" s="6">
        <v>1.2200000000000001E-13</v>
      </c>
      <c r="K29" s="6">
        <v>6.3800000000000002E-11</v>
      </c>
      <c r="L29" s="7">
        <f t="shared" si="1"/>
        <v>3.1961000000000001E-11</v>
      </c>
    </row>
    <row r="30" spans="1:12" x14ac:dyDescent="0.25">
      <c r="A30" s="4" t="s">
        <v>16</v>
      </c>
      <c r="B30" s="4" t="s">
        <v>15</v>
      </c>
      <c r="C30" s="6">
        <v>-0.13085240000000001</v>
      </c>
      <c r="D30" s="6">
        <v>1.905136E-2</v>
      </c>
      <c r="E30" s="6">
        <v>1.36324</v>
      </c>
      <c r="F30" s="6">
        <v>0.65439460000000005</v>
      </c>
      <c r="G30" s="6">
        <v>8.5242070000000003E-2</v>
      </c>
      <c r="H30" s="6">
        <v>0.80041530000000005</v>
      </c>
      <c r="I30" s="5">
        <f t="shared" si="0"/>
        <v>0.44282868500000006</v>
      </c>
      <c r="J30" s="6">
        <v>3.4699999999999999E-21</v>
      </c>
      <c r="K30" s="6">
        <v>8.5800000000000004E-11</v>
      </c>
      <c r="L30" s="7">
        <f t="shared" si="1"/>
        <v>4.2900000001735E-11</v>
      </c>
    </row>
    <row r="31" spans="1:12" x14ac:dyDescent="0.25">
      <c r="A31" s="4" t="s">
        <v>290</v>
      </c>
      <c r="B31" s="4" t="s">
        <v>291</v>
      </c>
      <c r="C31" s="6">
        <v>4.091231E-2</v>
      </c>
      <c r="D31" s="6">
        <v>-6.5908540000000002E-2</v>
      </c>
      <c r="E31" s="6">
        <v>0.70171879999999998</v>
      </c>
      <c r="F31" s="6">
        <v>1.271774</v>
      </c>
      <c r="G31" s="6">
        <v>0.62678219999999996</v>
      </c>
      <c r="H31" s="6">
        <v>0.43854359999999998</v>
      </c>
      <c r="I31" s="5">
        <f t="shared" si="0"/>
        <v>0.53266289999999994</v>
      </c>
      <c r="J31" s="6">
        <v>2.8999999999999998E-10</v>
      </c>
      <c r="K31" s="6">
        <v>3.1700000000000001E-18</v>
      </c>
      <c r="L31" s="7">
        <f t="shared" si="1"/>
        <v>1.45000001585E-10</v>
      </c>
    </row>
    <row r="32" spans="1:12" x14ac:dyDescent="0.25">
      <c r="A32" s="4" t="s">
        <v>73</v>
      </c>
      <c r="B32" s="4" t="s">
        <v>72</v>
      </c>
      <c r="C32" s="6">
        <v>9.3122739999999996E-2</v>
      </c>
      <c r="D32" s="6">
        <v>2.158419E-2</v>
      </c>
      <c r="E32" s="6">
        <v>0.68444939999999999</v>
      </c>
      <c r="F32" s="6">
        <v>0.59799800000000003</v>
      </c>
      <c r="G32" s="6">
        <v>0.19772429999999999</v>
      </c>
      <c r="H32" s="6">
        <v>0.76512659999999999</v>
      </c>
      <c r="I32" s="5">
        <f t="shared" si="0"/>
        <v>0.48142544999999998</v>
      </c>
      <c r="J32" s="6">
        <v>7.1700000000000003E-12</v>
      </c>
      <c r="K32" s="6">
        <v>3.0399999999999998E-10</v>
      </c>
      <c r="L32" s="7">
        <f t="shared" si="1"/>
        <v>1.5558499999999999E-10</v>
      </c>
    </row>
    <row r="33" spans="1:12" x14ac:dyDescent="0.25">
      <c r="A33" s="4" t="s">
        <v>555</v>
      </c>
      <c r="B33" s="4" t="s">
        <v>556</v>
      </c>
      <c r="C33" s="6">
        <v>1.6601089999999999E-2</v>
      </c>
      <c r="D33" s="6">
        <v>-0.16065950000000001</v>
      </c>
      <c r="E33" s="6">
        <v>1.2707850000000001</v>
      </c>
      <c r="F33" s="6">
        <v>0.62460150000000003</v>
      </c>
      <c r="G33" s="6">
        <v>0.82463039999999999</v>
      </c>
      <c r="H33" s="6">
        <v>3.839542E-2</v>
      </c>
      <c r="I33" s="5">
        <f t="shared" si="0"/>
        <v>0.43151290999999997</v>
      </c>
      <c r="J33" s="6">
        <v>5.04E-20</v>
      </c>
      <c r="K33" s="6">
        <v>3.1999999999999998E-10</v>
      </c>
      <c r="L33" s="7">
        <f t="shared" si="1"/>
        <v>1.600000000252E-10</v>
      </c>
    </row>
    <row r="34" spans="1:12" x14ac:dyDescent="0.25">
      <c r="A34" s="4" t="s">
        <v>694</v>
      </c>
      <c r="B34" s="4" t="s">
        <v>695</v>
      </c>
      <c r="C34" s="6">
        <v>-0.109906</v>
      </c>
      <c r="D34" s="6">
        <v>-0.12850809999999999</v>
      </c>
      <c r="E34" s="6">
        <v>1.26956</v>
      </c>
      <c r="F34" s="6">
        <v>0.61765800000000004</v>
      </c>
      <c r="G34" s="6">
        <v>0.14607329999999999</v>
      </c>
      <c r="H34" s="6">
        <v>9.3508350000000004E-2</v>
      </c>
      <c r="I34" s="5">
        <f t="shared" si="0"/>
        <v>0.11979082499999999</v>
      </c>
      <c r="J34" s="6">
        <v>4.6100000000000002E-20</v>
      </c>
      <c r="K34" s="6">
        <v>3.9099999999999999E-10</v>
      </c>
      <c r="L34" s="7">
        <f t="shared" si="1"/>
        <v>1.9550000002305001E-10</v>
      </c>
    </row>
    <row r="35" spans="1:12" x14ac:dyDescent="0.25">
      <c r="A35" s="4" t="s">
        <v>370</v>
      </c>
      <c r="B35" s="4" t="s">
        <v>371</v>
      </c>
      <c r="C35" s="6">
        <v>-0.1078829</v>
      </c>
      <c r="D35" s="6">
        <v>-8.263028E-2</v>
      </c>
      <c r="E35" s="6">
        <v>0.69003700000000001</v>
      </c>
      <c r="F35" s="6">
        <v>0.59623320000000002</v>
      </c>
      <c r="G35" s="6">
        <v>0.15733440000000001</v>
      </c>
      <c r="H35" s="6">
        <v>0.2805957</v>
      </c>
      <c r="I35" s="5">
        <f t="shared" si="0"/>
        <v>0.21896504999999999</v>
      </c>
      <c r="J35" s="6">
        <v>2.4400000000000001E-11</v>
      </c>
      <c r="K35" s="6">
        <v>1.2199999999999999E-9</v>
      </c>
      <c r="L35" s="7">
        <f t="shared" si="1"/>
        <v>6.2219999999999998E-10</v>
      </c>
    </row>
    <row r="36" spans="1:12" x14ac:dyDescent="0.25">
      <c r="A36" s="4" t="s">
        <v>348</v>
      </c>
      <c r="B36" s="4" t="s">
        <v>349</v>
      </c>
      <c r="C36" s="6">
        <v>4.6684279999999996E-3</v>
      </c>
      <c r="D36" s="6">
        <v>2.8341060000000001E-2</v>
      </c>
      <c r="E36" s="6">
        <v>1.5525329999999999</v>
      </c>
      <c r="F36" s="6">
        <v>0.63346380000000002</v>
      </c>
      <c r="G36" s="6">
        <v>0.95576340000000004</v>
      </c>
      <c r="H36" s="6">
        <v>0.73873109999999997</v>
      </c>
      <c r="I36" s="5">
        <f t="shared" si="0"/>
        <v>0.84724725000000001</v>
      </c>
      <c r="J36" s="6">
        <v>2.3800000000000002E-21</v>
      </c>
      <c r="K36" s="6">
        <v>4.1400000000000002E-9</v>
      </c>
      <c r="L36" s="7">
        <f t="shared" si="1"/>
        <v>2.07000000000119E-9</v>
      </c>
    </row>
    <row r="37" spans="1:12" x14ac:dyDescent="0.25">
      <c r="A37" s="4" t="s">
        <v>518</v>
      </c>
      <c r="B37" s="4" t="s">
        <v>519</v>
      </c>
      <c r="C37" s="6">
        <v>0.12015000000000001</v>
      </c>
      <c r="D37" s="6">
        <v>0.1404463</v>
      </c>
      <c r="E37" s="6">
        <v>0.57970639999999996</v>
      </c>
      <c r="F37" s="6">
        <v>0.73682669999999995</v>
      </c>
      <c r="G37" s="6">
        <v>0.13043869999999999</v>
      </c>
      <c r="H37" s="6">
        <v>8.1163139999999995E-2</v>
      </c>
      <c r="I37" s="5">
        <f t="shared" si="0"/>
        <v>0.10580091999999999</v>
      </c>
      <c r="J37" s="6">
        <v>5.8900000000000001E-9</v>
      </c>
      <c r="K37" s="6">
        <v>1.23E-11</v>
      </c>
      <c r="L37" s="7">
        <f t="shared" si="1"/>
        <v>2.9511500000000001E-9</v>
      </c>
    </row>
    <row r="38" spans="1:12" x14ac:dyDescent="0.25">
      <c r="A38" s="4" t="s">
        <v>617</v>
      </c>
      <c r="B38" s="4" t="s">
        <v>618</v>
      </c>
      <c r="C38" s="6">
        <v>0.16500719999999999</v>
      </c>
      <c r="D38" s="6">
        <v>-1.525863E-2</v>
      </c>
      <c r="E38" s="6">
        <v>0.49777300000000002</v>
      </c>
      <c r="F38" s="6">
        <v>0.620309</v>
      </c>
      <c r="G38" s="6">
        <v>2.059598E-2</v>
      </c>
      <c r="H38" s="6">
        <v>0.82643440000000001</v>
      </c>
      <c r="I38" s="5">
        <f t="shared" si="0"/>
        <v>0.42351518999999999</v>
      </c>
      <c r="J38" s="6">
        <v>1.05E-8</v>
      </c>
      <c r="K38" s="6">
        <v>4.22E-11</v>
      </c>
      <c r="L38" s="7">
        <f t="shared" si="1"/>
        <v>5.2711000000000001E-9</v>
      </c>
    </row>
    <row r="39" spans="1:12" x14ac:dyDescent="0.25">
      <c r="A39" s="4" t="s">
        <v>199</v>
      </c>
      <c r="B39" s="4" t="s">
        <v>200</v>
      </c>
      <c r="C39" s="6">
        <v>-0.15303140000000001</v>
      </c>
      <c r="D39" s="6">
        <v>-0.13549829999999999</v>
      </c>
      <c r="E39" s="6">
        <v>0.53841439999999996</v>
      </c>
      <c r="F39" s="6">
        <v>0.80824890000000005</v>
      </c>
      <c r="G39" s="6">
        <v>4.612082E-2</v>
      </c>
      <c r="H39" s="6">
        <v>7.8464889999999995E-2</v>
      </c>
      <c r="I39" s="5">
        <f t="shared" si="0"/>
        <v>6.2292854999999994E-2</v>
      </c>
      <c r="J39" s="6">
        <v>1.15E-8</v>
      </c>
      <c r="K39" s="6">
        <v>2.1499999999999999E-13</v>
      </c>
      <c r="L39" s="7">
        <f t="shared" si="1"/>
        <v>5.7501075000000006E-9</v>
      </c>
    </row>
    <row r="40" spans="1:12" x14ac:dyDescent="0.25">
      <c r="A40" s="4" t="s">
        <v>725</v>
      </c>
      <c r="B40" s="4" t="s">
        <v>726</v>
      </c>
      <c r="C40" s="6">
        <v>-5.3669099999999995E-4</v>
      </c>
      <c r="D40" s="6">
        <v>7.4212730000000005E-2</v>
      </c>
      <c r="E40" s="6">
        <v>0.53055470000000005</v>
      </c>
      <c r="F40" s="6">
        <v>0.45235819999999999</v>
      </c>
      <c r="G40" s="6">
        <v>0.9932877</v>
      </c>
      <c r="H40" s="6">
        <v>0.25272830000000002</v>
      </c>
      <c r="I40" s="5">
        <f t="shared" si="0"/>
        <v>0.62300800000000001</v>
      </c>
      <c r="J40" s="6">
        <v>3.2400000000000002E-10</v>
      </c>
      <c r="K40" s="6">
        <v>1.6700000000000001E-8</v>
      </c>
      <c r="L40" s="7">
        <f t="shared" si="1"/>
        <v>8.5120000000000004E-9</v>
      </c>
    </row>
    <row r="41" spans="1:12" x14ac:dyDescent="0.25">
      <c r="A41" s="4" t="s">
        <v>213</v>
      </c>
      <c r="B41" s="4" t="s">
        <v>214</v>
      </c>
      <c r="C41" s="6">
        <v>-1.006493E-2</v>
      </c>
      <c r="D41" s="6">
        <v>-0.15358440000000001</v>
      </c>
      <c r="E41" s="6">
        <v>0.61918240000000002</v>
      </c>
      <c r="F41" s="6">
        <v>1.6850700000000001</v>
      </c>
      <c r="G41" s="6">
        <v>0.90883270000000005</v>
      </c>
      <c r="H41" s="6">
        <v>8.8866000000000001E-2</v>
      </c>
      <c r="I41" s="5">
        <f t="shared" si="0"/>
        <v>0.49884935000000002</v>
      </c>
      <c r="J41" s="6">
        <v>1.8399999999999999E-8</v>
      </c>
      <c r="K41" s="6">
        <v>6.2199999999999996E-22</v>
      </c>
      <c r="L41" s="7">
        <f t="shared" si="1"/>
        <v>9.2000000000003107E-9</v>
      </c>
    </row>
    <row r="42" spans="1:12" x14ac:dyDescent="0.25">
      <c r="A42" s="4" t="s">
        <v>124</v>
      </c>
      <c r="B42" s="4" t="s">
        <v>125</v>
      </c>
      <c r="C42" s="6">
        <v>0.1874451</v>
      </c>
      <c r="D42" s="6">
        <v>0.17730209999999999</v>
      </c>
      <c r="E42" s="6">
        <v>0.4966064</v>
      </c>
      <c r="F42" s="6">
        <v>0.53259639999999997</v>
      </c>
      <c r="G42" s="6">
        <v>1.081711E-2</v>
      </c>
      <c r="H42" s="6">
        <v>1.6386020000000001E-2</v>
      </c>
      <c r="I42" s="5">
        <f t="shared" si="0"/>
        <v>1.3601564999999999E-2</v>
      </c>
      <c r="J42" s="6">
        <v>1.9399999999999998E-8</v>
      </c>
      <c r="K42" s="6">
        <v>4.0000000000000002E-9</v>
      </c>
      <c r="L42" s="7">
        <f t="shared" si="1"/>
        <v>1.1699999999999999E-8</v>
      </c>
    </row>
    <row r="43" spans="1:12" x14ac:dyDescent="0.25">
      <c r="A43" s="4" t="s">
        <v>41</v>
      </c>
      <c r="B43" s="4" t="s">
        <v>42</v>
      </c>
      <c r="C43" s="6">
        <v>5.4538750000000004E-3</v>
      </c>
      <c r="D43" s="6">
        <v>-2.0893109999999999E-2</v>
      </c>
      <c r="E43" s="6">
        <v>0.4819774</v>
      </c>
      <c r="F43" s="6">
        <v>0.56456229999999996</v>
      </c>
      <c r="G43" s="6">
        <v>0.93728060000000002</v>
      </c>
      <c r="H43" s="6">
        <v>0.76523730000000001</v>
      </c>
      <c r="I43" s="5">
        <f t="shared" si="0"/>
        <v>0.85125895000000007</v>
      </c>
      <c r="J43" s="6">
        <v>2.4699999999999999E-8</v>
      </c>
      <c r="K43" s="6">
        <v>5.8600000000000004E-10</v>
      </c>
      <c r="L43" s="7">
        <f t="shared" si="1"/>
        <v>1.2642999999999999E-8</v>
      </c>
    </row>
    <row r="44" spans="1:12" x14ac:dyDescent="0.25">
      <c r="A44" s="4" t="s">
        <v>648</v>
      </c>
      <c r="B44" s="4" t="s">
        <v>649</v>
      </c>
      <c r="C44" s="6">
        <v>0.1104999</v>
      </c>
      <c r="D44" s="6">
        <v>0.1160371</v>
      </c>
      <c r="E44" s="6">
        <v>0.75696719999999995</v>
      </c>
      <c r="F44" s="6">
        <v>0.54208730000000005</v>
      </c>
      <c r="G44" s="6">
        <v>0.1612613</v>
      </c>
      <c r="H44" s="6">
        <v>0.14524919999999999</v>
      </c>
      <c r="I44" s="5">
        <f t="shared" si="0"/>
        <v>0.15325525000000001</v>
      </c>
      <c r="J44" s="6">
        <v>4.6099999999999999E-12</v>
      </c>
      <c r="K44" s="6">
        <v>2.59E-8</v>
      </c>
      <c r="L44" s="7">
        <f t="shared" si="1"/>
        <v>1.2952305E-8</v>
      </c>
    </row>
    <row r="45" spans="1:12" x14ac:dyDescent="0.25">
      <c r="A45" s="4" t="s">
        <v>215</v>
      </c>
      <c r="B45" s="4" t="s">
        <v>216</v>
      </c>
      <c r="C45" s="6">
        <v>0.117395</v>
      </c>
      <c r="D45" s="6">
        <v>8.1424769999999994E-2</v>
      </c>
      <c r="E45" s="6">
        <v>0.89363099999999995</v>
      </c>
      <c r="F45" s="6">
        <v>0.53282410000000002</v>
      </c>
      <c r="G45" s="6">
        <v>0.13153980000000001</v>
      </c>
      <c r="H45" s="6">
        <v>0.29636839999999998</v>
      </c>
      <c r="I45" s="5">
        <f t="shared" si="0"/>
        <v>0.21395409999999998</v>
      </c>
      <c r="J45" s="6">
        <v>1.9099999999999999E-14</v>
      </c>
      <c r="K45" s="6">
        <v>2.7100000000000001E-8</v>
      </c>
      <c r="L45" s="7">
        <f t="shared" si="1"/>
        <v>1.3550009550000001E-8</v>
      </c>
    </row>
    <row r="46" spans="1:12" x14ac:dyDescent="0.25">
      <c r="A46" s="4" t="s">
        <v>272</v>
      </c>
      <c r="B46" s="4" t="s">
        <v>273</v>
      </c>
      <c r="C46" s="6">
        <v>-6.7254969999999997E-2</v>
      </c>
      <c r="D46" s="6">
        <v>0.1442425</v>
      </c>
      <c r="E46" s="6">
        <v>0.55590740000000005</v>
      </c>
      <c r="F46" s="6">
        <v>0.63002389999999997</v>
      </c>
      <c r="G46" s="6">
        <v>0.40943940000000001</v>
      </c>
      <c r="H46" s="6">
        <v>8.3871329999999994E-2</v>
      </c>
      <c r="I46" s="5">
        <f t="shared" si="0"/>
        <v>0.24665536500000002</v>
      </c>
      <c r="J46" s="6">
        <v>3.5000000000000002E-8</v>
      </c>
      <c r="K46" s="6">
        <v>1.9800000000000002E-9</v>
      </c>
      <c r="L46" s="7">
        <f t="shared" si="1"/>
        <v>1.8490000000000002E-8</v>
      </c>
    </row>
    <row r="47" spans="1:12" x14ac:dyDescent="0.25">
      <c r="A47" s="4" t="s">
        <v>90</v>
      </c>
      <c r="B47" s="4" t="s">
        <v>91</v>
      </c>
      <c r="C47" s="6">
        <v>-0.14701829999999999</v>
      </c>
      <c r="D47" s="6">
        <v>-0.1669726</v>
      </c>
      <c r="E47" s="6">
        <v>0.58719069999999995</v>
      </c>
      <c r="F47" s="6">
        <v>0.46766669999999999</v>
      </c>
      <c r="G47" s="6">
        <v>3.8154340000000002E-2</v>
      </c>
      <c r="H47" s="6">
        <v>2.044677E-2</v>
      </c>
      <c r="I47" s="5">
        <f t="shared" si="0"/>
        <v>2.9300554999999999E-2</v>
      </c>
      <c r="J47" s="6">
        <v>1.8199999999999999E-10</v>
      </c>
      <c r="K47" s="6">
        <v>4.6800000000000002E-8</v>
      </c>
      <c r="L47" s="7">
        <f t="shared" si="1"/>
        <v>2.3491000000000002E-8</v>
      </c>
    </row>
    <row r="48" spans="1:12" x14ac:dyDescent="0.25">
      <c r="A48" s="4" t="s">
        <v>436</v>
      </c>
      <c r="B48" s="4" t="s">
        <v>437</v>
      </c>
      <c r="C48" s="6">
        <v>0.19675719999999999</v>
      </c>
      <c r="D48" s="6">
        <v>1.5762890000000002E-2</v>
      </c>
      <c r="E48" s="6">
        <v>0.64220829999999995</v>
      </c>
      <c r="F48" s="6">
        <v>0.5188237</v>
      </c>
      <c r="G48" s="6">
        <v>1.49125E-2</v>
      </c>
      <c r="H48" s="6">
        <v>0.84111530000000001</v>
      </c>
      <c r="I48" s="5">
        <f t="shared" si="0"/>
        <v>0.4280139</v>
      </c>
      <c r="J48" s="6">
        <v>4.0799999999999999E-10</v>
      </c>
      <c r="K48" s="6">
        <v>6.73E-8</v>
      </c>
      <c r="L48" s="7">
        <f t="shared" si="1"/>
        <v>3.3854E-8</v>
      </c>
    </row>
    <row r="49" spans="1:12" x14ac:dyDescent="0.25">
      <c r="A49" s="4" t="s">
        <v>103</v>
      </c>
      <c r="B49" s="4" t="s">
        <v>104</v>
      </c>
      <c r="C49" s="6">
        <v>0.14333309999999999</v>
      </c>
      <c r="D49" s="6">
        <v>0.21288840000000001</v>
      </c>
      <c r="E49" s="6">
        <v>0.55666159999999998</v>
      </c>
      <c r="F49" s="6">
        <v>0.68595459999999997</v>
      </c>
      <c r="G49" s="6">
        <v>9.276537E-2</v>
      </c>
      <c r="H49" s="6">
        <v>1.519336E-2</v>
      </c>
      <c r="I49" s="5">
        <f t="shared" si="0"/>
        <v>5.3979365000000001E-2</v>
      </c>
      <c r="J49" s="6">
        <v>6.7599999999999997E-8</v>
      </c>
      <c r="K49" s="6">
        <v>5.1699999999999997E-10</v>
      </c>
      <c r="L49" s="7">
        <f t="shared" si="1"/>
        <v>3.40585E-8</v>
      </c>
    </row>
    <row r="50" spans="1:12" x14ac:dyDescent="0.25">
      <c r="A50" s="4" t="s">
        <v>360</v>
      </c>
      <c r="B50" s="4" t="s">
        <v>361</v>
      </c>
      <c r="C50" s="6">
        <v>0.12304470000000001</v>
      </c>
      <c r="D50" s="6">
        <v>6.9379999999999997E-2</v>
      </c>
      <c r="E50" s="6">
        <v>0.66579829999999995</v>
      </c>
      <c r="F50" s="6">
        <v>0.47366180000000002</v>
      </c>
      <c r="G50" s="6">
        <v>9.0121999999999994E-2</v>
      </c>
      <c r="H50" s="6">
        <v>0.33777990000000002</v>
      </c>
      <c r="I50" s="5">
        <f t="shared" si="0"/>
        <v>0.21395095</v>
      </c>
      <c r="J50" s="6">
        <v>1.43E-11</v>
      </c>
      <c r="K50" s="6">
        <v>7.1600000000000006E-8</v>
      </c>
      <c r="L50" s="7">
        <f t="shared" si="1"/>
        <v>3.5807150000000006E-8</v>
      </c>
    </row>
    <row r="51" spans="1:12" x14ac:dyDescent="0.25">
      <c r="A51" s="4" t="s">
        <v>233</v>
      </c>
      <c r="B51" s="4" t="s">
        <v>234</v>
      </c>
      <c r="C51" s="6">
        <v>0.1107181</v>
      </c>
      <c r="D51" s="6">
        <v>0.14183290000000001</v>
      </c>
      <c r="E51" s="6">
        <v>0.94008519999999995</v>
      </c>
      <c r="F51" s="6">
        <v>0.46906219999999998</v>
      </c>
      <c r="G51" s="6">
        <v>0.13035359999999999</v>
      </c>
      <c r="H51" s="6">
        <v>5.681514E-2</v>
      </c>
      <c r="I51" s="5">
        <f t="shared" si="0"/>
        <v>9.358437E-2</v>
      </c>
      <c r="J51" s="6">
        <v>4.9599999999999997E-16</v>
      </c>
      <c r="K51" s="6">
        <v>1.1300000000000001E-7</v>
      </c>
      <c r="L51" s="7">
        <f t="shared" si="1"/>
        <v>5.6500000248E-8</v>
      </c>
    </row>
    <row r="52" spans="1:12" x14ac:dyDescent="0.25">
      <c r="A52" s="4" t="s">
        <v>101</v>
      </c>
      <c r="B52" s="4" t="s">
        <v>102</v>
      </c>
      <c r="C52" s="6">
        <v>-0.1691626</v>
      </c>
      <c r="D52" s="6">
        <v>-5.1891739999999999E-2</v>
      </c>
      <c r="E52" s="6">
        <v>0.71454019999999996</v>
      </c>
      <c r="F52" s="6">
        <v>0.47014089999999997</v>
      </c>
      <c r="G52" s="6">
        <v>2.5419750000000001E-2</v>
      </c>
      <c r="H52" s="6">
        <v>0.48475469999999998</v>
      </c>
      <c r="I52" s="5">
        <f t="shared" si="0"/>
        <v>0.25508722499999997</v>
      </c>
      <c r="J52" s="6">
        <v>4.2999999999999999E-12</v>
      </c>
      <c r="K52" s="6">
        <v>1.5300000000000001E-7</v>
      </c>
      <c r="L52" s="7">
        <f t="shared" si="1"/>
        <v>7.6502150000000007E-8</v>
      </c>
    </row>
    <row r="53" spans="1:12" x14ac:dyDescent="0.25">
      <c r="A53" s="4" t="s">
        <v>530</v>
      </c>
      <c r="B53" s="4" t="s">
        <v>531</v>
      </c>
      <c r="C53" s="6">
        <v>-1.0037170000000001E-3</v>
      </c>
      <c r="D53" s="6">
        <v>-0.15450050000000001</v>
      </c>
      <c r="E53" s="6">
        <v>0.55098440000000004</v>
      </c>
      <c r="F53" s="6">
        <v>0.48971700000000001</v>
      </c>
      <c r="G53" s="6">
        <v>0.9895446</v>
      </c>
      <c r="H53" s="6">
        <v>5.0847040000000003E-2</v>
      </c>
      <c r="I53" s="5">
        <f t="shared" si="0"/>
        <v>0.52019581999999998</v>
      </c>
      <c r="J53" s="6">
        <v>1.14E-8</v>
      </c>
      <c r="K53" s="6">
        <v>1.5900000000000001E-7</v>
      </c>
      <c r="L53" s="7">
        <f t="shared" si="1"/>
        <v>8.5200000000000009E-8</v>
      </c>
    </row>
    <row r="54" spans="1:12" x14ac:dyDescent="0.25">
      <c r="A54" s="4" t="s">
        <v>109</v>
      </c>
      <c r="B54" s="4" t="s">
        <v>110</v>
      </c>
      <c r="C54" s="6">
        <v>-8.4423520000000002E-2</v>
      </c>
      <c r="D54" s="6">
        <v>-9.972222E-2</v>
      </c>
      <c r="E54" s="6">
        <v>0.51689110000000005</v>
      </c>
      <c r="F54" s="6">
        <v>0.6933589</v>
      </c>
      <c r="G54" s="6">
        <v>0.30302659999999998</v>
      </c>
      <c r="H54" s="6">
        <v>0.22900529999999999</v>
      </c>
      <c r="I54" s="5">
        <f t="shared" si="0"/>
        <v>0.26601595</v>
      </c>
      <c r="J54" s="6">
        <v>1.7599999999999999E-7</v>
      </c>
      <c r="K54" s="6">
        <v>1.86E-10</v>
      </c>
      <c r="L54" s="7">
        <f t="shared" si="1"/>
        <v>8.8092999999999993E-8</v>
      </c>
    </row>
    <row r="55" spans="1:12" x14ac:dyDescent="0.25">
      <c r="A55" s="4" t="s">
        <v>393</v>
      </c>
      <c r="B55" s="4" t="s">
        <v>388</v>
      </c>
      <c r="C55" s="6">
        <v>0.105049</v>
      </c>
      <c r="D55" s="6">
        <v>0.18515519999999999</v>
      </c>
      <c r="E55" s="6">
        <v>0.57859550000000004</v>
      </c>
      <c r="F55" s="6">
        <v>0.50434310000000004</v>
      </c>
      <c r="G55" s="6">
        <v>0.19028310000000001</v>
      </c>
      <c r="H55" s="6">
        <v>2.4991300000000001E-2</v>
      </c>
      <c r="I55" s="5">
        <f t="shared" si="0"/>
        <v>0.1076372</v>
      </c>
      <c r="J55" s="6">
        <v>8.3799999999999996E-9</v>
      </c>
      <c r="K55" s="6">
        <v>1.8E-7</v>
      </c>
      <c r="L55" s="7">
        <f t="shared" si="1"/>
        <v>9.4189999999999998E-8</v>
      </c>
    </row>
    <row r="56" spans="1:12" x14ac:dyDescent="0.25">
      <c r="A56" s="4" t="s">
        <v>409</v>
      </c>
      <c r="B56" s="4" t="s">
        <v>410</v>
      </c>
      <c r="C56" s="6">
        <v>0.19890930000000001</v>
      </c>
      <c r="D56" s="6">
        <v>0.17074439999999999</v>
      </c>
      <c r="E56" s="6">
        <v>0.5062953</v>
      </c>
      <c r="F56" s="6">
        <v>0.52304550000000005</v>
      </c>
      <c r="G56" s="6">
        <v>1.465413E-2</v>
      </c>
      <c r="H56" s="6">
        <v>3.6004519999999998E-2</v>
      </c>
      <c r="I56" s="5">
        <f t="shared" si="0"/>
        <v>2.5329325E-2</v>
      </c>
      <c r="J56" s="6">
        <v>1.2800000000000001E-7</v>
      </c>
      <c r="K56" s="6">
        <v>6.73E-8</v>
      </c>
      <c r="L56" s="7">
        <f t="shared" si="1"/>
        <v>9.7650000000000004E-8</v>
      </c>
    </row>
    <row r="57" spans="1:12" x14ac:dyDescent="0.25">
      <c r="A57" s="4" t="s">
        <v>482</v>
      </c>
      <c r="B57" s="4" t="s">
        <v>483</v>
      </c>
      <c r="C57" s="6">
        <v>8.9882180000000006E-2</v>
      </c>
      <c r="D57" s="6">
        <v>4.7808400000000001E-2</v>
      </c>
      <c r="E57" s="6">
        <v>0.45516000000000001</v>
      </c>
      <c r="F57" s="6">
        <v>0.45332460000000002</v>
      </c>
      <c r="G57" s="6">
        <v>0.20147670000000001</v>
      </c>
      <c r="H57" s="6">
        <v>0.49762000000000001</v>
      </c>
      <c r="I57" s="5">
        <f t="shared" si="0"/>
        <v>0.34954835000000001</v>
      </c>
      <c r="J57" s="6">
        <v>9.6299999999999995E-8</v>
      </c>
      <c r="K57" s="6">
        <v>1.1000000000000001E-7</v>
      </c>
      <c r="L57" s="7">
        <f t="shared" si="1"/>
        <v>1.0314999999999999E-7</v>
      </c>
    </row>
    <row r="58" spans="1:12" x14ac:dyDescent="0.25">
      <c r="A58" s="4" t="s">
        <v>399</v>
      </c>
      <c r="B58" s="4" t="s">
        <v>388</v>
      </c>
      <c r="C58" s="6">
        <v>2.9130969999999999E-2</v>
      </c>
      <c r="D58" s="6">
        <v>5.5845609999999997E-2</v>
      </c>
      <c r="E58" s="6">
        <v>0.81754369999999998</v>
      </c>
      <c r="F58" s="6">
        <v>0.50516170000000005</v>
      </c>
      <c r="G58" s="6">
        <v>0.718337</v>
      </c>
      <c r="H58" s="6">
        <v>0.49405100000000002</v>
      </c>
      <c r="I58" s="5">
        <f t="shared" si="0"/>
        <v>0.60619400000000001</v>
      </c>
      <c r="J58" s="6">
        <v>1.3499999999999999E-12</v>
      </c>
      <c r="K58" s="6">
        <v>2.4499999999999998E-7</v>
      </c>
      <c r="L58" s="7">
        <f t="shared" si="1"/>
        <v>1.2250067499999998E-7</v>
      </c>
    </row>
    <row r="59" spans="1:12" x14ac:dyDescent="0.25">
      <c r="A59" s="4" t="s">
        <v>312</v>
      </c>
      <c r="B59" s="4" t="s">
        <v>313</v>
      </c>
      <c r="C59" s="6">
        <v>0.13059580000000001</v>
      </c>
      <c r="D59" s="6">
        <v>0.12038500000000001</v>
      </c>
      <c r="E59" s="6">
        <v>0.50802040000000004</v>
      </c>
      <c r="F59" s="6">
        <v>0.59869899999999998</v>
      </c>
      <c r="G59" s="6">
        <v>0.1162541</v>
      </c>
      <c r="H59" s="6">
        <v>0.1502851</v>
      </c>
      <c r="I59" s="5">
        <f t="shared" si="0"/>
        <v>0.13326959999999999</v>
      </c>
      <c r="J59" s="6">
        <v>2.8099999999999999E-7</v>
      </c>
      <c r="K59" s="6">
        <v>8.2700000000000006E-9</v>
      </c>
      <c r="L59" s="7">
        <f t="shared" si="1"/>
        <v>1.44635E-7</v>
      </c>
    </row>
    <row r="60" spans="1:12" x14ac:dyDescent="0.25">
      <c r="A60" s="4" t="s">
        <v>453</v>
      </c>
      <c r="B60" s="4" t="s">
        <v>454</v>
      </c>
      <c r="C60" s="6">
        <v>0.14056869999999999</v>
      </c>
      <c r="D60" s="6">
        <v>3.888378E-2</v>
      </c>
      <c r="E60" s="6">
        <v>0.48014649999999998</v>
      </c>
      <c r="F60" s="6">
        <v>0.56100079999999997</v>
      </c>
      <c r="G60" s="6">
        <v>7.7202690000000004E-2</v>
      </c>
      <c r="H60" s="6">
        <v>0.62191700000000005</v>
      </c>
      <c r="I60" s="5">
        <f t="shared" si="0"/>
        <v>0.34955984500000004</v>
      </c>
      <c r="J60" s="6">
        <v>3.3099999999999999E-7</v>
      </c>
      <c r="K60" s="6">
        <v>1.22E-8</v>
      </c>
      <c r="L60" s="7">
        <f t="shared" si="1"/>
        <v>1.716E-7</v>
      </c>
    </row>
    <row r="61" spans="1:12" x14ac:dyDescent="0.25">
      <c r="A61" s="4" t="s">
        <v>126</v>
      </c>
      <c r="B61" s="4" t="s">
        <v>127</v>
      </c>
      <c r="C61" s="6">
        <v>3.315092E-2</v>
      </c>
      <c r="D61" s="6">
        <v>1.012211E-2</v>
      </c>
      <c r="E61" s="6">
        <v>0.4015611</v>
      </c>
      <c r="F61" s="6">
        <v>0.43491740000000001</v>
      </c>
      <c r="G61" s="6">
        <v>0.6121259</v>
      </c>
      <c r="H61" s="6">
        <v>0.87787899999999996</v>
      </c>
      <c r="I61" s="5">
        <f t="shared" si="0"/>
        <v>0.74500244999999998</v>
      </c>
      <c r="J61" s="6">
        <v>3.3299999999999998E-7</v>
      </c>
      <c r="K61" s="6">
        <v>6.6600000000000001E-8</v>
      </c>
      <c r="L61" s="7">
        <f t="shared" si="1"/>
        <v>1.9979999999999998E-7</v>
      </c>
    </row>
    <row r="62" spans="1:12" x14ac:dyDescent="0.25">
      <c r="A62" s="4" t="s">
        <v>475</v>
      </c>
      <c r="B62" s="4" t="s">
        <v>476</v>
      </c>
      <c r="C62" s="6">
        <v>-6.3136460000000005E-2</v>
      </c>
      <c r="D62" s="6">
        <v>-3.6722869999999998E-2</v>
      </c>
      <c r="E62" s="6">
        <v>0.87596949999999996</v>
      </c>
      <c r="F62" s="6">
        <v>0.48108519999999999</v>
      </c>
      <c r="G62" s="6">
        <v>0.43175170000000002</v>
      </c>
      <c r="H62" s="6">
        <v>0.64956959999999997</v>
      </c>
      <c r="I62" s="5">
        <f t="shared" si="0"/>
        <v>0.54066064999999996</v>
      </c>
      <c r="J62" s="6">
        <v>1.3E-13</v>
      </c>
      <c r="K62" s="6">
        <v>5.4499999999999997E-7</v>
      </c>
      <c r="L62" s="7">
        <f t="shared" si="1"/>
        <v>2.7250006500000001E-7</v>
      </c>
    </row>
    <row r="63" spans="1:12" x14ac:dyDescent="0.25">
      <c r="A63" s="4" t="s">
        <v>62</v>
      </c>
      <c r="B63" s="4" t="s">
        <v>63</v>
      </c>
      <c r="C63" s="6">
        <v>0.18165010000000001</v>
      </c>
      <c r="D63" s="6">
        <v>-1.537503E-2</v>
      </c>
      <c r="E63" s="6">
        <v>0.39155509999999999</v>
      </c>
      <c r="F63" s="6">
        <v>0.482236</v>
      </c>
      <c r="G63" s="6">
        <v>8.4333440000000006E-3</v>
      </c>
      <c r="H63" s="6">
        <v>0.81761649999999997</v>
      </c>
      <c r="I63" s="5">
        <f t="shared" si="0"/>
        <v>0.41302492199999996</v>
      </c>
      <c r="J63" s="6">
        <v>6.8800000000000002E-7</v>
      </c>
      <c r="K63" s="6">
        <v>8.5500000000000005E-9</v>
      </c>
      <c r="L63" s="7">
        <f t="shared" si="1"/>
        <v>3.4827500000000001E-7</v>
      </c>
    </row>
    <row r="64" spans="1:12" x14ac:dyDescent="0.25">
      <c r="A64" s="4" t="s">
        <v>286</v>
      </c>
      <c r="B64" s="4" t="s">
        <v>287</v>
      </c>
      <c r="C64" s="6">
        <v>9.1178460000000003E-2</v>
      </c>
      <c r="D64" s="6">
        <v>-2.1584590000000001E-2</v>
      </c>
      <c r="E64" s="6">
        <v>0.75963559999999997</v>
      </c>
      <c r="F64" s="6">
        <v>0.61819869999999999</v>
      </c>
      <c r="G64" s="6">
        <v>0.38479039999999998</v>
      </c>
      <c r="H64" s="6">
        <v>0.83772570000000002</v>
      </c>
      <c r="I64" s="5">
        <f t="shared" si="0"/>
        <v>0.61125805</v>
      </c>
      <c r="J64" s="6">
        <v>8.8100000000000008E-9</v>
      </c>
      <c r="K64" s="6">
        <v>7.37E-7</v>
      </c>
      <c r="L64" s="7">
        <f t="shared" si="1"/>
        <v>3.7290499999999999E-7</v>
      </c>
    </row>
    <row r="65" spans="1:12" x14ac:dyDescent="0.25">
      <c r="A65" s="4" t="s">
        <v>231</v>
      </c>
      <c r="B65" s="4" t="s">
        <v>232</v>
      </c>
      <c r="C65" s="6">
        <v>1.428342E-2</v>
      </c>
      <c r="D65" s="6">
        <v>-7.5735439999999998E-3</v>
      </c>
      <c r="E65" s="6">
        <v>1.3118430000000001</v>
      </c>
      <c r="F65" s="6">
        <v>0.49816339999999998</v>
      </c>
      <c r="G65" s="6">
        <v>0.86582139999999996</v>
      </c>
      <c r="H65" s="6">
        <v>0.92923560000000005</v>
      </c>
      <c r="I65" s="5">
        <f t="shared" si="0"/>
        <v>0.89752849999999995</v>
      </c>
      <c r="J65" s="6">
        <v>1.2099999999999999E-18</v>
      </c>
      <c r="K65" s="6">
        <v>8.0100000000000004E-7</v>
      </c>
      <c r="L65" s="7">
        <f t="shared" si="1"/>
        <v>4.0050000000060501E-7</v>
      </c>
    </row>
    <row r="66" spans="1:12" x14ac:dyDescent="0.25">
      <c r="A66" s="4" t="s">
        <v>160</v>
      </c>
      <c r="B66" s="4" t="s">
        <v>161</v>
      </c>
      <c r="C66" s="6">
        <v>0.1179452</v>
      </c>
      <c r="D66" s="6">
        <v>9.3933559999999999E-2</v>
      </c>
      <c r="E66" s="6">
        <v>0.78389509999999996</v>
      </c>
      <c r="F66" s="6">
        <v>0.42700310000000002</v>
      </c>
      <c r="G66" s="6">
        <v>0.1092513</v>
      </c>
      <c r="H66" s="6">
        <v>0.20352500000000001</v>
      </c>
      <c r="I66" s="5">
        <f t="shared" ref="I66:I129" si="2">AVERAGE(G66:H66)</f>
        <v>0.15638815</v>
      </c>
      <c r="J66" s="6">
        <v>1.9E-13</v>
      </c>
      <c r="K66" s="6">
        <v>8.1100000000000005E-7</v>
      </c>
      <c r="L66" s="7">
        <f t="shared" ref="L66:L129" si="3">AVERAGE(J66:K66)</f>
        <v>4.05500095E-7</v>
      </c>
    </row>
    <row r="67" spans="1:12" x14ac:dyDescent="0.25">
      <c r="A67" s="4" t="s">
        <v>664</v>
      </c>
      <c r="B67" s="4" t="s">
        <v>663</v>
      </c>
      <c r="C67" s="6">
        <v>0.10969470000000001</v>
      </c>
      <c r="D67" s="6">
        <v>-0.21765960000000001</v>
      </c>
      <c r="E67" s="6">
        <v>0.51936329999999997</v>
      </c>
      <c r="F67" s="6">
        <v>0.61593469999999995</v>
      </c>
      <c r="G67" s="6">
        <v>0.2182142</v>
      </c>
      <c r="H67" s="6">
        <v>1.821323E-2</v>
      </c>
      <c r="I67" s="5">
        <f t="shared" si="2"/>
        <v>0.118213715</v>
      </c>
      <c r="J67" s="6">
        <v>7.92E-7</v>
      </c>
      <c r="K67" s="6">
        <v>2.4100000000000001E-8</v>
      </c>
      <c r="L67" s="7">
        <f t="shared" si="3"/>
        <v>4.0805E-7</v>
      </c>
    </row>
    <row r="68" spans="1:12" x14ac:dyDescent="0.25">
      <c r="A68" s="4" t="s">
        <v>447</v>
      </c>
      <c r="B68" s="4" t="s">
        <v>448</v>
      </c>
      <c r="C68" s="6">
        <v>-4.500581E-2</v>
      </c>
      <c r="D68" s="6">
        <v>0.22824059999999999</v>
      </c>
      <c r="E68" s="6">
        <v>0.56589659999999997</v>
      </c>
      <c r="F68" s="6">
        <v>0.73998299999999995</v>
      </c>
      <c r="G68" s="6">
        <v>0.64087689999999997</v>
      </c>
      <c r="H68" s="6">
        <v>2.2969150000000001E-2</v>
      </c>
      <c r="I68" s="5">
        <f t="shared" si="2"/>
        <v>0.33192302499999998</v>
      </c>
      <c r="J68" s="6">
        <v>8.2099999999999995E-7</v>
      </c>
      <c r="K68" s="6">
        <v>2.5500000000000001E-9</v>
      </c>
      <c r="L68" s="7">
        <f t="shared" si="3"/>
        <v>4.1177499999999997E-7</v>
      </c>
    </row>
    <row r="69" spans="1:12" x14ac:dyDescent="0.25">
      <c r="A69" s="4" t="s">
        <v>263</v>
      </c>
      <c r="B69" s="4" t="s">
        <v>264</v>
      </c>
      <c r="C69" s="6">
        <v>3.1850040000000003E-2</v>
      </c>
      <c r="D69" s="6">
        <v>3.2383299999999997E-2</v>
      </c>
      <c r="E69" s="6">
        <v>1.2031499999999999</v>
      </c>
      <c r="F69" s="6">
        <v>0.37153950000000002</v>
      </c>
      <c r="G69" s="6">
        <v>0.61772499999999997</v>
      </c>
      <c r="H69" s="6">
        <v>0.61503050000000004</v>
      </c>
      <c r="I69" s="5">
        <f t="shared" si="2"/>
        <v>0.61637775000000006</v>
      </c>
      <c r="J69" s="6">
        <v>1.01E-21</v>
      </c>
      <c r="K69" s="6">
        <v>9.8299999999999995E-7</v>
      </c>
      <c r="L69" s="7">
        <f t="shared" si="3"/>
        <v>4.915000000000005E-7</v>
      </c>
    </row>
    <row r="70" spans="1:12" x14ac:dyDescent="0.25">
      <c r="A70" s="4" t="s">
        <v>39</v>
      </c>
      <c r="B70" s="4" t="s">
        <v>40</v>
      </c>
      <c r="C70" s="6">
        <v>0.1303378</v>
      </c>
      <c r="D70" s="6">
        <v>-5.054989E-2</v>
      </c>
      <c r="E70" s="6">
        <v>0.40711540000000002</v>
      </c>
      <c r="F70" s="6">
        <v>0.38728190000000001</v>
      </c>
      <c r="G70" s="6">
        <v>5.1658919999999997E-2</v>
      </c>
      <c r="H70" s="6">
        <v>0.44550709999999999</v>
      </c>
      <c r="I70" s="5">
        <f t="shared" si="2"/>
        <v>0.24858300999999999</v>
      </c>
      <c r="J70" s="6">
        <v>2.65E-7</v>
      </c>
      <c r="K70" s="6">
        <v>7.4000000000000001E-7</v>
      </c>
      <c r="L70" s="7">
        <f t="shared" si="3"/>
        <v>5.0250000000000006E-7</v>
      </c>
    </row>
    <row r="71" spans="1:12" x14ac:dyDescent="0.25">
      <c r="A71" s="4" t="s">
        <v>252</v>
      </c>
      <c r="B71" s="4" t="s">
        <v>253</v>
      </c>
      <c r="C71" s="6">
        <v>-0.16144790000000001</v>
      </c>
      <c r="D71" s="6">
        <v>0.169458</v>
      </c>
      <c r="E71" s="6">
        <v>0.4198132</v>
      </c>
      <c r="F71" s="6">
        <v>0.42463060000000002</v>
      </c>
      <c r="G71" s="6">
        <v>2.5371399999999999E-2</v>
      </c>
      <c r="H71" s="6">
        <v>2.0332050000000001E-2</v>
      </c>
      <c r="I71" s="5">
        <f t="shared" si="2"/>
        <v>2.2851725E-2</v>
      </c>
      <c r="J71" s="6">
        <v>5.5199999999999997E-7</v>
      </c>
      <c r="K71" s="6">
        <v>4.6199999999999998E-7</v>
      </c>
      <c r="L71" s="7">
        <f t="shared" si="3"/>
        <v>5.0699999999999997E-7</v>
      </c>
    </row>
    <row r="72" spans="1:12" x14ac:dyDescent="0.25">
      <c r="A72" s="4" t="s">
        <v>477</v>
      </c>
      <c r="B72" s="4" t="s">
        <v>478</v>
      </c>
      <c r="C72" s="6">
        <v>-0.1055268</v>
      </c>
      <c r="D72" s="6">
        <v>7.4499999999999995E-5</v>
      </c>
      <c r="E72" s="6">
        <v>0.59221789999999996</v>
      </c>
      <c r="F72" s="6">
        <v>0.42480600000000002</v>
      </c>
      <c r="G72" s="6">
        <v>0.1535608</v>
      </c>
      <c r="H72" s="6">
        <v>0.9991932</v>
      </c>
      <c r="I72" s="5">
        <f t="shared" si="2"/>
        <v>0.57637700000000003</v>
      </c>
      <c r="J72" s="6">
        <v>6.2000000000000003E-10</v>
      </c>
      <c r="K72" s="6">
        <v>1.0300000000000001E-6</v>
      </c>
      <c r="L72" s="7">
        <f t="shared" si="3"/>
        <v>5.1531000000000003E-7</v>
      </c>
    </row>
    <row r="73" spans="1:12" x14ac:dyDescent="0.25">
      <c r="A73" s="4" t="s">
        <v>166</v>
      </c>
      <c r="B73" s="4" t="s">
        <v>167</v>
      </c>
      <c r="C73" s="6">
        <v>6.8199469999999998E-2</v>
      </c>
      <c r="D73" s="6">
        <v>8.6985389999999996E-2</v>
      </c>
      <c r="E73" s="6">
        <v>1.0917600000000001</v>
      </c>
      <c r="F73" s="6">
        <v>0.43220589999999998</v>
      </c>
      <c r="G73" s="6">
        <v>0.36237330000000001</v>
      </c>
      <c r="H73" s="6">
        <v>0.25098169999999997</v>
      </c>
      <c r="I73" s="5">
        <f t="shared" si="2"/>
        <v>0.30667749999999999</v>
      </c>
      <c r="J73" s="6">
        <v>9.0500000000000004E-18</v>
      </c>
      <c r="K73" s="6">
        <v>1.08E-6</v>
      </c>
      <c r="L73" s="7">
        <f t="shared" si="3"/>
        <v>5.4000000000452497E-7</v>
      </c>
    </row>
    <row r="74" spans="1:12" x14ac:dyDescent="0.25">
      <c r="A74" s="4" t="s">
        <v>615</v>
      </c>
      <c r="B74" s="4" t="s">
        <v>616</v>
      </c>
      <c r="C74" s="6">
        <v>6.7924760000000001E-2</v>
      </c>
      <c r="D74" s="6">
        <v>9.0630459999999996E-2</v>
      </c>
      <c r="E74" s="6">
        <v>0.46286539999999998</v>
      </c>
      <c r="F74" s="6">
        <v>0.45846170000000003</v>
      </c>
      <c r="G74" s="6">
        <v>0.37874259999999998</v>
      </c>
      <c r="H74" s="6">
        <v>0.24607709999999999</v>
      </c>
      <c r="I74" s="5">
        <f t="shared" si="2"/>
        <v>0.31240984999999999</v>
      </c>
      <c r="J74" s="6">
        <v>4.9900000000000001E-7</v>
      </c>
      <c r="K74" s="6">
        <v>6.2799999999999996E-7</v>
      </c>
      <c r="L74" s="7">
        <f t="shared" si="3"/>
        <v>5.6349999999999998E-7</v>
      </c>
    </row>
    <row r="75" spans="1:12" x14ac:dyDescent="0.25">
      <c r="A75" s="4" t="s">
        <v>456</v>
      </c>
      <c r="B75" s="4" t="s">
        <v>457</v>
      </c>
      <c r="C75" s="6">
        <v>0.19183059999999999</v>
      </c>
      <c r="D75" s="6">
        <v>7.3810210000000001E-2</v>
      </c>
      <c r="E75" s="6">
        <v>0.68484970000000001</v>
      </c>
      <c r="F75" s="6">
        <v>0.41584409999999999</v>
      </c>
      <c r="G75" s="6">
        <v>1.036628E-2</v>
      </c>
      <c r="H75" s="6">
        <v>0.31165609999999999</v>
      </c>
      <c r="I75" s="5">
        <f t="shared" si="2"/>
        <v>0.16101119</v>
      </c>
      <c r="J75" s="6">
        <v>7.91E-12</v>
      </c>
      <c r="K75" s="6">
        <v>1.13E-6</v>
      </c>
      <c r="L75" s="7">
        <f t="shared" si="3"/>
        <v>5.6500395499999994E-7</v>
      </c>
    </row>
    <row r="76" spans="1:12" x14ac:dyDescent="0.25">
      <c r="A76" s="4" t="s">
        <v>411</v>
      </c>
      <c r="B76" s="4" t="s">
        <v>412</v>
      </c>
      <c r="C76" s="6">
        <v>9.1861830000000005E-2</v>
      </c>
      <c r="D76" s="6">
        <v>-6.6887360000000007E-2</v>
      </c>
      <c r="E76" s="6">
        <v>0.85827609999999999</v>
      </c>
      <c r="F76" s="6">
        <v>0.37185430000000003</v>
      </c>
      <c r="G76" s="6">
        <v>0.1620499</v>
      </c>
      <c r="H76" s="6">
        <v>0.31021320000000002</v>
      </c>
      <c r="I76" s="5">
        <f t="shared" si="2"/>
        <v>0.23613155000000002</v>
      </c>
      <c r="J76" s="6">
        <v>3.0199999999999998E-16</v>
      </c>
      <c r="K76" s="6">
        <v>1.37E-6</v>
      </c>
      <c r="L76" s="7">
        <f t="shared" si="3"/>
        <v>6.8500000015100004E-7</v>
      </c>
    </row>
    <row r="77" spans="1:12" x14ac:dyDescent="0.25">
      <c r="A77" s="4" t="s">
        <v>599</v>
      </c>
      <c r="B77" s="4" t="s">
        <v>600</v>
      </c>
      <c r="C77" s="6">
        <v>-9.1446669999999994E-2</v>
      </c>
      <c r="D77" s="6">
        <v>2.4663299999999999E-2</v>
      </c>
      <c r="E77" s="6">
        <v>0.42701489999999998</v>
      </c>
      <c r="F77" s="6">
        <v>0.51060190000000005</v>
      </c>
      <c r="G77" s="6">
        <v>0.2255056</v>
      </c>
      <c r="H77" s="6">
        <v>0.7439017</v>
      </c>
      <c r="I77" s="5">
        <f t="shared" si="2"/>
        <v>0.48470364999999999</v>
      </c>
      <c r="J77" s="6">
        <v>1.39E-6</v>
      </c>
      <c r="K77" s="6">
        <v>3.8999999999999998E-8</v>
      </c>
      <c r="L77" s="7">
        <f t="shared" si="3"/>
        <v>7.145E-7</v>
      </c>
    </row>
    <row r="78" spans="1:12" x14ac:dyDescent="0.25">
      <c r="A78" s="4" t="s">
        <v>178</v>
      </c>
      <c r="B78" s="4" t="s">
        <v>179</v>
      </c>
      <c r="C78" s="6">
        <v>3.8648500000000002E-2</v>
      </c>
      <c r="D78" s="6">
        <v>-8.9590039999999996E-2</v>
      </c>
      <c r="E78" s="6">
        <v>0.38719350000000002</v>
      </c>
      <c r="F78" s="6">
        <v>0.40347100000000002</v>
      </c>
      <c r="G78" s="6">
        <v>0.56415159999999998</v>
      </c>
      <c r="H78" s="6">
        <v>0.1889718</v>
      </c>
      <c r="I78" s="5">
        <f t="shared" si="2"/>
        <v>0.3765617</v>
      </c>
      <c r="J78" s="6">
        <v>1.08E-6</v>
      </c>
      <c r="K78" s="6">
        <v>5.1200000000000003E-7</v>
      </c>
      <c r="L78" s="7">
        <f t="shared" si="3"/>
        <v>7.9600000000000009E-7</v>
      </c>
    </row>
    <row r="79" spans="1:12" x14ac:dyDescent="0.25">
      <c r="A79" s="4" t="s">
        <v>107</v>
      </c>
      <c r="B79" s="4" t="s">
        <v>108</v>
      </c>
      <c r="C79" s="6">
        <v>0.20431460000000001</v>
      </c>
      <c r="D79" s="6">
        <v>-3.717094E-2</v>
      </c>
      <c r="E79" s="6">
        <v>0.48922599999999999</v>
      </c>
      <c r="F79" s="6">
        <v>0.51032359999999999</v>
      </c>
      <c r="G79" s="6">
        <v>1.955513E-2</v>
      </c>
      <c r="H79" s="6">
        <v>0.66363360000000005</v>
      </c>
      <c r="I79" s="5">
        <f t="shared" si="2"/>
        <v>0.34159436500000001</v>
      </c>
      <c r="J79" s="6">
        <v>1.1000000000000001E-6</v>
      </c>
      <c r="K79" s="6">
        <v>5.1399999999999997E-7</v>
      </c>
      <c r="L79" s="7">
        <f t="shared" si="3"/>
        <v>8.0700000000000007E-7</v>
      </c>
    </row>
    <row r="80" spans="1:12" x14ac:dyDescent="0.25">
      <c r="A80" s="4" t="s">
        <v>17</v>
      </c>
      <c r="B80" s="4" t="s">
        <v>18</v>
      </c>
      <c r="C80" s="6">
        <v>-5.8136960000000001E-2</v>
      </c>
      <c r="D80" s="6">
        <v>4.6234610000000002E-2</v>
      </c>
      <c r="E80" s="6">
        <v>0.48841869999999998</v>
      </c>
      <c r="F80" s="6">
        <v>0.39574809999999999</v>
      </c>
      <c r="G80" s="6">
        <v>0.40746969999999999</v>
      </c>
      <c r="H80" s="6">
        <v>0.51315149999999998</v>
      </c>
      <c r="I80" s="5">
        <f t="shared" si="2"/>
        <v>0.46031060000000001</v>
      </c>
      <c r="J80" s="6">
        <v>2.2099999999999999E-8</v>
      </c>
      <c r="K80" s="6">
        <v>1.6899999999999999E-6</v>
      </c>
      <c r="L80" s="7">
        <f t="shared" si="3"/>
        <v>8.5604999999999994E-7</v>
      </c>
    </row>
    <row r="81" spans="1:12" x14ac:dyDescent="0.25">
      <c r="A81" s="4" t="s">
        <v>60</v>
      </c>
      <c r="B81" s="4" t="s">
        <v>61</v>
      </c>
      <c r="C81" s="6">
        <v>-0.13818420000000001</v>
      </c>
      <c r="D81" s="6">
        <v>-0.10777349999999999</v>
      </c>
      <c r="E81" s="6">
        <v>0.46663549999999998</v>
      </c>
      <c r="F81" s="6">
        <v>0.75006720000000005</v>
      </c>
      <c r="G81" s="6">
        <v>0.1008086</v>
      </c>
      <c r="H81" s="6">
        <v>0.2016858</v>
      </c>
      <c r="I81" s="5">
        <f t="shared" si="2"/>
        <v>0.1512472</v>
      </c>
      <c r="J81" s="6">
        <v>1.7799999999999999E-6</v>
      </c>
      <c r="K81" s="6">
        <v>3.5299999999999997E-11</v>
      </c>
      <c r="L81" s="7">
        <f t="shared" si="3"/>
        <v>8.9001764999999992E-7</v>
      </c>
    </row>
    <row r="82" spans="1:12" x14ac:dyDescent="0.25">
      <c r="A82" s="4" t="s">
        <v>469</v>
      </c>
      <c r="B82" s="4" t="s">
        <v>470</v>
      </c>
      <c r="C82" s="6">
        <v>0.1186688</v>
      </c>
      <c r="D82" s="6">
        <v>0.1678007</v>
      </c>
      <c r="E82" s="6">
        <v>0.45944180000000001</v>
      </c>
      <c r="F82" s="6">
        <v>0.56907779999999997</v>
      </c>
      <c r="G82" s="6">
        <v>0.15274219999999999</v>
      </c>
      <c r="H82" s="6">
        <v>4.7615129999999999E-2</v>
      </c>
      <c r="I82" s="5">
        <f t="shared" si="2"/>
        <v>0.100178665</v>
      </c>
      <c r="J82" s="6">
        <v>1.95E-6</v>
      </c>
      <c r="K82" s="6">
        <v>2.6899999999999999E-8</v>
      </c>
      <c r="L82" s="7">
        <f t="shared" si="3"/>
        <v>9.8845000000000004E-7</v>
      </c>
    </row>
    <row r="83" spans="1:12" x14ac:dyDescent="0.25">
      <c r="A83" s="4" t="s">
        <v>292</v>
      </c>
      <c r="B83" s="4" t="s">
        <v>293</v>
      </c>
      <c r="C83" s="6">
        <v>-3.3045529999999997E-2</v>
      </c>
      <c r="D83" s="6">
        <v>-0.1710779</v>
      </c>
      <c r="E83" s="6">
        <v>0.51867540000000001</v>
      </c>
      <c r="F83" s="6">
        <v>0.57499420000000001</v>
      </c>
      <c r="G83" s="6">
        <v>0.7248599</v>
      </c>
      <c r="H83" s="6">
        <v>7.6273809999999997E-2</v>
      </c>
      <c r="I83" s="5">
        <f t="shared" si="2"/>
        <v>0.400566855</v>
      </c>
      <c r="J83" s="6">
        <v>2.5000000000000002E-6</v>
      </c>
      <c r="K83" s="6">
        <v>3.7500000000000001E-7</v>
      </c>
      <c r="L83" s="7">
        <f t="shared" si="3"/>
        <v>1.4375000000000002E-6</v>
      </c>
    </row>
    <row r="84" spans="1:12" x14ac:dyDescent="0.25">
      <c r="A84" s="4" t="s">
        <v>711</v>
      </c>
      <c r="B84" s="4" t="s">
        <v>712</v>
      </c>
      <c r="C84" s="6">
        <v>0.1553783</v>
      </c>
      <c r="D84" s="6">
        <v>4.328945E-2</v>
      </c>
      <c r="E84" s="6">
        <v>0.39652809999999999</v>
      </c>
      <c r="F84" s="6">
        <v>0.4859386</v>
      </c>
      <c r="G84" s="6">
        <v>3.693577E-2</v>
      </c>
      <c r="H84" s="6">
        <v>0.55482679999999995</v>
      </c>
      <c r="I84" s="5">
        <f t="shared" si="2"/>
        <v>0.29588128499999999</v>
      </c>
      <c r="J84" s="6">
        <v>3.0299999999999998E-6</v>
      </c>
      <c r="K84" s="6">
        <v>5.8500000000000001E-8</v>
      </c>
      <c r="L84" s="7">
        <f t="shared" si="3"/>
        <v>1.5442499999999999E-6</v>
      </c>
    </row>
    <row r="85" spans="1:12" x14ac:dyDescent="0.25">
      <c r="A85" s="4" t="s">
        <v>563</v>
      </c>
      <c r="B85" s="4" t="s">
        <v>564</v>
      </c>
      <c r="C85" s="6">
        <v>-1.9260340000000001E-3</v>
      </c>
      <c r="D85" s="6">
        <v>-3.4752079999999998E-2</v>
      </c>
      <c r="E85" s="6">
        <v>0.59035020000000005</v>
      </c>
      <c r="F85" s="6">
        <v>0.4130045</v>
      </c>
      <c r="G85" s="6">
        <v>0.97965170000000001</v>
      </c>
      <c r="H85" s="6">
        <v>0.64872569999999996</v>
      </c>
      <c r="I85" s="5">
        <f t="shared" si="2"/>
        <v>0.81418869999999999</v>
      </c>
      <c r="J85" s="6">
        <v>1.56E-9</v>
      </c>
      <c r="K85" s="6">
        <v>3.1499999999999999E-6</v>
      </c>
      <c r="L85" s="7">
        <f t="shared" si="3"/>
        <v>1.5757799999999999E-6</v>
      </c>
    </row>
    <row r="86" spans="1:12" x14ac:dyDescent="0.25">
      <c r="A86" s="4" t="s">
        <v>49</v>
      </c>
      <c r="B86" s="4" t="s">
        <v>48</v>
      </c>
      <c r="C86" s="6">
        <v>5.2611599999999998E-4</v>
      </c>
      <c r="D86" s="6">
        <v>8.3116620000000002E-2</v>
      </c>
      <c r="E86" s="6">
        <v>0.4286064</v>
      </c>
      <c r="F86" s="6">
        <v>0.53972949999999997</v>
      </c>
      <c r="G86" s="6">
        <v>0.99470789999999998</v>
      </c>
      <c r="H86" s="6">
        <v>0.30217490000000002</v>
      </c>
      <c r="I86" s="5">
        <f t="shared" si="2"/>
        <v>0.64844140000000006</v>
      </c>
      <c r="J86" s="6">
        <v>3.7400000000000002E-6</v>
      </c>
      <c r="K86" s="6">
        <v>4.21E-8</v>
      </c>
      <c r="L86" s="7">
        <f t="shared" si="3"/>
        <v>1.8910500000000001E-6</v>
      </c>
    </row>
    <row r="87" spans="1:12" x14ac:dyDescent="0.25">
      <c r="A87" s="4" t="s">
        <v>635</v>
      </c>
      <c r="B87" s="4" t="s">
        <v>634</v>
      </c>
      <c r="C87" s="6">
        <v>9.9234590000000008E-3</v>
      </c>
      <c r="D87" s="6">
        <v>5.9683109999999998E-2</v>
      </c>
      <c r="E87" s="6">
        <v>0.31211529999999998</v>
      </c>
      <c r="F87" s="6">
        <v>0.52673939999999997</v>
      </c>
      <c r="G87" s="6">
        <v>0.86459549999999996</v>
      </c>
      <c r="H87" s="6">
        <v>0.3123379</v>
      </c>
      <c r="I87" s="5">
        <f t="shared" si="2"/>
        <v>0.58846670000000001</v>
      </c>
      <c r="J87" s="6">
        <v>4.2400000000000001E-6</v>
      </c>
      <c r="K87" s="6">
        <v>3.5599999999999999E-11</v>
      </c>
      <c r="L87" s="7">
        <f t="shared" si="3"/>
        <v>2.1200178000000002E-6</v>
      </c>
    </row>
    <row r="88" spans="1:12" x14ac:dyDescent="0.25">
      <c r="A88" s="4" t="s">
        <v>150</v>
      </c>
      <c r="B88" s="4" t="s">
        <v>151</v>
      </c>
      <c r="C88" s="6">
        <v>-3.8205919999999997E-2</v>
      </c>
      <c r="D88" s="6">
        <v>8.9792230000000001E-2</v>
      </c>
      <c r="E88" s="6">
        <v>0.3975052</v>
      </c>
      <c r="F88" s="6">
        <v>0.55143240000000004</v>
      </c>
      <c r="G88" s="6">
        <v>0.60854419999999998</v>
      </c>
      <c r="H88" s="6">
        <v>0.23615929999999999</v>
      </c>
      <c r="I88" s="5">
        <f t="shared" si="2"/>
        <v>0.42235174999999997</v>
      </c>
      <c r="J88" s="6">
        <v>4.6299999999999997E-6</v>
      </c>
      <c r="K88" s="6">
        <v>6.1399999999999999E-9</v>
      </c>
      <c r="L88" s="7">
        <f t="shared" si="3"/>
        <v>2.3180699999999999E-6</v>
      </c>
    </row>
    <row r="89" spans="1:12" x14ac:dyDescent="0.25">
      <c r="A89" s="4" t="s">
        <v>152</v>
      </c>
      <c r="B89" s="4" t="s">
        <v>153</v>
      </c>
      <c r="C89" s="6">
        <v>0.1621418</v>
      </c>
      <c r="D89" s="6">
        <v>7.5078950000000005E-2</v>
      </c>
      <c r="E89" s="6">
        <v>1.3174950000000001</v>
      </c>
      <c r="F89" s="6">
        <v>0.48590159999999999</v>
      </c>
      <c r="G89" s="6">
        <v>8.0755389999999996E-2</v>
      </c>
      <c r="H89" s="6">
        <v>0.41604639999999998</v>
      </c>
      <c r="I89" s="5">
        <f t="shared" si="2"/>
        <v>0.24840089499999998</v>
      </c>
      <c r="J89" s="6">
        <v>1.44E-17</v>
      </c>
      <c r="K89" s="6">
        <v>4.8899999999999998E-6</v>
      </c>
      <c r="L89" s="7">
        <f t="shared" si="3"/>
        <v>2.4450000000072001E-6</v>
      </c>
    </row>
    <row r="90" spans="1:12" x14ac:dyDescent="0.25">
      <c r="A90" s="4" t="s">
        <v>662</v>
      </c>
      <c r="B90" s="4" t="s">
        <v>663</v>
      </c>
      <c r="C90" s="6">
        <v>0.11583880000000001</v>
      </c>
      <c r="D90" s="6">
        <v>-2.4554670000000001E-2</v>
      </c>
      <c r="E90" s="6">
        <v>0.35748530000000001</v>
      </c>
      <c r="F90" s="6">
        <v>0.5194993</v>
      </c>
      <c r="G90" s="6">
        <v>9.2040239999999995E-2</v>
      </c>
      <c r="H90" s="6">
        <v>0.71893499999999999</v>
      </c>
      <c r="I90" s="5">
        <f t="shared" si="2"/>
        <v>0.40548761999999999</v>
      </c>
      <c r="J90" s="6">
        <v>5.3800000000000002E-6</v>
      </c>
      <c r="K90" s="6">
        <v>2.4800000000000001E-9</v>
      </c>
      <c r="L90" s="7">
        <f t="shared" si="3"/>
        <v>2.69124E-6</v>
      </c>
    </row>
    <row r="91" spans="1:12" x14ac:dyDescent="0.25">
      <c r="A91" s="4" t="s">
        <v>401</v>
      </c>
      <c r="B91" s="4" t="s">
        <v>402</v>
      </c>
      <c r="C91" s="6">
        <v>0.173653</v>
      </c>
      <c r="D91" s="6">
        <v>6.1974389999999997E-2</v>
      </c>
      <c r="E91" s="6">
        <v>0.38774619999999999</v>
      </c>
      <c r="F91" s="6">
        <v>0.43006490000000003</v>
      </c>
      <c r="G91" s="6">
        <v>2.120522E-2</v>
      </c>
      <c r="H91" s="6">
        <v>0.40168530000000002</v>
      </c>
      <c r="I91" s="5">
        <f t="shared" si="2"/>
        <v>0.21144526000000002</v>
      </c>
      <c r="J91" s="6">
        <v>4.9400000000000001E-6</v>
      </c>
      <c r="K91" s="6">
        <v>7.9299999999999997E-7</v>
      </c>
      <c r="L91" s="7">
        <f t="shared" si="3"/>
        <v>2.8665E-6</v>
      </c>
    </row>
    <row r="92" spans="1:12" x14ac:dyDescent="0.25">
      <c r="A92" s="4" t="s">
        <v>464</v>
      </c>
      <c r="B92" s="4" t="s">
        <v>463</v>
      </c>
      <c r="C92" s="6">
        <v>-2.0185270000000002E-2</v>
      </c>
      <c r="D92" s="6">
        <v>-1.380353E-3</v>
      </c>
      <c r="E92" s="6">
        <v>0.35154859999999999</v>
      </c>
      <c r="F92" s="6">
        <v>0.4565131</v>
      </c>
      <c r="G92" s="6">
        <v>0.76437299999999997</v>
      </c>
      <c r="H92" s="6">
        <v>0.98378299999999996</v>
      </c>
      <c r="I92" s="5">
        <f t="shared" si="2"/>
        <v>0.87407799999999991</v>
      </c>
      <c r="J92" s="6">
        <v>6.6699999999999997E-6</v>
      </c>
      <c r="K92" s="6">
        <v>4.5200000000000001E-8</v>
      </c>
      <c r="L92" s="7">
        <f t="shared" si="3"/>
        <v>3.3575999999999998E-6</v>
      </c>
    </row>
    <row r="93" spans="1:12" x14ac:dyDescent="0.25">
      <c r="A93" s="4" t="s">
        <v>598</v>
      </c>
      <c r="B93" s="4" t="s">
        <v>597</v>
      </c>
      <c r="C93" s="6">
        <v>2.3591939999999999E-2</v>
      </c>
      <c r="D93" s="6">
        <v>-4.4235070000000001E-2</v>
      </c>
      <c r="E93" s="6">
        <v>0.50464690000000001</v>
      </c>
      <c r="F93" s="6">
        <v>0.37457109999999999</v>
      </c>
      <c r="G93" s="6">
        <v>0.74214789999999997</v>
      </c>
      <c r="H93" s="6">
        <v>0.54158410000000001</v>
      </c>
      <c r="I93" s="5">
        <f t="shared" si="2"/>
        <v>0.64186600000000005</v>
      </c>
      <c r="J93" s="6">
        <v>1.8600000000000001E-8</v>
      </c>
      <c r="K93" s="6">
        <v>6.8499999999999996E-6</v>
      </c>
      <c r="L93" s="7">
        <f t="shared" si="3"/>
        <v>3.4342999999999999E-6</v>
      </c>
    </row>
    <row r="94" spans="1:12" x14ac:dyDescent="0.25">
      <c r="A94" s="4" t="s">
        <v>333</v>
      </c>
      <c r="B94" s="4" t="s">
        <v>334</v>
      </c>
      <c r="C94" s="6">
        <v>-0.20609479999999999</v>
      </c>
      <c r="D94" s="6">
        <v>9.0997220000000004E-2</v>
      </c>
      <c r="E94" s="6">
        <v>0.53526750000000001</v>
      </c>
      <c r="F94" s="6">
        <v>0.42921999999999999</v>
      </c>
      <c r="G94" s="6">
        <v>1.5902119999999999E-2</v>
      </c>
      <c r="H94" s="6">
        <v>0.27753689999999998</v>
      </c>
      <c r="I94" s="5">
        <f t="shared" si="2"/>
        <v>0.14671951</v>
      </c>
      <c r="J94" s="6">
        <v>1.1000000000000001E-7</v>
      </c>
      <c r="K94" s="6">
        <v>7.34E-6</v>
      </c>
      <c r="L94" s="7">
        <f t="shared" si="3"/>
        <v>3.7249999999999999E-6</v>
      </c>
    </row>
    <row r="95" spans="1:12" x14ac:dyDescent="0.25">
      <c r="A95" s="4" t="s">
        <v>162</v>
      </c>
      <c r="B95" s="4" t="s">
        <v>163</v>
      </c>
      <c r="C95" s="6">
        <v>9.1688359999999997E-2</v>
      </c>
      <c r="D95" s="6">
        <v>-4.4993689999999996E-3</v>
      </c>
      <c r="E95" s="6">
        <v>0.68899969999999999</v>
      </c>
      <c r="F95" s="6">
        <v>0.36036020000000002</v>
      </c>
      <c r="G95" s="6">
        <v>0.19139149999999999</v>
      </c>
      <c r="H95" s="6">
        <v>0.94880439999999999</v>
      </c>
      <c r="I95" s="5">
        <f t="shared" si="2"/>
        <v>0.57009794999999996</v>
      </c>
      <c r="J95" s="6">
        <v>2.4900000000000001E-12</v>
      </c>
      <c r="K95" s="6">
        <v>7.7400000000000004E-6</v>
      </c>
      <c r="L95" s="7">
        <f t="shared" si="3"/>
        <v>3.8700012450000004E-6</v>
      </c>
    </row>
    <row r="96" spans="1:12" x14ac:dyDescent="0.25">
      <c r="A96" s="4" t="s">
        <v>302</v>
      </c>
      <c r="B96" s="4" t="s">
        <v>303</v>
      </c>
      <c r="C96" s="6">
        <v>0.1909777</v>
      </c>
      <c r="D96" s="6">
        <v>-5.5259820000000001E-2</v>
      </c>
      <c r="E96" s="6">
        <v>0.5661699</v>
      </c>
      <c r="F96" s="6">
        <v>0.42267329999999997</v>
      </c>
      <c r="G96" s="6">
        <v>2.3842510000000001E-2</v>
      </c>
      <c r="H96" s="6">
        <v>0.50480080000000005</v>
      </c>
      <c r="I96" s="5">
        <f t="shared" si="2"/>
        <v>0.26432165500000004</v>
      </c>
      <c r="J96" s="6">
        <v>2.8200000000000001E-8</v>
      </c>
      <c r="K96" s="6">
        <v>8.4500000000000004E-6</v>
      </c>
      <c r="L96" s="7">
        <f t="shared" si="3"/>
        <v>4.2390999999999998E-6</v>
      </c>
    </row>
    <row r="97" spans="1:12" x14ac:dyDescent="0.25">
      <c r="A97" s="4" t="s">
        <v>241</v>
      </c>
      <c r="B97" s="4" t="s">
        <v>242</v>
      </c>
      <c r="C97" s="6">
        <v>0.15279039999999999</v>
      </c>
      <c r="D97" s="6">
        <v>5.0953709999999999E-2</v>
      </c>
      <c r="E97" s="6">
        <v>0.55770909999999996</v>
      </c>
      <c r="F97" s="6">
        <v>0.4145257</v>
      </c>
      <c r="G97" s="6">
        <v>6.2855079999999994E-2</v>
      </c>
      <c r="H97" s="6">
        <v>0.53094470000000005</v>
      </c>
      <c r="I97" s="5">
        <f t="shared" si="2"/>
        <v>0.29689989</v>
      </c>
      <c r="J97" s="6">
        <v>2.62E-8</v>
      </c>
      <c r="K97" s="6">
        <v>8.6100000000000006E-6</v>
      </c>
      <c r="L97" s="7">
        <f t="shared" si="3"/>
        <v>4.3181000000000002E-6</v>
      </c>
    </row>
    <row r="98" spans="1:12" x14ac:dyDescent="0.25">
      <c r="A98" s="4" t="s">
        <v>37</v>
      </c>
      <c r="B98" s="4" t="s">
        <v>38</v>
      </c>
      <c r="C98" s="6">
        <v>7.8775150000000002E-2</v>
      </c>
      <c r="D98" s="6">
        <v>-0.10269689999999999</v>
      </c>
      <c r="E98" s="6">
        <v>0.47953249999999997</v>
      </c>
      <c r="F98" s="6">
        <v>0.40905599999999998</v>
      </c>
      <c r="G98" s="6">
        <v>0.32291890000000001</v>
      </c>
      <c r="H98" s="6">
        <v>0.2033162</v>
      </c>
      <c r="I98" s="5">
        <f t="shared" si="2"/>
        <v>0.26311755000000003</v>
      </c>
      <c r="J98" s="6">
        <v>4.58E-7</v>
      </c>
      <c r="K98" s="6">
        <v>8.3799999999999994E-6</v>
      </c>
      <c r="L98" s="7">
        <f t="shared" si="3"/>
        <v>4.4189999999999995E-6</v>
      </c>
    </row>
    <row r="99" spans="1:12" x14ac:dyDescent="0.25">
      <c r="A99" s="4" t="s">
        <v>462</v>
      </c>
      <c r="B99" s="4" t="s">
        <v>463</v>
      </c>
      <c r="C99" s="6">
        <v>-3.3680710000000003E-2</v>
      </c>
      <c r="D99" s="6">
        <v>5.4666449999999998E-2</v>
      </c>
      <c r="E99" s="6">
        <v>0.31562420000000002</v>
      </c>
      <c r="F99" s="6">
        <v>0.5163257</v>
      </c>
      <c r="G99" s="6">
        <v>0.58456149999999996</v>
      </c>
      <c r="H99" s="6">
        <v>0.38050469999999997</v>
      </c>
      <c r="I99" s="5">
        <f t="shared" si="2"/>
        <v>0.48253309999999994</v>
      </c>
      <c r="J99" s="6">
        <v>8.9099999999999994E-6</v>
      </c>
      <c r="K99" s="6">
        <v>2.6800000000000001E-10</v>
      </c>
      <c r="L99" s="7">
        <f t="shared" si="3"/>
        <v>4.4551339999999996E-6</v>
      </c>
    </row>
    <row r="100" spans="1:12" x14ac:dyDescent="0.25">
      <c r="A100" s="4" t="s">
        <v>196</v>
      </c>
      <c r="B100" s="4" t="s">
        <v>197</v>
      </c>
      <c r="C100" s="6">
        <v>0.16370119999999999</v>
      </c>
      <c r="D100" s="6">
        <v>7.8822950000000003E-2</v>
      </c>
      <c r="E100" s="6">
        <v>0.3887217</v>
      </c>
      <c r="F100" s="6">
        <v>0.48187859999999999</v>
      </c>
      <c r="G100" s="6">
        <v>3.5259100000000002E-2</v>
      </c>
      <c r="H100" s="6">
        <v>0.30492530000000001</v>
      </c>
      <c r="I100" s="5">
        <f t="shared" si="2"/>
        <v>0.1700922</v>
      </c>
      <c r="J100" s="6">
        <v>8.7700000000000007E-6</v>
      </c>
      <c r="K100" s="6">
        <v>1.72E-7</v>
      </c>
      <c r="L100" s="7">
        <f t="shared" si="3"/>
        <v>4.4710000000000001E-6</v>
      </c>
    </row>
    <row r="101" spans="1:12" x14ac:dyDescent="0.25">
      <c r="A101" s="4" t="s">
        <v>352</v>
      </c>
      <c r="B101" s="4" t="s">
        <v>353</v>
      </c>
      <c r="C101" s="6">
        <v>0.1892105</v>
      </c>
      <c r="D101" s="6">
        <v>0.18457879999999999</v>
      </c>
      <c r="E101" s="6">
        <v>0.74125479999999999</v>
      </c>
      <c r="F101" s="6">
        <v>0.36431249999999998</v>
      </c>
      <c r="G101" s="6">
        <v>1.092012E-2</v>
      </c>
      <c r="H101" s="6">
        <v>1.3628660000000001E-2</v>
      </c>
      <c r="I101" s="5">
        <f t="shared" si="2"/>
        <v>1.227439E-2</v>
      </c>
      <c r="J101" s="6">
        <v>6.5600000000000003E-13</v>
      </c>
      <c r="K101" s="6">
        <v>1.0200000000000001E-5</v>
      </c>
      <c r="L101" s="7">
        <f t="shared" si="3"/>
        <v>5.1000003280000006E-6</v>
      </c>
    </row>
    <row r="102" spans="1:12" x14ac:dyDescent="0.25">
      <c r="A102" s="4" t="s">
        <v>569</v>
      </c>
      <c r="B102" s="4" t="s">
        <v>570</v>
      </c>
      <c r="C102" s="6">
        <v>-2.9834119999999999E-2</v>
      </c>
      <c r="D102" s="6">
        <v>-6.2230239999999999E-2</v>
      </c>
      <c r="E102" s="6">
        <v>0.39186579999999999</v>
      </c>
      <c r="F102" s="6">
        <v>0.47084579999999998</v>
      </c>
      <c r="G102" s="6">
        <v>0.69826480000000002</v>
      </c>
      <c r="H102" s="6">
        <v>0.42427219999999999</v>
      </c>
      <c r="I102" s="5">
        <f t="shared" si="2"/>
        <v>0.56126849999999995</v>
      </c>
      <c r="J102" s="6">
        <v>1.0000000000000001E-5</v>
      </c>
      <c r="K102" s="6">
        <v>3.8099999999999998E-7</v>
      </c>
      <c r="L102" s="7">
        <f t="shared" si="3"/>
        <v>5.1905000000000005E-6</v>
      </c>
    </row>
    <row r="103" spans="1:12" x14ac:dyDescent="0.25">
      <c r="A103" s="4" t="s">
        <v>671</v>
      </c>
      <c r="B103" s="4" t="s">
        <v>672</v>
      </c>
      <c r="C103" s="6">
        <v>0.15708179999999999</v>
      </c>
      <c r="D103" s="6">
        <v>0.1529085</v>
      </c>
      <c r="E103" s="6">
        <v>0.67396979999999995</v>
      </c>
      <c r="F103" s="6">
        <v>0.37698569999999998</v>
      </c>
      <c r="G103" s="6">
        <v>3.8855000000000001E-2</v>
      </c>
      <c r="H103" s="6">
        <v>4.5886950000000003E-2</v>
      </c>
      <c r="I103" s="5">
        <f t="shared" si="2"/>
        <v>4.2370975000000005E-2</v>
      </c>
      <c r="J103" s="6">
        <v>2.9100000000000002E-11</v>
      </c>
      <c r="K103" s="6">
        <v>1.06E-5</v>
      </c>
      <c r="L103" s="7">
        <f t="shared" si="3"/>
        <v>5.3000145499999997E-6</v>
      </c>
    </row>
    <row r="104" spans="1:12" x14ac:dyDescent="0.25">
      <c r="A104" s="4" t="s">
        <v>294</v>
      </c>
      <c r="B104" s="4" t="s">
        <v>295</v>
      </c>
      <c r="C104" s="6">
        <v>1.149448E-2</v>
      </c>
      <c r="D104" s="6">
        <v>8.0147720000000006E-2</v>
      </c>
      <c r="E104" s="6">
        <v>0.35082770000000002</v>
      </c>
      <c r="F104" s="6">
        <v>0.50242589999999998</v>
      </c>
      <c r="G104" s="6">
        <v>0.86906709999999998</v>
      </c>
      <c r="H104" s="6">
        <v>0.25827349999999999</v>
      </c>
      <c r="I104" s="5">
        <f t="shared" si="2"/>
        <v>0.56367029999999996</v>
      </c>
      <c r="J104" s="6">
        <v>1.2300000000000001E-5</v>
      </c>
      <c r="K104" s="6">
        <v>1.15E-8</v>
      </c>
      <c r="L104" s="7">
        <f t="shared" si="3"/>
        <v>6.1557500000000003E-6</v>
      </c>
    </row>
    <row r="105" spans="1:12" x14ac:dyDescent="0.25">
      <c r="A105" s="4" t="s">
        <v>438</v>
      </c>
      <c r="B105" s="4" t="s">
        <v>439</v>
      </c>
      <c r="C105" s="6">
        <v>3.9727119999999998E-2</v>
      </c>
      <c r="D105" s="6">
        <v>2.3190820000000001E-2</v>
      </c>
      <c r="E105" s="6">
        <v>0.54784120000000003</v>
      </c>
      <c r="F105" s="6">
        <v>0.35319279999999997</v>
      </c>
      <c r="G105" s="6">
        <v>0.57155659999999997</v>
      </c>
      <c r="H105" s="6">
        <v>0.74309970000000003</v>
      </c>
      <c r="I105" s="5">
        <f t="shared" si="2"/>
        <v>0.65732815</v>
      </c>
      <c r="J105" s="6">
        <v>1.56E-9</v>
      </c>
      <c r="K105" s="6">
        <v>1.24E-5</v>
      </c>
      <c r="L105" s="7">
        <f t="shared" si="3"/>
        <v>6.2007800000000003E-6</v>
      </c>
    </row>
    <row r="106" spans="1:12" x14ac:dyDescent="0.25">
      <c r="A106" s="4" t="s">
        <v>235</v>
      </c>
      <c r="B106" s="4" t="s">
        <v>236</v>
      </c>
      <c r="C106" s="6">
        <v>-4.1699060000000003E-2</v>
      </c>
      <c r="D106" s="6">
        <v>0.1515534</v>
      </c>
      <c r="E106" s="6">
        <v>0.37029109999999998</v>
      </c>
      <c r="F106" s="6">
        <v>0.41978520000000002</v>
      </c>
      <c r="G106" s="6">
        <v>0.56960480000000002</v>
      </c>
      <c r="H106" s="6">
        <v>4.5255709999999998E-2</v>
      </c>
      <c r="I106" s="5">
        <f t="shared" si="2"/>
        <v>0.30743025499999999</v>
      </c>
      <c r="J106" s="6">
        <v>1.13E-5</v>
      </c>
      <c r="K106" s="6">
        <v>1.3400000000000001E-6</v>
      </c>
      <c r="L106" s="7">
        <f t="shared" si="3"/>
        <v>6.3200000000000005E-6</v>
      </c>
    </row>
    <row r="107" spans="1:12" x14ac:dyDescent="0.25">
      <c r="A107" s="4" t="s">
        <v>354</v>
      </c>
      <c r="B107" s="8" t="s">
        <v>355</v>
      </c>
      <c r="C107" s="6">
        <v>-7.5000590000000006E-2</v>
      </c>
      <c r="D107" s="6">
        <v>-0.12765950000000001</v>
      </c>
      <c r="E107" s="6">
        <v>0.43789220000000001</v>
      </c>
      <c r="F107" s="6">
        <v>0.3380592</v>
      </c>
      <c r="G107" s="6">
        <v>0.2705032</v>
      </c>
      <c r="H107" s="6">
        <v>6.6597340000000005E-2</v>
      </c>
      <c r="I107" s="5">
        <f t="shared" si="2"/>
        <v>0.16855027</v>
      </c>
      <c r="J107" s="6">
        <v>1.14E-7</v>
      </c>
      <c r="K107" s="6">
        <v>1.3900000000000001E-5</v>
      </c>
      <c r="L107" s="7">
        <f t="shared" si="3"/>
        <v>7.007E-6</v>
      </c>
    </row>
    <row r="108" spans="1:12" x14ac:dyDescent="0.25">
      <c r="A108" s="4" t="s">
        <v>387</v>
      </c>
      <c r="B108" s="4" t="s">
        <v>388</v>
      </c>
      <c r="C108" s="6">
        <v>-0.20521339999999999</v>
      </c>
      <c r="D108" s="6">
        <v>-7.9857739999999997E-2</v>
      </c>
      <c r="E108" s="6">
        <v>0.41113729999999998</v>
      </c>
      <c r="F108" s="6">
        <v>0.4259232</v>
      </c>
      <c r="G108" s="6">
        <v>1.435386E-2</v>
      </c>
      <c r="H108" s="6">
        <v>0.3299357</v>
      </c>
      <c r="I108" s="5">
        <f t="shared" si="2"/>
        <v>0.17214478</v>
      </c>
      <c r="J108" s="6">
        <v>1.0200000000000001E-5</v>
      </c>
      <c r="K108" s="6">
        <v>5.9100000000000002E-6</v>
      </c>
      <c r="L108" s="7">
        <f t="shared" si="3"/>
        <v>8.055E-6</v>
      </c>
    </row>
    <row r="109" spans="1:12" x14ac:dyDescent="0.25">
      <c r="A109" s="4" t="s">
        <v>495</v>
      </c>
      <c r="B109" s="4" t="s">
        <v>496</v>
      </c>
      <c r="C109" s="6">
        <v>0.18777969999999999</v>
      </c>
      <c r="D109" s="6">
        <v>0.18153059999999999</v>
      </c>
      <c r="E109" s="6">
        <v>0.71559039999999996</v>
      </c>
      <c r="F109" s="6">
        <v>0.3700386</v>
      </c>
      <c r="G109" s="6">
        <v>1.576611E-2</v>
      </c>
      <c r="H109" s="6">
        <v>2.0359490000000001E-2</v>
      </c>
      <c r="I109" s="5">
        <f t="shared" si="2"/>
        <v>1.80628E-2</v>
      </c>
      <c r="J109" s="6">
        <v>7.7500000000000007E-12</v>
      </c>
      <c r="K109" s="6">
        <v>1.7499999999999998E-5</v>
      </c>
      <c r="L109" s="7">
        <f t="shared" si="3"/>
        <v>8.750003874999999E-6</v>
      </c>
    </row>
    <row r="110" spans="1:12" x14ac:dyDescent="0.25">
      <c r="A110" s="4" t="s">
        <v>156</v>
      </c>
      <c r="B110" s="4" t="s">
        <v>157</v>
      </c>
      <c r="C110" s="6">
        <v>6.9067879999999998E-2</v>
      </c>
      <c r="D110" s="6">
        <v>3.3632410000000001E-2</v>
      </c>
      <c r="E110" s="6">
        <v>0.81271979999999999</v>
      </c>
      <c r="F110" s="6">
        <v>0.35879840000000002</v>
      </c>
      <c r="G110" s="6">
        <v>0.3480994</v>
      </c>
      <c r="H110" s="6">
        <v>0.64932509999999999</v>
      </c>
      <c r="I110" s="5">
        <f t="shared" si="2"/>
        <v>0.49871224999999997</v>
      </c>
      <c r="J110" s="6">
        <v>8.4899999999999997E-14</v>
      </c>
      <c r="K110" s="6">
        <v>1.9300000000000002E-5</v>
      </c>
      <c r="L110" s="7">
        <f t="shared" si="3"/>
        <v>9.6500000424500005E-6</v>
      </c>
    </row>
    <row r="111" spans="1:12" x14ac:dyDescent="0.25">
      <c r="A111" s="4" t="s">
        <v>442</v>
      </c>
      <c r="B111" s="4" t="s">
        <v>443</v>
      </c>
      <c r="C111" s="6">
        <v>-0.26010159999999999</v>
      </c>
      <c r="D111" s="6">
        <v>0.20006180000000001</v>
      </c>
      <c r="E111" s="6">
        <v>0.6051668</v>
      </c>
      <c r="F111" s="6">
        <v>0.52218589999999998</v>
      </c>
      <c r="G111" s="6">
        <v>1.7858220000000001E-2</v>
      </c>
      <c r="H111" s="6">
        <v>6.7081390000000005E-2</v>
      </c>
      <c r="I111" s="5">
        <f t="shared" si="2"/>
        <v>4.2469804999999999E-2</v>
      </c>
      <c r="J111" s="6">
        <v>1.4100000000000001E-6</v>
      </c>
      <c r="K111" s="6">
        <v>1.8E-5</v>
      </c>
      <c r="L111" s="7">
        <f t="shared" si="3"/>
        <v>9.7049999999999994E-6</v>
      </c>
    </row>
    <row r="112" spans="1:12" x14ac:dyDescent="0.25">
      <c r="A112" s="4" t="s">
        <v>578</v>
      </c>
      <c r="B112" s="4" t="s">
        <v>579</v>
      </c>
      <c r="C112" s="6">
        <v>0.10416209999999999</v>
      </c>
      <c r="D112" s="6">
        <v>3.6881039999999997E-2</v>
      </c>
      <c r="E112" s="6">
        <v>0.37060399999999999</v>
      </c>
      <c r="F112" s="6">
        <v>0.42813820000000002</v>
      </c>
      <c r="G112" s="6">
        <v>0.1730891</v>
      </c>
      <c r="H112" s="6">
        <v>0.62919329999999996</v>
      </c>
      <c r="I112" s="5">
        <f t="shared" si="2"/>
        <v>0.40114119999999998</v>
      </c>
      <c r="J112" s="6">
        <v>1.8499999999999999E-5</v>
      </c>
      <c r="K112" s="6">
        <v>1.6899999999999999E-6</v>
      </c>
      <c r="L112" s="7">
        <f t="shared" si="3"/>
        <v>1.0094999999999999E-5</v>
      </c>
    </row>
    <row r="113" spans="1:12" x14ac:dyDescent="0.25">
      <c r="A113" s="4" t="s">
        <v>613</v>
      </c>
      <c r="B113" s="4" t="s">
        <v>614</v>
      </c>
      <c r="C113" s="6">
        <v>3.7195489999999999E-3</v>
      </c>
      <c r="D113" s="6">
        <v>-6.9275169999999997E-2</v>
      </c>
      <c r="E113" s="6">
        <v>0.76365059999999996</v>
      </c>
      <c r="F113" s="6">
        <v>0.34375519999999998</v>
      </c>
      <c r="G113" s="6">
        <v>0.95796210000000004</v>
      </c>
      <c r="H113" s="6">
        <v>0.3333216</v>
      </c>
      <c r="I113" s="5">
        <f t="shared" si="2"/>
        <v>0.64564185000000007</v>
      </c>
      <c r="J113" s="6">
        <v>1.8499999999999999E-13</v>
      </c>
      <c r="K113" s="6">
        <v>2.12E-5</v>
      </c>
      <c r="L113" s="7">
        <f t="shared" si="3"/>
        <v>1.0600000092499999E-5</v>
      </c>
    </row>
    <row r="114" spans="1:12" x14ac:dyDescent="0.25">
      <c r="A114" s="4" t="s">
        <v>395</v>
      </c>
      <c r="B114" s="4" t="s">
        <v>388</v>
      </c>
      <c r="C114" s="6">
        <v>4.7877910000000003E-2</v>
      </c>
      <c r="D114" s="6">
        <v>8.826726E-2</v>
      </c>
      <c r="E114" s="6">
        <v>0.55894270000000001</v>
      </c>
      <c r="F114" s="6">
        <v>0.36814330000000001</v>
      </c>
      <c r="G114" s="6">
        <v>0.52830279999999996</v>
      </c>
      <c r="H114" s="6">
        <v>0.25188919999999998</v>
      </c>
      <c r="I114" s="5">
        <f t="shared" si="2"/>
        <v>0.390096</v>
      </c>
      <c r="J114" s="6">
        <v>6.2799999999999998E-9</v>
      </c>
      <c r="K114" s="6">
        <v>2.19E-5</v>
      </c>
      <c r="L114" s="7">
        <f t="shared" si="3"/>
        <v>1.095314E-5</v>
      </c>
    </row>
    <row r="115" spans="1:12" x14ac:dyDescent="0.25">
      <c r="A115" s="4" t="s">
        <v>135</v>
      </c>
      <c r="B115" s="4" t="s">
        <v>136</v>
      </c>
      <c r="C115" s="6">
        <v>0.21585779999999999</v>
      </c>
      <c r="D115" s="6">
        <v>0.19204830000000001</v>
      </c>
      <c r="E115" s="6">
        <v>0.50529349999999995</v>
      </c>
      <c r="F115" s="6">
        <v>0.4303881</v>
      </c>
      <c r="G115" s="6">
        <v>1.820983E-2</v>
      </c>
      <c r="H115" s="6">
        <v>3.5949769999999999E-2</v>
      </c>
      <c r="I115" s="5">
        <f t="shared" si="2"/>
        <v>2.7079800000000001E-2</v>
      </c>
      <c r="J115" s="6">
        <v>1.3400000000000001E-6</v>
      </c>
      <c r="K115" s="6">
        <v>2.1100000000000001E-5</v>
      </c>
      <c r="L115" s="7">
        <f t="shared" si="3"/>
        <v>1.1220000000000001E-5</v>
      </c>
    </row>
    <row r="116" spans="1:12" x14ac:dyDescent="0.25">
      <c r="A116" s="4" t="s">
        <v>561</v>
      </c>
      <c r="B116" s="4" t="s">
        <v>562</v>
      </c>
      <c r="C116" s="6">
        <v>0.11007840000000001</v>
      </c>
      <c r="D116" s="6">
        <v>-0.14185800000000001</v>
      </c>
      <c r="E116" s="6">
        <v>0.43882409999999999</v>
      </c>
      <c r="F116" s="6">
        <v>0.32333709999999999</v>
      </c>
      <c r="G116" s="6">
        <v>0.1049712</v>
      </c>
      <c r="H116" s="6">
        <v>4.0311279999999998E-2</v>
      </c>
      <c r="I116" s="5">
        <f t="shared" si="2"/>
        <v>7.2641239999999996E-2</v>
      </c>
      <c r="J116" s="6">
        <v>8.6099999999999997E-8</v>
      </c>
      <c r="K116" s="6">
        <v>2.34E-5</v>
      </c>
      <c r="L116" s="7">
        <f t="shared" si="3"/>
        <v>1.1743049999999999E-5</v>
      </c>
    </row>
    <row r="117" spans="1:12" x14ac:dyDescent="0.25">
      <c r="A117" s="4" t="s">
        <v>702</v>
      </c>
      <c r="B117" s="4" t="s">
        <v>703</v>
      </c>
      <c r="C117" s="6">
        <v>0.11446539999999999</v>
      </c>
      <c r="D117" s="6">
        <v>6.0060889999999999E-2</v>
      </c>
      <c r="E117" s="6">
        <v>0.32796730000000002</v>
      </c>
      <c r="F117" s="6">
        <v>0.34950300000000001</v>
      </c>
      <c r="G117" s="6">
        <v>9.2123269999999993E-2</v>
      </c>
      <c r="H117" s="6">
        <v>0.37506529999999999</v>
      </c>
      <c r="I117" s="5">
        <f t="shared" si="2"/>
        <v>0.23359428499999998</v>
      </c>
      <c r="J117" s="6">
        <v>1.8099999999999999E-5</v>
      </c>
      <c r="K117" s="6">
        <v>6.7100000000000001E-6</v>
      </c>
      <c r="L117" s="7">
        <f t="shared" si="3"/>
        <v>1.2405000000000001E-5</v>
      </c>
    </row>
    <row r="118" spans="1:12" x14ac:dyDescent="0.25">
      <c r="A118" s="4" t="s">
        <v>717</v>
      </c>
      <c r="B118" s="4" t="s">
        <v>718</v>
      </c>
      <c r="C118" s="6">
        <v>-3.015499E-2</v>
      </c>
      <c r="D118" s="6">
        <v>-5.6307820000000001E-2</v>
      </c>
      <c r="E118" s="6">
        <v>0.3797412</v>
      </c>
      <c r="F118" s="6">
        <v>0.80243189999999998</v>
      </c>
      <c r="G118" s="6">
        <v>0.70395470000000004</v>
      </c>
      <c r="H118" s="6">
        <v>0.48284579999999999</v>
      </c>
      <c r="I118" s="5">
        <f t="shared" si="2"/>
        <v>0.59340024999999996</v>
      </c>
      <c r="J118" s="6">
        <v>2.65E-5</v>
      </c>
      <c r="K118" s="6">
        <v>1.4899999999999999E-12</v>
      </c>
      <c r="L118" s="7">
        <f t="shared" si="3"/>
        <v>1.3250000745000001E-5</v>
      </c>
    </row>
    <row r="119" spans="1:12" x14ac:dyDescent="0.25">
      <c r="A119" s="4" t="s">
        <v>229</v>
      </c>
      <c r="B119" s="4" t="s">
        <v>230</v>
      </c>
      <c r="C119" s="6">
        <v>-3.8013640000000001E-2</v>
      </c>
      <c r="D119" s="6">
        <v>6.9953310000000005E-2</v>
      </c>
      <c r="E119" s="6">
        <v>0.82174190000000003</v>
      </c>
      <c r="F119" s="6">
        <v>0.37576720000000002</v>
      </c>
      <c r="G119" s="6">
        <v>0.62856060000000002</v>
      </c>
      <c r="H119" s="6">
        <v>0.3791948</v>
      </c>
      <c r="I119" s="5">
        <f t="shared" si="2"/>
        <v>0.50387769999999998</v>
      </c>
      <c r="J119" s="6">
        <v>5.0199999999999998E-13</v>
      </c>
      <c r="K119" s="6">
        <v>2.7500000000000001E-5</v>
      </c>
      <c r="L119" s="7">
        <f t="shared" si="3"/>
        <v>1.3750000251E-5</v>
      </c>
    </row>
    <row r="120" spans="1:12" x14ac:dyDescent="0.25">
      <c r="A120" s="4" t="s">
        <v>47</v>
      </c>
      <c r="B120" s="4" t="s">
        <v>48</v>
      </c>
      <c r="C120" s="6">
        <v>0.18216969999999999</v>
      </c>
      <c r="D120" s="6">
        <v>9.6178009999999994E-2</v>
      </c>
      <c r="E120" s="6">
        <v>0.41342649999999997</v>
      </c>
      <c r="F120" s="6">
        <v>0.44400339999999999</v>
      </c>
      <c r="G120" s="6">
        <v>3.7892969999999998E-2</v>
      </c>
      <c r="H120" s="6">
        <v>0.26821080000000003</v>
      </c>
      <c r="I120" s="5">
        <f t="shared" si="2"/>
        <v>0.153051885</v>
      </c>
      <c r="J120" s="6">
        <v>2.27E-5</v>
      </c>
      <c r="K120" s="6">
        <v>7.5599999999999996E-6</v>
      </c>
      <c r="L120" s="7">
        <f t="shared" si="3"/>
        <v>1.5129999999999999E-5</v>
      </c>
    </row>
    <row r="121" spans="1:12" x14ac:dyDescent="0.25">
      <c r="A121" s="4" t="s">
        <v>223</v>
      </c>
      <c r="B121" s="4" t="s">
        <v>224</v>
      </c>
      <c r="C121" s="6">
        <v>6.4220410000000006E-2</v>
      </c>
      <c r="D121" s="6">
        <v>-0.13010759999999999</v>
      </c>
      <c r="E121" s="6">
        <v>0.4197226</v>
      </c>
      <c r="F121" s="6">
        <v>0.34108880000000003</v>
      </c>
      <c r="G121" s="6">
        <v>0.37407960000000001</v>
      </c>
      <c r="H121" s="6">
        <v>7.8477350000000001E-2</v>
      </c>
      <c r="I121" s="5">
        <f t="shared" si="2"/>
        <v>0.22627847500000001</v>
      </c>
      <c r="J121" s="6">
        <v>9.2099999999999995E-7</v>
      </c>
      <c r="K121" s="6">
        <v>3.1600000000000002E-5</v>
      </c>
      <c r="L121" s="7">
        <f t="shared" si="3"/>
        <v>1.6260500000000001E-5</v>
      </c>
    </row>
    <row r="122" spans="1:12" x14ac:dyDescent="0.25">
      <c r="A122" s="4" t="s">
        <v>573</v>
      </c>
      <c r="B122" s="4" t="s">
        <v>574</v>
      </c>
      <c r="C122" s="6">
        <v>0.20752180000000001</v>
      </c>
      <c r="D122" s="6">
        <v>-0.18853239999999999</v>
      </c>
      <c r="E122" s="6">
        <v>0.78585819999999995</v>
      </c>
      <c r="F122" s="6">
        <v>0.37651689999999999</v>
      </c>
      <c r="G122" s="6">
        <v>1.25074E-2</v>
      </c>
      <c r="H122" s="6">
        <v>2.3548030000000001E-2</v>
      </c>
      <c r="I122" s="5">
        <f t="shared" si="2"/>
        <v>1.8027715E-2</v>
      </c>
      <c r="J122" s="6">
        <v>3.2599999999999998E-12</v>
      </c>
      <c r="K122" s="6">
        <v>3.5200000000000002E-5</v>
      </c>
      <c r="L122" s="7">
        <f t="shared" si="3"/>
        <v>1.7600001629999999E-5</v>
      </c>
    </row>
    <row r="123" spans="1:12" x14ac:dyDescent="0.25">
      <c r="A123" s="4" t="s">
        <v>576</v>
      </c>
      <c r="B123" s="4" t="s">
        <v>577</v>
      </c>
      <c r="C123" s="6">
        <v>-1.0792889999999999E-2</v>
      </c>
      <c r="D123" s="6">
        <v>-2.0970969999999999E-2</v>
      </c>
      <c r="E123" s="6">
        <v>0.46965879999999999</v>
      </c>
      <c r="F123" s="6">
        <v>0.30213810000000002</v>
      </c>
      <c r="G123" s="6">
        <v>0.86716910000000003</v>
      </c>
      <c r="H123" s="6">
        <v>0.74749650000000001</v>
      </c>
      <c r="I123" s="5">
        <f t="shared" si="2"/>
        <v>0.80733279999999996</v>
      </c>
      <c r="J123" s="6">
        <v>8.6699999999999992E-9</v>
      </c>
      <c r="K123" s="6">
        <v>3.82E-5</v>
      </c>
      <c r="L123" s="7">
        <f t="shared" si="3"/>
        <v>1.9104334999999998E-5</v>
      </c>
    </row>
    <row r="124" spans="1:12" x14ac:dyDescent="0.25">
      <c r="A124" s="4" t="s">
        <v>92</v>
      </c>
      <c r="B124" s="4" t="s">
        <v>93</v>
      </c>
      <c r="C124" s="6">
        <v>0.13595299999999999</v>
      </c>
      <c r="D124" s="6">
        <v>-9.9666679999999994E-2</v>
      </c>
      <c r="E124" s="6">
        <v>1.0594600000000001</v>
      </c>
      <c r="F124" s="6">
        <v>0.35778710000000002</v>
      </c>
      <c r="G124" s="6">
        <v>8.0955529999999998E-2</v>
      </c>
      <c r="H124" s="6">
        <v>0.200874</v>
      </c>
      <c r="I124" s="5">
        <f t="shared" si="2"/>
        <v>0.140914765</v>
      </c>
      <c r="J124" s="6">
        <v>6.1999999999999997E-17</v>
      </c>
      <c r="K124" s="6">
        <v>3.8699999999999999E-5</v>
      </c>
      <c r="L124" s="7">
        <f t="shared" si="3"/>
        <v>1.9350000000031001E-5</v>
      </c>
    </row>
    <row r="125" spans="1:12" x14ac:dyDescent="0.25">
      <c r="A125" s="4" t="s">
        <v>95</v>
      </c>
      <c r="B125" s="4" t="s">
        <v>96</v>
      </c>
      <c r="C125" s="6">
        <v>0.18776680000000001</v>
      </c>
      <c r="D125" s="6">
        <v>-0.17659849999999999</v>
      </c>
      <c r="E125" s="6">
        <v>0.96762159999999997</v>
      </c>
      <c r="F125" s="6">
        <v>0.45286189999999998</v>
      </c>
      <c r="G125" s="6">
        <v>5.7733029999999998E-2</v>
      </c>
      <c r="H125" s="6">
        <v>7.6071860000000005E-2</v>
      </c>
      <c r="I125" s="5">
        <f t="shared" si="2"/>
        <v>6.6902445000000005E-2</v>
      </c>
      <c r="J125" s="6">
        <v>1.98E-12</v>
      </c>
      <c r="K125" s="6">
        <v>3.8699999999999999E-5</v>
      </c>
      <c r="L125" s="7">
        <f t="shared" si="3"/>
        <v>1.9350000989999999E-5</v>
      </c>
    </row>
    <row r="126" spans="1:12" x14ac:dyDescent="0.25">
      <c r="A126" s="4" t="s">
        <v>502</v>
      </c>
      <c r="B126" s="4" t="s">
        <v>503</v>
      </c>
      <c r="C126" s="6">
        <v>0.15876219999999999</v>
      </c>
      <c r="D126" s="6">
        <v>5.5468940000000001E-2</v>
      </c>
      <c r="E126" s="6">
        <v>0.474829</v>
      </c>
      <c r="F126" s="6">
        <v>0.337675</v>
      </c>
      <c r="G126" s="6">
        <v>3.2572869999999997E-2</v>
      </c>
      <c r="H126" s="6">
        <v>0.44811109999999998</v>
      </c>
      <c r="I126" s="5">
        <f t="shared" si="2"/>
        <v>0.24034198499999998</v>
      </c>
      <c r="J126" s="6">
        <v>8.42E-8</v>
      </c>
      <c r="K126" s="6">
        <v>3.9100000000000002E-5</v>
      </c>
      <c r="L126" s="7">
        <f t="shared" si="3"/>
        <v>1.9592100000000002E-5</v>
      </c>
    </row>
    <row r="127" spans="1:12" x14ac:dyDescent="0.25">
      <c r="A127" s="4" t="s">
        <v>280</v>
      </c>
      <c r="B127" s="4" t="s">
        <v>281</v>
      </c>
      <c r="C127" s="6">
        <v>3.8742980000000003E-2</v>
      </c>
      <c r="D127" s="6">
        <v>0.13167719999999999</v>
      </c>
      <c r="E127" s="6">
        <v>0.39363789999999999</v>
      </c>
      <c r="F127" s="6">
        <v>0.3894087</v>
      </c>
      <c r="G127" s="6">
        <v>0.63038499999999997</v>
      </c>
      <c r="H127" s="6">
        <v>0.11006390000000001</v>
      </c>
      <c r="I127" s="5">
        <f t="shared" si="2"/>
        <v>0.37022444999999998</v>
      </c>
      <c r="J127" s="6">
        <v>1.8899999999999999E-5</v>
      </c>
      <c r="K127" s="6">
        <v>2.3099999999999999E-5</v>
      </c>
      <c r="L127" s="7">
        <f t="shared" si="3"/>
        <v>2.0999999999999999E-5</v>
      </c>
    </row>
    <row r="128" spans="1:12" x14ac:dyDescent="0.25">
      <c r="A128" s="4" t="s">
        <v>532</v>
      </c>
      <c r="B128" s="4" t="s">
        <v>533</v>
      </c>
      <c r="C128" s="6">
        <v>9.5620960000000005E-2</v>
      </c>
      <c r="D128" s="6">
        <v>2.7114119999999999E-2</v>
      </c>
      <c r="E128" s="6">
        <v>0.57295249999999998</v>
      </c>
      <c r="F128" s="6">
        <v>0.30399130000000002</v>
      </c>
      <c r="G128" s="6">
        <v>0.1537615</v>
      </c>
      <c r="H128" s="6">
        <v>0.68511900000000003</v>
      </c>
      <c r="I128" s="5">
        <f t="shared" si="2"/>
        <v>0.41944025000000001</v>
      </c>
      <c r="J128" s="6">
        <v>1.1399999999999999E-10</v>
      </c>
      <c r="K128" s="6">
        <v>5.0800000000000002E-5</v>
      </c>
      <c r="L128" s="7">
        <f t="shared" si="3"/>
        <v>2.5400057E-5</v>
      </c>
    </row>
    <row r="129" spans="1:12" x14ac:dyDescent="0.25">
      <c r="A129" s="4" t="s">
        <v>56</v>
      </c>
      <c r="B129" s="4" t="s">
        <v>57</v>
      </c>
      <c r="C129" s="6">
        <v>-0.19042529999999999</v>
      </c>
      <c r="D129" s="6">
        <v>-0.12919600000000001</v>
      </c>
      <c r="E129" s="6">
        <v>0.78685640000000001</v>
      </c>
      <c r="F129" s="6">
        <v>0.39316329999999999</v>
      </c>
      <c r="G129" s="6">
        <v>3.1613229999999999E-2</v>
      </c>
      <c r="H129" s="6">
        <v>0.14225080000000001</v>
      </c>
      <c r="I129" s="5">
        <f t="shared" si="2"/>
        <v>8.6932015000000001E-2</v>
      </c>
      <c r="J129" s="6">
        <v>2.5899999999999999E-11</v>
      </c>
      <c r="K129" s="6">
        <v>5.5099999999999998E-5</v>
      </c>
      <c r="L129" s="7">
        <f t="shared" si="3"/>
        <v>2.7550012949999999E-5</v>
      </c>
    </row>
    <row r="130" spans="1:12" x14ac:dyDescent="0.25">
      <c r="A130" s="4" t="s">
        <v>407</v>
      </c>
      <c r="B130" s="4" t="s">
        <v>408</v>
      </c>
      <c r="C130" s="6">
        <v>0.2254593</v>
      </c>
      <c r="D130" s="6">
        <v>5.3091480000000003E-2</v>
      </c>
      <c r="E130" s="6">
        <v>0.58616020000000002</v>
      </c>
      <c r="F130" s="6">
        <v>0.37448140000000002</v>
      </c>
      <c r="G130" s="6">
        <v>8.5561709999999996E-3</v>
      </c>
      <c r="H130" s="6">
        <v>0.52288769999999996</v>
      </c>
      <c r="I130" s="5">
        <f t="shared" ref="I130:I193" si="4">AVERAGE(G130:H130)</f>
        <v>0.26572193549999995</v>
      </c>
      <c r="J130" s="6">
        <v>1.3799999999999999E-8</v>
      </c>
      <c r="K130" s="6">
        <v>5.6400000000000002E-5</v>
      </c>
      <c r="L130" s="7">
        <f t="shared" ref="L130:L193" si="5">AVERAGE(J130:K130)</f>
        <v>2.8206900000000003E-5</v>
      </c>
    </row>
    <row r="131" spans="1:12" x14ac:dyDescent="0.25">
      <c r="A131" s="4" t="s">
        <v>603</v>
      </c>
      <c r="B131" s="4" t="s">
        <v>604</v>
      </c>
      <c r="C131" s="6">
        <v>0.1380875</v>
      </c>
      <c r="D131" s="6">
        <v>-0.18841459999999999</v>
      </c>
      <c r="E131" s="6">
        <v>0.4842458</v>
      </c>
      <c r="F131" s="6">
        <v>0.43632860000000001</v>
      </c>
      <c r="G131" s="6">
        <v>0.1493632</v>
      </c>
      <c r="H131" s="6">
        <v>5.3606170000000002E-2</v>
      </c>
      <c r="I131" s="5">
        <f t="shared" si="4"/>
        <v>0.10148468500000001</v>
      </c>
      <c r="J131" s="6">
        <v>9.2499999999999995E-6</v>
      </c>
      <c r="K131" s="6">
        <v>4.74E-5</v>
      </c>
      <c r="L131" s="7">
        <f t="shared" si="5"/>
        <v>2.8325000000000001E-5</v>
      </c>
    </row>
    <row r="132" spans="1:12" x14ac:dyDescent="0.25">
      <c r="A132" s="4" t="s">
        <v>137</v>
      </c>
      <c r="B132" s="4" t="s">
        <v>138</v>
      </c>
      <c r="C132" s="6">
        <v>-0.167211</v>
      </c>
      <c r="D132" s="6">
        <v>0.22800780000000001</v>
      </c>
      <c r="E132" s="6">
        <v>0.52422230000000003</v>
      </c>
      <c r="F132" s="6">
        <v>0.38767089999999998</v>
      </c>
      <c r="G132" s="6">
        <v>5.5101999999999998E-2</v>
      </c>
      <c r="H132" s="6">
        <v>1.0859819999999999E-2</v>
      </c>
      <c r="I132" s="5">
        <f t="shared" si="4"/>
        <v>3.2980910000000002E-2</v>
      </c>
      <c r="J132" s="6">
        <v>3.3299999999999998E-7</v>
      </c>
      <c r="K132" s="6">
        <v>5.8100000000000003E-5</v>
      </c>
      <c r="L132" s="7">
        <f t="shared" si="5"/>
        <v>2.9216500000000001E-5</v>
      </c>
    </row>
    <row r="133" spans="1:12" x14ac:dyDescent="0.25">
      <c r="A133" s="4" t="s">
        <v>580</v>
      </c>
      <c r="B133" s="4" t="s">
        <v>581</v>
      </c>
      <c r="C133" s="6">
        <v>0.1025682</v>
      </c>
      <c r="D133" s="6">
        <v>-7.4617030000000001E-2</v>
      </c>
      <c r="E133" s="6">
        <v>0.52756170000000002</v>
      </c>
      <c r="F133" s="6">
        <v>0.45586270000000001</v>
      </c>
      <c r="G133" s="6">
        <v>0.3063379</v>
      </c>
      <c r="H133" s="6">
        <v>0.45941490000000001</v>
      </c>
      <c r="I133" s="5">
        <f t="shared" si="4"/>
        <v>0.38287640000000001</v>
      </c>
      <c r="J133" s="6">
        <v>5.3000000000000001E-6</v>
      </c>
      <c r="K133" s="6">
        <v>5.3399999999999997E-5</v>
      </c>
      <c r="L133" s="7">
        <f t="shared" si="5"/>
        <v>2.9349999999999999E-5</v>
      </c>
    </row>
    <row r="134" spans="1:12" x14ac:dyDescent="0.25">
      <c r="A134" s="4" t="s">
        <v>619</v>
      </c>
      <c r="B134" s="4" t="s">
        <v>620</v>
      </c>
      <c r="C134" s="6">
        <v>7.9642850000000001E-2</v>
      </c>
      <c r="D134" s="6">
        <v>0.1440427</v>
      </c>
      <c r="E134" s="6">
        <v>0.3739866</v>
      </c>
      <c r="F134" s="6">
        <v>0.33848089999999997</v>
      </c>
      <c r="G134" s="6">
        <v>0.28715580000000002</v>
      </c>
      <c r="H134" s="6">
        <v>6.012584E-2</v>
      </c>
      <c r="I134" s="5">
        <f t="shared" si="4"/>
        <v>0.17364082</v>
      </c>
      <c r="J134" s="6">
        <v>1.2300000000000001E-5</v>
      </c>
      <c r="K134" s="6">
        <v>5.6900000000000001E-5</v>
      </c>
      <c r="L134" s="7">
        <f t="shared" si="5"/>
        <v>3.4600000000000001E-5</v>
      </c>
    </row>
    <row r="135" spans="1:12" x14ac:dyDescent="0.25">
      <c r="A135" s="4" t="s">
        <v>54</v>
      </c>
      <c r="B135" s="4" t="s">
        <v>55</v>
      </c>
      <c r="C135" s="6">
        <v>0.19801260000000001</v>
      </c>
      <c r="D135" s="6">
        <v>1.692186E-2</v>
      </c>
      <c r="E135" s="6">
        <v>0.52404320000000004</v>
      </c>
      <c r="F135" s="6">
        <v>0.38475470000000001</v>
      </c>
      <c r="G135" s="6">
        <v>2.4988349999999999E-2</v>
      </c>
      <c r="H135" s="6">
        <v>0.84477239999999998</v>
      </c>
      <c r="I135" s="5">
        <f t="shared" si="4"/>
        <v>0.43488037499999999</v>
      </c>
      <c r="J135" s="6">
        <v>3.6899999999999998E-7</v>
      </c>
      <c r="K135" s="6">
        <v>6.8999999999999997E-5</v>
      </c>
      <c r="L135" s="7">
        <f t="shared" si="5"/>
        <v>3.4684499999999996E-5</v>
      </c>
    </row>
    <row r="136" spans="1:12" x14ac:dyDescent="0.25">
      <c r="A136" s="4" t="s">
        <v>105</v>
      </c>
      <c r="B136" s="4" t="s">
        <v>106</v>
      </c>
      <c r="C136" s="6">
        <v>0.1742754</v>
      </c>
      <c r="D136" s="6">
        <v>-0.13826040000000001</v>
      </c>
      <c r="E136" s="6">
        <v>0.86900279999999996</v>
      </c>
      <c r="F136" s="6">
        <v>0.41061959999999997</v>
      </c>
      <c r="G136" s="6">
        <v>6.2081579999999997E-2</v>
      </c>
      <c r="H136" s="6">
        <v>0.13920389999999999</v>
      </c>
      <c r="I136" s="5">
        <f t="shared" si="4"/>
        <v>0.10064273999999999</v>
      </c>
      <c r="J136" s="6">
        <v>8.5699999999999992E-12</v>
      </c>
      <c r="K136" s="6">
        <v>6.9400000000000006E-5</v>
      </c>
      <c r="L136" s="7">
        <f t="shared" si="5"/>
        <v>3.4700004285000004E-5</v>
      </c>
    </row>
    <row r="137" spans="1:12" x14ac:dyDescent="0.25">
      <c r="A137" s="4" t="s">
        <v>623</v>
      </c>
      <c r="B137" s="4" t="s">
        <v>624</v>
      </c>
      <c r="C137" s="6">
        <v>5.0451120000000002E-2</v>
      </c>
      <c r="D137" s="6">
        <v>-0.1193751</v>
      </c>
      <c r="E137" s="6">
        <v>0.28712949999999998</v>
      </c>
      <c r="F137" s="6">
        <v>0.35743429999999998</v>
      </c>
      <c r="G137" s="6">
        <v>0.43694749999999999</v>
      </c>
      <c r="H137" s="6">
        <v>7.2833259999999997E-2</v>
      </c>
      <c r="I137" s="5">
        <f t="shared" si="4"/>
        <v>0.25489037999999997</v>
      </c>
      <c r="J137" s="6">
        <v>7.86E-5</v>
      </c>
      <c r="K137" s="6">
        <v>2.61E-6</v>
      </c>
      <c r="L137" s="7">
        <f t="shared" si="5"/>
        <v>4.0605000000000002E-5</v>
      </c>
    </row>
    <row r="138" spans="1:12" x14ac:dyDescent="0.25">
      <c r="A138" s="4" t="s">
        <v>700</v>
      </c>
      <c r="B138" s="4" t="s">
        <v>701</v>
      </c>
      <c r="C138" s="6">
        <v>-3.8984270000000001E-2</v>
      </c>
      <c r="D138" s="6">
        <v>3.9123819999999997E-2</v>
      </c>
      <c r="E138" s="6">
        <v>0.3062957</v>
      </c>
      <c r="F138" s="6">
        <v>0.40617320000000001</v>
      </c>
      <c r="G138" s="6">
        <v>0.57350889999999999</v>
      </c>
      <c r="H138" s="6">
        <v>0.57555409999999996</v>
      </c>
      <c r="I138" s="5">
        <f t="shared" si="4"/>
        <v>0.57453149999999997</v>
      </c>
      <c r="J138" s="6">
        <v>8.0900000000000001E-5</v>
      </c>
      <c r="K138" s="6">
        <v>8.4900000000000005E-7</v>
      </c>
      <c r="L138" s="7">
        <f t="shared" si="5"/>
        <v>4.0874500000000003E-5</v>
      </c>
    </row>
    <row r="139" spans="1:12" x14ac:dyDescent="0.25">
      <c r="A139" s="4" t="s">
        <v>537</v>
      </c>
      <c r="B139" s="8" t="s">
        <v>538</v>
      </c>
      <c r="C139" s="6">
        <v>9.6219219999999994E-2</v>
      </c>
      <c r="D139" s="6">
        <v>0.17346310000000001</v>
      </c>
      <c r="E139" s="6">
        <v>0.34777760000000002</v>
      </c>
      <c r="F139" s="6">
        <v>0.33693089999999998</v>
      </c>
      <c r="G139" s="6">
        <v>0.19519539999999999</v>
      </c>
      <c r="H139" s="6">
        <v>2.348314E-2</v>
      </c>
      <c r="I139" s="5">
        <f t="shared" si="4"/>
        <v>0.10933926999999999</v>
      </c>
      <c r="J139" s="6">
        <v>3.1900000000000003E-5</v>
      </c>
      <c r="K139" s="6">
        <v>5.2200000000000002E-5</v>
      </c>
      <c r="L139" s="7">
        <f t="shared" si="5"/>
        <v>4.2050000000000006E-5</v>
      </c>
    </row>
    <row r="140" spans="1:12" x14ac:dyDescent="0.25">
      <c r="A140" s="4" t="s">
        <v>465</v>
      </c>
      <c r="B140" s="4" t="s">
        <v>466</v>
      </c>
      <c r="C140" s="6">
        <v>0.1568706</v>
      </c>
      <c r="D140" s="6">
        <v>7.668643E-2</v>
      </c>
      <c r="E140" s="6">
        <v>0.37937399999999999</v>
      </c>
      <c r="F140" s="6">
        <v>0.32642080000000001</v>
      </c>
      <c r="G140" s="6">
        <v>3.696907E-2</v>
      </c>
      <c r="H140" s="6">
        <v>0.30232500000000001</v>
      </c>
      <c r="I140" s="5">
        <f t="shared" si="4"/>
        <v>0.169647035</v>
      </c>
      <c r="J140" s="6">
        <v>7.61E-6</v>
      </c>
      <c r="K140" s="6">
        <v>7.6699999999999994E-5</v>
      </c>
      <c r="L140" s="7">
        <f t="shared" si="5"/>
        <v>4.2154999999999999E-5</v>
      </c>
    </row>
    <row r="141" spans="1:12" x14ac:dyDescent="0.25">
      <c r="A141" s="4" t="s">
        <v>510</v>
      </c>
      <c r="B141" s="4" t="s">
        <v>511</v>
      </c>
      <c r="C141" s="6">
        <v>-0.12610789999999999</v>
      </c>
      <c r="D141" s="6">
        <v>0.11292149999999999</v>
      </c>
      <c r="E141" s="6">
        <v>0.43193939999999997</v>
      </c>
      <c r="F141" s="6">
        <v>0.3589521</v>
      </c>
      <c r="G141" s="6">
        <v>0.12401089999999999</v>
      </c>
      <c r="H141" s="6">
        <v>0.1709367</v>
      </c>
      <c r="I141" s="5">
        <f t="shared" si="4"/>
        <v>0.14747379999999999</v>
      </c>
      <c r="J141" s="6">
        <v>4.51E-6</v>
      </c>
      <c r="K141" s="6">
        <v>8.0699999999999996E-5</v>
      </c>
      <c r="L141" s="7">
        <f t="shared" si="5"/>
        <v>4.2604999999999996E-5</v>
      </c>
    </row>
    <row r="142" spans="1:12" x14ac:dyDescent="0.25">
      <c r="A142" s="4" t="s">
        <v>594</v>
      </c>
      <c r="B142" s="4" t="s">
        <v>595</v>
      </c>
      <c r="C142" s="6">
        <v>0.11315020000000001</v>
      </c>
      <c r="D142" s="6">
        <v>-0.1107481</v>
      </c>
      <c r="E142" s="6">
        <v>0.42489749999999998</v>
      </c>
      <c r="F142" s="6">
        <v>0.34498329999999999</v>
      </c>
      <c r="G142" s="6">
        <v>0.15160860000000001</v>
      </c>
      <c r="H142" s="6">
        <v>0.16393479999999999</v>
      </c>
      <c r="I142" s="5">
        <f t="shared" si="4"/>
        <v>0.15777170000000001</v>
      </c>
      <c r="J142" s="6">
        <v>3.19E-6</v>
      </c>
      <c r="K142" s="6">
        <v>8.4499999999999994E-5</v>
      </c>
      <c r="L142" s="7">
        <f t="shared" si="5"/>
        <v>4.3844999999999998E-5</v>
      </c>
    </row>
    <row r="143" spans="1:12" x14ac:dyDescent="0.25">
      <c r="A143" s="4" t="s">
        <v>97</v>
      </c>
      <c r="B143" s="4" t="s">
        <v>98</v>
      </c>
      <c r="C143" s="6">
        <v>8.5190829999999995E-2</v>
      </c>
      <c r="D143" s="6">
        <v>-8.9461940000000004E-2</v>
      </c>
      <c r="E143" s="6">
        <v>0.96534810000000004</v>
      </c>
      <c r="F143" s="6">
        <v>0.33069530000000003</v>
      </c>
      <c r="G143" s="6">
        <v>0.2628355</v>
      </c>
      <c r="H143" s="6">
        <v>0.24415919999999999</v>
      </c>
      <c r="I143" s="5">
        <f t="shared" si="4"/>
        <v>0.25349735000000001</v>
      </c>
      <c r="J143" s="6">
        <v>9.1899999999999994E-16</v>
      </c>
      <c r="K143" s="6">
        <v>9.7700000000000003E-5</v>
      </c>
      <c r="L143" s="7">
        <f t="shared" si="5"/>
        <v>4.88500000004595E-5</v>
      </c>
    </row>
    <row r="144" spans="1:12" x14ac:dyDescent="0.25">
      <c r="A144" s="4" t="s">
        <v>35</v>
      </c>
      <c r="B144" s="4" t="s">
        <v>36</v>
      </c>
      <c r="C144" s="6">
        <v>9.5323229999999995E-2</v>
      </c>
      <c r="D144" s="6">
        <v>1.2557219999999999E-2</v>
      </c>
      <c r="E144" s="6">
        <v>0.30333860000000001</v>
      </c>
      <c r="F144" s="6">
        <v>0.30092629999999998</v>
      </c>
      <c r="G144" s="6">
        <v>0.15237000000000001</v>
      </c>
      <c r="H144" s="6">
        <v>0.84995019999999999</v>
      </c>
      <c r="I144" s="5">
        <f t="shared" si="4"/>
        <v>0.5011601</v>
      </c>
      <c r="J144" s="6">
        <v>4.6199999999999998E-5</v>
      </c>
      <c r="K144" s="6">
        <v>5.3499999999999999E-5</v>
      </c>
      <c r="L144" s="7">
        <f t="shared" si="5"/>
        <v>4.9849999999999999E-5</v>
      </c>
    </row>
    <row r="145" spans="1:12" x14ac:dyDescent="0.25">
      <c r="A145" s="4" t="s">
        <v>423</v>
      </c>
      <c r="B145" s="4" t="s">
        <v>422</v>
      </c>
      <c r="C145" s="6">
        <v>6.2821450000000001E-2</v>
      </c>
      <c r="D145" s="6">
        <v>0.2030853</v>
      </c>
      <c r="E145" s="6">
        <v>0.37744460000000002</v>
      </c>
      <c r="F145" s="6">
        <v>0.37503019999999998</v>
      </c>
      <c r="G145" s="6">
        <v>0.44594869999999998</v>
      </c>
      <c r="H145" s="6">
        <v>1.7918699999999999E-2</v>
      </c>
      <c r="I145" s="5">
        <f t="shared" si="4"/>
        <v>0.23193369999999999</v>
      </c>
      <c r="J145" s="6">
        <v>4.8600000000000002E-5</v>
      </c>
      <c r="K145" s="6">
        <v>5.5000000000000002E-5</v>
      </c>
      <c r="L145" s="7">
        <f t="shared" si="5"/>
        <v>5.1799999999999999E-5</v>
      </c>
    </row>
    <row r="146" spans="1:12" x14ac:dyDescent="0.25">
      <c r="A146" s="4" t="s">
        <v>24</v>
      </c>
      <c r="B146" s="4" t="s">
        <v>23</v>
      </c>
      <c r="C146" s="6">
        <v>-1.8038909999999998E-2</v>
      </c>
      <c r="D146" s="6">
        <v>6.5559499999999996E-3</v>
      </c>
      <c r="E146" s="6">
        <v>0.57088700000000003</v>
      </c>
      <c r="F146" s="6">
        <v>0.3088361</v>
      </c>
      <c r="G146" s="6">
        <v>0.79918789999999995</v>
      </c>
      <c r="H146" s="6">
        <v>0.9269636</v>
      </c>
      <c r="I146" s="5">
        <f t="shared" si="4"/>
        <v>0.86307574999999992</v>
      </c>
      <c r="J146" s="6">
        <v>7.3800000000000004E-10</v>
      </c>
      <c r="K146" s="6">
        <v>1.04794E-4</v>
      </c>
      <c r="L146" s="7">
        <f t="shared" si="5"/>
        <v>5.2397369000000003E-5</v>
      </c>
    </row>
    <row r="147" spans="1:12" x14ac:dyDescent="0.25">
      <c r="A147" s="4" t="s">
        <v>681</v>
      </c>
      <c r="B147" s="4" t="s">
        <v>680</v>
      </c>
      <c r="C147" s="6">
        <v>2.3036500000000001E-2</v>
      </c>
      <c r="D147" s="6">
        <v>6.2727679999999994E-2</v>
      </c>
      <c r="E147" s="6">
        <v>1.2034119999999999</v>
      </c>
      <c r="F147" s="6">
        <v>0.38152849999999999</v>
      </c>
      <c r="G147" s="6">
        <v>0.79313359999999999</v>
      </c>
      <c r="H147" s="6">
        <v>0.4802691</v>
      </c>
      <c r="I147" s="5">
        <f t="shared" si="4"/>
        <v>0.63670135000000005</v>
      </c>
      <c r="J147" s="6">
        <v>9.01E-17</v>
      </c>
      <c r="K147" s="6">
        <v>1.0874099999999999E-4</v>
      </c>
      <c r="L147" s="7">
        <f t="shared" si="5"/>
        <v>5.4370500000045046E-5</v>
      </c>
    </row>
    <row r="148" spans="1:12" x14ac:dyDescent="0.25">
      <c r="A148" s="4" t="s">
        <v>298</v>
      </c>
      <c r="B148" s="4" t="s">
        <v>299</v>
      </c>
      <c r="C148" s="6">
        <v>0.1911852</v>
      </c>
      <c r="D148" s="6">
        <v>0.1349185</v>
      </c>
      <c r="E148" s="6">
        <v>0.62971659999999996</v>
      </c>
      <c r="F148" s="6">
        <v>0.3782605</v>
      </c>
      <c r="G148" s="6">
        <v>3.3543049999999998E-2</v>
      </c>
      <c r="H148" s="6">
        <v>0.13169649999999999</v>
      </c>
      <c r="I148" s="5">
        <f t="shared" si="4"/>
        <v>8.2619774999999993E-2</v>
      </c>
      <c r="J148" s="6">
        <v>1.1199999999999999E-8</v>
      </c>
      <c r="K148" s="6">
        <v>1.15925E-4</v>
      </c>
      <c r="L148" s="7">
        <f t="shared" si="5"/>
        <v>5.7968099999999998E-5</v>
      </c>
    </row>
    <row r="149" spans="1:12" x14ac:dyDescent="0.25">
      <c r="A149" s="4" t="s">
        <v>321</v>
      </c>
      <c r="B149" s="4" t="s">
        <v>322</v>
      </c>
      <c r="C149" s="6">
        <v>0.14197409999999999</v>
      </c>
      <c r="D149" s="6">
        <v>0.14786920000000001</v>
      </c>
      <c r="E149" s="6">
        <v>0.27801720000000002</v>
      </c>
      <c r="F149" s="6">
        <v>0.26339570000000001</v>
      </c>
      <c r="G149" s="6">
        <v>2.1033489999999998E-2</v>
      </c>
      <c r="H149" s="6">
        <v>1.7455970000000001E-2</v>
      </c>
      <c r="I149" s="5">
        <f t="shared" si="4"/>
        <v>1.9244730000000002E-2</v>
      </c>
      <c r="J149" s="6">
        <v>3.8600000000000003E-5</v>
      </c>
      <c r="K149" s="6">
        <v>8.5400000000000002E-5</v>
      </c>
      <c r="L149" s="7">
        <f t="shared" si="5"/>
        <v>6.2000000000000003E-5</v>
      </c>
    </row>
    <row r="150" spans="1:12" x14ac:dyDescent="0.25">
      <c r="A150" s="4" t="s">
        <v>493</v>
      </c>
      <c r="B150" s="4" t="s">
        <v>494</v>
      </c>
      <c r="C150" s="6">
        <v>8.5179080000000004E-2</v>
      </c>
      <c r="D150" s="6">
        <v>0.13400329999999999</v>
      </c>
      <c r="E150" s="6">
        <v>0.41492200000000001</v>
      </c>
      <c r="F150" s="6">
        <v>0.34030300000000002</v>
      </c>
      <c r="G150" s="6">
        <v>0.28472439999999999</v>
      </c>
      <c r="H150" s="6">
        <v>9.8578830000000006E-2</v>
      </c>
      <c r="I150" s="5">
        <f t="shared" si="4"/>
        <v>0.191651615</v>
      </c>
      <c r="J150" s="6">
        <v>6.1700000000000002E-6</v>
      </c>
      <c r="K150" s="6">
        <v>1.2330800000000001E-4</v>
      </c>
      <c r="L150" s="7">
        <f t="shared" si="5"/>
        <v>6.4739000000000005E-5</v>
      </c>
    </row>
    <row r="151" spans="1:12" x14ac:dyDescent="0.25">
      <c r="A151" s="4" t="s">
        <v>559</v>
      </c>
      <c r="B151" s="4" t="s">
        <v>560</v>
      </c>
      <c r="C151" s="6">
        <v>0.12785189999999999</v>
      </c>
      <c r="D151" s="6">
        <v>9.3956990000000004E-2</v>
      </c>
      <c r="E151" s="6">
        <v>0.30846220000000002</v>
      </c>
      <c r="F151" s="6">
        <v>0.378521</v>
      </c>
      <c r="G151" s="6">
        <v>8.1334799999999999E-2</v>
      </c>
      <c r="H151" s="6">
        <v>0.2003673</v>
      </c>
      <c r="I151" s="5">
        <f t="shared" si="4"/>
        <v>0.14085105000000001</v>
      </c>
      <c r="J151" s="6">
        <v>1.2699400000000001E-4</v>
      </c>
      <c r="K151" s="6">
        <v>6.2099999999999998E-6</v>
      </c>
      <c r="L151" s="7">
        <f t="shared" si="5"/>
        <v>6.660200000000001E-5</v>
      </c>
    </row>
    <row r="152" spans="1:12" x14ac:dyDescent="0.25">
      <c r="A152" s="4" t="s">
        <v>141</v>
      </c>
      <c r="B152" s="4" t="s">
        <v>142</v>
      </c>
      <c r="C152" s="6">
        <v>4.8098740000000001E-2</v>
      </c>
      <c r="D152" s="6">
        <v>0.19208800000000001</v>
      </c>
      <c r="E152" s="6">
        <v>0.32373190000000002</v>
      </c>
      <c r="F152" s="6">
        <v>0.35648659999999999</v>
      </c>
      <c r="G152" s="6">
        <v>0.52019009999999999</v>
      </c>
      <c r="H152" s="6">
        <v>1.3967759999999999E-2</v>
      </c>
      <c r="I152" s="5">
        <f t="shared" si="4"/>
        <v>0.26707892999999999</v>
      </c>
      <c r="J152" s="6">
        <v>1.07462E-4</v>
      </c>
      <c r="K152" s="6">
        <v>2.8399999999999999E-5</v>
      </c>
      <c r="L152" s="7">
        <f t="shared" si="5"/>
        <v>6.7930999999999997E-5</v>
      </c>
    </row>
    <row r="153" spans="1:12" x14ac:dyDescent="0.25">
      <c r="A153" s="4" t="s">
        <v>656</v>
      </c>
      <c r="B153" s="4" t="s">
        <v>657</v>
      </c>
      <c r="C153" s="6">
        <v>0.25075940000000002</v>
      </c>
      <c r="D153" s="6">
        <v>0.16702819999999999</v>
      </c>
      <c r="E153" s="6">
        <v>0.38958720000000002</v>
      </c>
      <c r="F153" s="6">
        <v>0.76945200000000002</v>
      </c>
      <c r="G153" s="6">
        <v>8.811035E-3</v>
      </c>
      <c r="H153" s="6">
        <v>7.6756119999999997E-2</v>
      </c>
      <c r="I153" s="5">
        <f t="shared" si="4"/>
        <v>4.2783577499999996E-2</v>
      </c>
      <c r="J153" s="6">
        <v>1.42781E-4</v>
      </c>
      <c r="K153" s="6">
        <v>2.7700000000000003E-10</v>
      </c>
      <c r="L153" s="7">
        <f t="shared" si="5"/>
        <v>7.1390638500000003E-5</v>
      </c>
    </row>
    <row r="154" spans="1:12" x14ac:dyDescent="0.25">
      <c r="A154" s="4" t="s">
        <v>528</v>
      </c>
      <c r="B154" s="4" t="s">
        <v>529</v>
      </c>
      <c r="C154" s="6">
        <v>3.5674320000000002E-2</v>
      </c>
      <c r="D154" s="6">
        <v>-5.6954240000000003E-2</v>
      </c>
      <c r="E154" s="6">
        <v>0.85489660000000001</v>
      </c>
      <c r="F154" s="6">
        <v>0.32093850000000002</v>
      </c>
      <c r="G154" s="6">
        <v>0.6368414</v>
      </c>
      <c r="H154" s="6">
        <v>0.45596140000000002</v>
      </c>
      <c r="I154" s="5">
        <f t="shared" si="4"/>
        <v>0.54640140000000004</v>
      </c>
      <c r="J154" s="6">
        <v>4.4999999999999998E-14</v>
      </c>
      <c r="K154" s="6">
        <v>1.43936E-4</v>
      </c>
      <c r="L154" s="7">
        <f t="shared" si="5"/>
        <v>7.19680000225E-5</v>
      </c>
    </row>
    <row r="155" spans="1:12" x14ac:dyDescent="0.25">
      <c r="A155" s="4" t="s">
        <v>516</v>
      </c>
      <c r="B155" s="4" t="s">
        <v>517</v>
      </c>
      <c r="C155" s="6">
        <v>0.16799700000000001</v>
      </c>
      <c r="D155" s="6">
        <v>0.1774685</v>
      </c>
      <c r="E155" s="6">
        <v>0.46787380000000001</v>
      </c>
      <c r="F155" s="6">
        <v>0.38990859999999999</v>
      </c>
      <c r="G155" s="6">
        <v>7.1074999999999999E-2</v>
      </c>
      <c r="H155" s="6">
        <v>5.9256650000000001E-2</v>
      </c>
      <c r="I155" s="5">
        <f t="shared" si="4"/>
        <v>6.5165824999999997E-2</v>
      </c>
      <c r="J155" s="6">
        <v>9.0299999999999999E-6</v>
      </c>
      <c r="K155" s="6">
        <v>1.3506E-4</v>
      </c>
      <c r="L155" s="7">
        <f t="shared" si="5"/>
        <v>7.2044999999999992E-5</v>
      </c>
    </row>
    <row r="156" spans="1:12" x14ac:dyDescent="0.25">
      <c r="A156" s="4" t="s">
        <v>296</v>
      </c>
      <c r="B156" s="4" t="s">
        <v>297</v>
      </c>
      <c r="C156" s="6">
        <v>5.220896E-3</v>
      </c>
      <c r="D156" s="6">
        <v>3.706951E-2</v>
      </c>
      <c r="E156" s="6">
        <v>0.42598940000000002</v>
      </c>
      <c r="F156" s="6">
        <v>0.44593240000000001</v>
      </c>
      <c r="G156" s="6">
        <v>0.95717070000000004</v>
      </c>
      <c r="H156" s="6">
        <v>0.70572999999999997</v>
      </c>
      <c r="I156" s="5">
        <f t="shared" si="4"/>
        <v>0.83145035</v>
      </c>
      <c r="J156" s="6">
        <v>9.4199999999999999E-5</v>
      </c>
      <c r="K156" s="6">
        <v>5.1499999999999998E-5</v>
      </c>
      <c r="L156" s="7">
        <f t="shared" si="5"/>
        <v>7.2849999999999995E-5</v>
      </c>
    </row>
    <row r="157" spans="1:12" x14ac:dyDescent="0.25">
      <c r="A157" s="4" t="s">
        <v>444</v>
      </c>
      <c r="B157" s="4" t="s">
        <v>443</v>
      </c>
      <c r="C157" s="6">
        <v>2.3766180000000001E-2</v>
      </c>
      <c r="D157" s="6">
        <v>0.2335063</v>
      </c>
      <c r="E157" s="6">
        <v>0.50032049999999995</v>
      </c>
      <c r="F157" s="6">
        <v>0.42243979999999998</v>
      </c>
      <c r="G157" s="6">
        <v>0.810886</v>
      </c>
      <c r="H157" s="6">
        <v>2.3907029999999999E-2</v>
      </c>
      <c r="I157" s="5">
        <f t="shared" si="4"/>
        <v>0.41739651500000002</v>
      </c>
      <c r="J157" s="6">
        <v>1.2E-5</v>
      </c>
      <c r="K157" s="6">
        <v>1.4325399999999999E-4</v>
      </c>
      <c r="L157" s="7">
        <f t="shared" si="5"/>
        <v>7.7626999999999994E-5</v>
      </c>
    </row>
    <row r="158" spans="1:12" x14ac:dyDescent="0.25">
      <c r="A158" s="4" t="s">
        <v>544</v>
      </c>
      <c r="B158" s="4" t="s">
        <v>545</v>
      </c>
      <c r="C158" s="6">
        <v>0.1636695</v>
      </c>
      <c r="D158" s="6">
        <v>4.0656159999999997E-2</v>
      </c>
      <c r="E158" s="6">
        <v>0.40886129999999998</v>
      </c>
      <c r="F158" s="6">
        <v>0.34828979999999998</v>
      </c>
      <c r="G158" s="6">
        <v>5.0777950000000002E-2</v>
      </c>
      <c r="H158" s="6">
        <v>0.62299599999999999</v>
      </c>
      <c r="I158" s="5">
        <f t="shared" si="4"/>
        <v>0.33688697499999998</v>
      </c>
      <c r="J158" s="6">
        <v>1.38E-5</v>
      </c>
      <c r="K158" s="6">
        <v>1.42879E-4</v>
      </c>
      <c r="L158" s="7">
        <f t="shared" si="5"/>
        <v>7.8339500000000004E-5</v>
      </c>
    </row>
    <row r="159" spans="1:12" x14ac:dyDescent="0.25">
      <c r="A159" s="4" t="s">
        <v>309</v>
      </c>
      <c r="B159" s="4" t="s">
        <v>310</v>
      </c>
      <c r="C159" s="6">
        <v>-0.1602362</v>
      </c>
      <c r="D159" s="6">
        <v>6.4295920000000006E-2</v>
      </c>
      <c r="E159" s="6">
        <v>0.31237179999999998</v>
      </c>
      <c r="F159" s="6">
        <v>0.47698610000000002</v>
      </c>
      <c r="G159" s="6">
        <v>3.5448510000000003E-2</v>
      </c>
      <c r="H159" s="6">
        <v>0.39216649999999997</v>
      </c>
      <c r="I159" s="5">
        <f t="shared" si="4"/>
        <v>0.21380750499999998</v>
      </c>
      <c r="J159" s="6">
        <v>1.5772099999999999E-4</v>
      </c>
      <c r="K159" s="6">
        <v>1.4000000000000001E-7</v>
      </c>
      <c r="L159" s="7">
        <f t="shared" si="5"/>
        <v>7.8930499999999999E-5</v>
      </c>
    </row>
    <row r="160" spans="1:12" x14ac:dyDescent="0.25">
      <c r="A160" s="4" t="s">
        <v>267</v>
      </c>
      <c r="B160" s="4" t="s">
        <v>268</v>
      </c>
      <c r="C160" s="6">
        <v>-7.5934219999999997E-2</v>
      </c>
      <c r="D160" s="6">
        <v>4.2650380000000002E-2</v>
      </c>
      <c r="E160" s="6">
        <v>0.55420809999999998</v>
      </c>
      <c r="F160" s="6">
        <v>0.3415146</v>
      </c>
      <c r="G160" s="6">
        <v>0.35200989999999999</v>
      </c>
      <c r="H160" s="6">
        <v>0.60306899999999997</v>
      </c>
      <c r="I160" s="5">
        <f t="shared" si="4"/>
        <v>0.47753944999999998</v>
      </c>
      <c r="J160" s="6">
        <v>3.7E-8</v>
      </c>
      <c r="K160" s="6">
        <v>1.6503199999999999E-4</v>
      </c>
      <c r="L160" s="7">
        <f t="shared" si="5"/>
        <v>8.2534500000000001E-5</v>
      </c>
    </row>
    <row r="161" spans="1:12" x14ac:dyDescent="0.25">
      <c r="A161" s="4" t="s">
        <v>130</v>
      </c>
      <c r="B161" s="4" t="s">
        <v>129</v>
      </c>
      <c r="C161" s="6">
        <v>9.7114619999999999E-2</v>
      </c>
      <c r="D161" s="6">
        <v>0.18729029999999999</v>
      </c>
      <c r="E161" s="6">
        <v>0.33956579999999997</v>
      </c>
      <c r="F161" s="6">
        <v>0.37921169999999998</v>
      </c>
      <c r="G161" s="6">
        <v>0.22913739999999999</v>
      </c>
      <c r="H161" s="6">
        <v>2.4586E-2</v>
      </c>
      <c r="I161" s="5">
        <f t="shared" si="4"/>
        <v>0.12686169999999999</v>
      </c>
      <c r="J161" s="6">
        <v>1.4444300000000001E-4</v>
      </c>
      <c r="K161" s="6">
        <v>3.2199999999999997E-5</v>
      </c>
      <c r="L161" s="7">
        <f t="shared" si="5"/>
        <v>8.8321500000000005E-5</v>
      </c>
    </row>
    <row r="162" spans="1:12" x14ac:dyDescent="0.25">
      <c r="A162" s="4" t="s">
        <v>83</v>
      </c>
      <c r="B162" s="4" t="s">
        <v>84</v>
      </c>
      <c r="C162" s="6">
        <v>-3.4994360000000002E-2</v>
      </c>
      <c r="D162" s="6">
        <v>6.9500229999999996E-2</v>
      </c>
      <c r="E162" s="6">
        <v>0.27777449999999998</v>
      </c>
      <c r="F162" s="6">
        <v>0.31185410000000002</v>
      </c>
      <c r="G162" s="6">
        <v>0.59461339999999996</v>
      </c>
      <c r="H162" s="6">
        <v>0.29725040000000003</v>
      </c>
      <c r="I162" s="5">
        <f t="shared" si="4"/>
        <v>0.44593189999999999</v>
      </c>
      <c r="J162" s="6">
        <v>1.4930100000000001E-4</v>
      </c>
      <c r="K162" s="6">
        <v>3.0899999999999999E-5</v>
      </c>
      <c r="L162" s="7">
        <f t="shared" si="5"/>
        <v>9.0100500000000002E-5</v>
      </c>
    </row>
    <row r="163" spans="1:12" x14ac:dyDescent="0.25">
      <c r="A163" s="4" t="s">
        <v>147</v>
      </c>
      <c r="B163" s="4" t="s">
        <v>146</v>
      </c>
      <c r="C163" s="6">
        <v>0.13191710000000001</v>
      </c>
      <c r="D163" s="6">
        <v>-1.360782E-2</v>
      </c>
      <c r="E163" s="6">
        <v>0.34964279999999998</v>
      </c>
      <c r="F163" s="6">
        <v>0.37147760000000002</v>
      </c>
      <c r="G163" s="6">
        <v>0.1119642</v>
      </c>
      <c r="H163" s="6">
        <v>0.86893549999999997</v>
      </c>
      <c r="I163" s="5">
        <f t="shared" si="4"/>
        <v>0.49044984999999997</v>
      </c>
      <c r="J163" s="6">
        <v>1.2930999999999999E-4</v>
      </c>
      <c r="K163" s="6">
        <v>5.8600000000000001E-5</v>
      </c>
      <c r="L163" s="7">
        <f t="shared" si="5"/>
        <v>9.3955000000000004E-5</v>
      </c>
    </row>
    <row r="164" spans="1:12" x14ac:dyDescent="0.25">
      <c r="A164" s="4" t="s">
        <v>467</v>
      </c>
      <c r="B164" s="4" t="s">
        <v>468</v>
      </c>
      <c r="C164" s="6">
        <v>-5.0730280000000003E-2</v>
      </c>
      <c r="D164" s="6">
        <v>8.0279749999999997E-2</v>
      </c>
      <c r="E164" s="6">
        <v>0.34940100000000002</v>
      </c>
      <c r="F164" s="6">
        <v>0.57300280000000003</v>
      </c>
      <c r="G164" s="6">
        <v>0.54727899999999996</v>
      </c>
      <c r="H164" s="6">
        <v>0.34675129999999998</v>
      </c>
      <c r="I164" s="5">
        <f t="shared" si="4"/>
        <v>0.44701514999999997</v>
      </c>
      <c r="J164" s="6">
        <v>1.8867600000000001E-4</v>
      </c>
      <c r="K164" s="6">
        <v>4.1000000000000003E-8</v>
      </c>
      <c r="L164" s="7">
        <f t="shared" si="5"/>
        <v>9.4358500000000001E-5</v>
      </c>
    </row>
    <row r="165" spans="1:12" x14ac:dyDescent="0.25">
      <c r="A165" s="4" t="s">
        <v>575</v>
      </c>
      <c r="B165" s="4" t="s">
        <v>574</v>
      </c>
      <c r="C165" s="6">
        <v>0.10998670000000001</v>
      </c>
      <c r="D165" s="6">
        <v>-0.19454289999999999</v>
      </c>
      <c r="E165" s="6">
        <v>0.53514059999999997</v>
      </c>
      <c r="F165" s="6">
        <v>0.32194450000000002</v>
      </c>
      <c r="G165" s="6">
        <v>0.160659</v>
      </c>
      <c r="H165" s="6">
        <v>1.6308699999999999E-2</v>
      </c>
      <c r="I165" s="5">
        <f t="shared" si="4"/>
        <v>8.8483850000000003E-2</v>
      </c>
      <c r="J165" s="6">
        <v>2.8600000000000001E-8</v>
      </c>
      <c r="K165" s="6">
        <v>1.9304200000000001E-4</v>
      </c>
      <c r="L165" s="7">
        <f t="shared" si="5"/>
        <v>9.6535300000000004E-5</v>
      </c>
    </row>
    <row r="166" spans="1:12" x14ac:dyDescent="0.25">
      <c r="A166" s="4" t="s">
        <v>540</v>
      </c>
      <c r="B166" s="4" t="s">
        <v>727</v>
      </c>
      <c r="C166" s="6">
        <v>0.14237379999999999</v>
      </c>
      <c r="D166" s="6">
        <v>0.13168840000000001</v>
      </c>
      <c r="E166" s="6">
        <v>0.26500639999999998</v>
      </c>
      <c r="F166" s="6">
        <v>0.36150100000000002</v>
      </c>
      <c r="G166" s="6">
        <v>3.0579820000000001E-2</v>
      </c>
      <c r="H166" s="6">
        <v>4.6460120000000001E-2</v>
      </c>
      <c r="I166" s="5">
        <f t="shared" si="4"/>
        <v>3.8519970000000001E-2</v>
      </c>
      <c r="J166" s="6">
        <v>1.95286E-4</v>
      </c>
      <c r="K166" s="6">
        <v>1.75E-6</v>
      </c>
      <c r="L166" s="7">
        <f t="shared" si="5"/>
        <v>9.8517999999999994E-5</v>
      </c>
    </row>
    <row r="167" spans="1:12" x14ac:dyDescent="0.25">
      <c r="A167" s="4" t="s">
        <v>265</v>
      </c>
      <c r="B167" s="4" t="s">
        <v>266</v>
      </c>
      <c r="C167" s="6">
        <v>6.5318650000000006E-2</v>
      </c>
      <c r="D167" s="6">
        <v>8.5249850000000002E-2</v>
      </c>
      <c r="E167" s="6">
        <v>0.53639049999999999</v>
      </c>
      <c r="F167" s="6">
        <v>0.36277359999999997</v>
      </c>
      <c r="G167" s="6">
        <v>0.4567756</v>
      </c>
      <c r="H167" s="6">
        <v>0.33684150000000002</v>
      </c>
      <c r="I167" s="5">
        <f t="shared" si="4"/>
        <v>0.39680855000000004</v>
      </c>
      <c r="J167" s="6">
        <v>3.5499999999999999E-7</v>
      </c>
      <c r="K167" s="6">
        <v>1.9845E-4</v>
      </c>
      <c r="L167" s="7">
        <f t="shared" si="5"/>
        <v>9.9402500000000002E-5</v>
      </c>
    </row>
    <row r="168" spans="1:12" x14ac:dyDescent="0.25">
      <c r="A168" s="4" t="s">
        <v>514</v>
      </c>
      <c r="B168" s="4" t="s">
        <v>515</v>
      </c>
      <c r="C168" s="6">
        <v>-8.6769169999999993E-3</v>
      </c>
      <c r="D168" s="6">
        <v>0.103172</v>
      </c>
      <c r="E168" s="6">
        <v>0.31560319999999997</v>
      </c>
      <c r="F168" s="6">
        <v>0.43681439999999999</v>
      </c>
      <c r="G168" s="6">
        <v>0.90947650000000002</v>
      </c>
      <c r="H168" s="6">
        <v>0.18496009999999999</v>
      </c>
      <c r="I168" s="5">
        <f t="shared" si="4"/>
        <v>0.54721830000000005</v>
      </c>
      <c r="J168" s="6">
        <v>1.9951300000000001E-4</v>
      </c>
      <c r="K168" s="6">
        <v>1.39E-6</v>
      </c>
      <c r="L168" s="7">
        <f t="shared" si="5"/>
        <v>1.0045150000000001E-4</v>
      </c>
    </row>
    <row r="169" spans="1:12" x14ac:dyDescent="0.25">
      <c r="A169" s="4" t="s">
        <v>219</v>
      </c>
      <c r="B169" s="4" t="s">
        <v>220</v>
      </c>
      <c r="C169" s="6">
        <v>0.2043172</v>
      </c>
      <c r="D169" s="6">
        <v>6.7418889999999995E-2</v>
      </c>
      <c r="E169" s="6">
        <v>0.3372945</v>
      </c>
      <c r="F169" s="6">
        <v>0.35442620000000002</v>
      </c>
      <c r="G169" s="6">
        <v>1.327852E-2</v>
      </c>
      <c r="H169" s="6">
        <v>0.40230349999999998</v>
      </c>
      <c r="I169" s="5">
        <f t="shared" si="4"/>
        <v>0.20779101</v>
      </c>
      <c r="J169" s="6">
        <v>1.4289399999999999E-4</v>
      </c>
      <c r="K169" s="6">
        <v>7.6000000000000004E-5</v>
      </c>
      <c r="L169" s="7">
        <f t="shared" si="5"/>
        <v>1.09447E-4</v>
      </c>
    </row>
    <row r="170" spans="1:12" x14ac:dyDescent="0.25">
      <c r="A170" s="4" t="s">
        <v>479</v>
      </c>
      <c r="B170" s="4" t="s">
        <v>480</v>
      </c>
      <c r="C170" s="6">
        <v>7.1151480000000003E-2</v>
      </c>
      <c r="D170" s="6">
        <v>0.13298380000000001</v>
      </c>
      <c r="E170" s="6">
        <v>0.38311780000000001</v>
      </c>
      <c r="F170" s="6">
        <v>0.3308412</v>
      </c>
      <c r="G170" s="6">
        <v>0.37644889999999998</v>
      </c>
      <c r="H170" s="6">
        <v>0.1052536</v>
      </c>
      <c r="I170" s="5">
        <f t="shared" si="4"/>
        <v>0.24085124999999999</v>
      </c>
      <c r="J170" s="6">
        <v>2.6800000000000001E-5</v>
      </c>
      <c r="K170" s="6">
        <v>2.0746999999999999E-4</v>
      </c>
      <c r="L170" s="7">
        <f t="shared" si="5"/>
        <v>1.17135E-4</v>
      </c>
    </row>
    <row r="171" spans="1:12" x14ac:dyDescent="0.25">
      <c r="A171" s="4" t="s">
        <v>590</v>
      </c>
      <c r="B171" s="4" t="s">
        <v>591</v>
      </c>
      <c r="C171" s="6">
        <v>-2.8908340000000001E-2</v>
      </c>
      <c r="D171" s="6">
        <v>1.8743889999999999E-2</v>
      </c>
      <c r="E171" s="6">
        <v>0.32323879999999999</v>
      </c>
      <c r="F171" s="6">
        <v>0.28428550000000002</v>
      </c>
      <c r="G171" s="6">
        <v>0.6744308</v>
      </c>
      <c r="H171" s="6">
        <v>0.7870682</v>
      </c>
      <c r="I171" s="5">
        <f t="shared" si="4"/>
        <v>0.73074949999999994</v>
      </c>
      <c r="J171" s="6">
        <v>3.4799999999999999E-5</v>
      </c>
      <c r="K171" s="6">
        <v>2.0549000000000001E-4</v>
      </c>
      <c r="L171" s="7">
        <f t="shared" si="5"/>
        <v>1.2014500000000001E-4</v>
      </c>
    </row>
    <row r="172" spans="1:12" x14ac:dyDescent="0.25">
      <c r="A172" s="4" t="s">
        <v>43</v>
      </c>
      <c r="B172" s="4" t="s">
        <v>44</v>
      </c>
      <c r="C172" s="6">
        <v>0.1130027</v>
      </c>
      <c r="D172" s="6">
        <v>0.1654593</v>
      </c>
      <c r="E172" s="6">
        <v>0.38364599999999999</v>
      </c>
      <c r="F172" s="6">
        <v>0.36252529999999999</v>
      </c>
      <c r="G172" s="6">
        <v>0.19454740000000001</v>
      </c>
      <c r="H172" s="6">
        <v>6.2615889999999993E-2</v>
      </c>
      <c r="I172" s="5">
        <f t="shared" si="4"/>
        <v>0.12858164499999999</v>
      </c>
      <c r="J172" s="6">
        <v>7.64E-5</v>
      </c>
      <c r="K172" s="6">
        <v>1.6664199999999999E-4</v>
      </c>
      <c r="L172" s="7">
        <f t="shared" si="5"/>
        <v>1.21521E-4</v>
      </c>
    </row>
    <row r="173" spans="1:12" x14ac:dyDescent="0.25">
      <c r="A173" s="4" t="s">
        <v>311</v>
      </c>
      <c r="B173" s="4" t="s">
        <v>310</v>
      </c>
      <c r="C173" s="6">
        <v>-6.8289270000000003E-3</v>
      </c>
      <c r="D173" s="6">
        <v>0.22740579999999999</v>
      </c>
      <c r="E173" s="6">
        <v>0.36087760000000002</v>
      </c>
      <c r="F173" s="6">
        <v>0.61664600000000003</v>
      </c>
      <c r="G173" s="6">
        <v>0.93867610000000001</v>
      </c>
      <c r="H173" s="6">
        <v>1.4408529999999999E-2</v>
      </c>
      <c r="I173" s="5">
        <f t="shared" si="4"/>
        <v>0.47654231499999999</v>
      </c>
      <c r="J173" s="6">
        <v>2.46433E-4</v>
      </c>
      <c r="K173" s="6">
        <v>2.66E-8</v>
      </c>
      <c r="L173" s="7">
        <f t="shared" si="5"/>
        <v>1.2322980000000001E-4</v>
      </c>
    </row>
    <row r="174" spans="1:12" x14ac:dyDescent="0.25">
      <c r="A174" s="4" t="s">
        <v>25</v>
      </c>
      <c r="B174" s="4" t="s">
        <v>26</v>
      </c>
      <c r="C174" s="6">
        <v>-7.1726470000000001E-2</v>
      </c>
      <c r="D174" s="6">
        <v>-0.14164160000000001</v>
      </c>
      <c r="E174" s="6">
        <v>1.0157419999999999</v>
      </c>
      <c r="F174" s="6">
        <v>0.36005819999999999</v>
      </c>
      <c r="G174" s="6">
        <v>0.41931030000000002</v>
      </c>
      <c r="H174" s="6">
        <v>0.117975</v>
      </c>
      <c r="I174" s="5">
        <f t="shared" si="4"/>
        <v>0.26864264999999998</v>
      </c>
      <c r="J174" s="6">
        <v>2.9500000000000001E-14</v>
      </c>
      <c r="K174" s="6">
        <v>2.4989499999999998E-4</v>
      </c>
      <c r="L174" s="7">
        <f t="shared" si="5"/>
        <v>1.2494750001474999E-4</v>
      </c>
    </row>
    <row r="175" spans="1:12" x14ac:dyDescent="0.25">
      <c r="A175" s="4" t="s">
        <v>99</v>
      </c>
      <c r="B175" s="4" t="s">
        <v>100</v>
      </c>
      <c r="C175" s="6">
        <v>-5.43656E-4</v>
      </c>
      <c r="D175" s="6">
        <v>-0.17879990000000001</v>
      </c>
      <c r="E175" s="6">
        <v>0.36242449999999998</v>
      </c>
      <c r="F175" s="6">
        <v>0.293321</v>
      </c>
      <c r="G175" s="6">
        <v>0.99398439999999999</v>
      </c>
      <c r="H175" s="6">
        <v>1.762209E-2</v>
      </c>
      <c r="I175" s="5">
        <f t="shared" si="4"/>
        <v>0.50580324499999996</v>
      </c>
      <c r="J175" s="6">
        <v>1.2500000000000001E-5</v>
      </c>
      <c r="K175" s="6">
        <v>2.5180599999999998E-4</v>
      </c>
      <c r="L175" s="7">
        <f t="shared" si="5"/>
        <v>1.3215299999999998E-4</v>
      </c>
    </row>
    <row r="176" spans="1:12" x14ac:dyDescent="0.25">
      <c r="A176" s="4" t="s">
        <v>596</v>
      </c>
      <c r="B176" s="4" t="s">
        <v>597</v>
      </c>
      <c r="C176" s="6">
        <v>7.9299930000000005E-2</v>
      </c>
      <c r="D176" s="6">
        <v>-5.4586809999999999E-2</v>
      </c>
      <c r="E176" s="6">
        <v>0.37912390000000001</v>
      </c>
      <c r="F176" s="6">
        <v>0.26483709999999999</v>
      </c>
      <c r="G176" s="6">
        <v>0.22945650000000001</v>
      </c>
      <c r="H176" s="6">
        <v>0.41008600000000001</v>
      </c>
      <c r="I176" s="5">
        <f t="shared" si="4"/>
        <v>0.31977125000000001</v>
      </c>
      <c r="J176" s="6">
        <v>1.0499999999999999E-6</v>
      </c>
      <c r="K176" s="6">
        <v>2.6624400000000001E-4</v>
      </c>
      <c r="L176" s="7">
        <f t="shared" si="5"/>
        <v>1.33647E-4</v>
      </c>
    </row>
    <row r="177" spans="1:12" x14ac:dyDescent="0.25">
      <c r="A177" s="4" t="s">
        <v>307</v>
      </c>
      <c r="B177" s="4" t="s">
        <v>308</v>
      </c>
      <c r="C177" s="6">
        <v>0.14606189999999999</v>
      </c>
      <c r="D177" s="6">
        <v>0.1136928</v>
      </c>
      <c r="E177" s="6">
        <v>0.54379980000000006</v>
      </c>
      <c r="F177" s="6">
        <v>0.2973325</v>
      </c>
      <c r="G177" s="6">
        <v>5.2704090000000002E-2</v>
      </c>
      <c r="H177" s="6">
        <v>0.13147539999999999</v>
      </c>
      <c r="I177" s="5">
        <f t="shared" si="4"/>
        <v>9.2089745000000001E-2</v>
      </c>
      <c r="J177" s="6">
        <v>6.2499999999999997E-9</v>
      </c>
      <c r="K177" s="6">
        <v>2.7697699999999997E-4</v>
      </c>
      <c r="L177" s="7">
        <f t="shared" si="5"/>
        <v>1.38491625E-4</v>
      </c>
    </row>
    <row r="178" spans="1:12" x14ac:dyDescent="0.25">
      <c r="A178" s="4" t="s">
        <v>177</v>
      </c>
      <c r="B178" s="4" t="s">
        <v>728</v>
      </c>
      <c r="C178" s="6">
        <v>0.12572469999999999</v>
      </c>
      <c r="D178" s="6">
        <v>0.1337961</v>
      </c>
      <c r="E178" s="6">
        <v>0.41499819999999998</v>
      </c>
      <c r="F178" s="6">
        <v>0.36017179999999999</v>
      </c>
      <c r="G178" s="6">
        <v>0.1604806</v>
      </c>
      <c r="H178" s="6">
        <v>0.13932749999999999</v>
      </c>
      <c r="I178" s="5">
        <f t="shared" si="4"/>
        <v>0.14990405000000001</v>
      </c>
      <c r="J178" s="6">
        <v>3.6300000000000001E-5</v>
      </c>
      <c r="K178" s="6">
        <v>2.5057299999999997E-4</v>
      </c>
      <c r="L178" s="7">
        <f t="shared" si="5"/>
        <v>1.4343649999999999E-4</v>
      </c>
    </row>
    <row r="179" spans="1:12" x14ac:dyDescent="0.25">
      <c r="A179" s="4" t="s">
        <v>284</v>
      </c>
      <c r="B179" s="4" t="s">
        <v>285</v>
      </c>
      <c r="C179" s="6">
        <v>8.3219920000000003E-2</v>
      </c>
      <c r="D179" s="6">
        <v>-8.9308369999999998E-2</v>
      </c>
      <c r="E179" s="6">
        <v>0.52076389999999995</v>
      </c>
      <c r="F179" s="6">
        <v>0.32606030000000003</v>
      </c>
      <c r="G179" s="6">
        <v>0.30833460000000001</v>
      </c>
      <c r="H179" s="6">
        <v>0.27897179999999999</v>
      </c>
      <c r="I179" s="5">
        <f t="shared" si="4"/>
        <v>0.2936532</v>
      </c>
      <c r="J179" s="6">
        <v>1.4100000000000001E-7</v>
      </c>
      <c r="K179" s="6">
        <v>2.93226E-4</v>
      </c>
      <c r="L179" s="7">
        <f t="shared" si="5"/>
        <v>1.466835E-4</v>
      </c>
    </row>
    <row r="180" spans="1:12" x14ac:dyDescent="0.25">
      <c r="A180" s="4" t="s">
        <v>227</v>
      </c>
      <c r="B180" s="4" t="s">
        <v>228</v>
      </c>
      <c r="C180" s="6">
        <v>-2.3192810000000001E-2</v>
      </c>
      <c r="D180" s="6">
        <v>4.4729940000000001E-3</v>
      </c>
      <c r="E180" s="6">
        <v>0.32640170000000002</v>
      </c>
      <c r="F180" s="6">
        <v>0.70945150000000001</v>
      </c>
      <c r="G180" s="6">
        <v>0.77706560000000002</v>
      </c>
      <c r="H180" s="6">
        <v>0.95681780000000005</v>
      </c>
      <c r="I180" s="5">
        <f t="shared" si="4"/>
        <v>0.86694170000000004</v>
      </c>
      <c r="J180" s="6">
        <v>3.1217000000000001E-4</v>
      </c>
      <c r="K180" s="6">
        <v>1.1700000000000001E-10</v>
      </c>
      <c r="L180" s="7">
        <f t="shared" si="5"/>
        <v>1.5608505850000002E-4</v>
      </c>
    </row>
    <row r="181" spans="1:12" x14ac:dyDescent="0.25">
      <c r="A181" s="4" t="s">
        <v>128</v>
      </c>
      <c r="B181" s="4" t="s">
        <v>129</v>
      </c>
      <c r="C181" s="6">
        <v>-0.13426009999999999</v>
      </c>
      <c r="D181" s="6">
        <v>0.1661436</v>
      </c>
      <c r="E181" s="6">
        <v>0.28296979999999999</v>
      </c>
      <c r="F181" s="6">
        <v>0.33847280000000002</v>
      </c>
      <c r="G181" s="6">
        <v>6.2706830000000005E-2</v>
      </c>
      <c r="H181" s="6">
        <v>2.3846309999999999E-2</v>
      </c>
      <c r="I181" s="5">
        <f t="shared" si="4"/>
        <v>4.327657E-2</v>
      </c>
      <c r="J181" s="6">
        <v>2.9354499999999998E-4</v>
      </c>
      <c r="K181" s="6">
        <v>2.7100000000000001E-5</v>
      </c>
      <c r="L181" s="7">
        <f t="shared" si="5"/>
        <v>1.603225E-4</v>
      </c>
    </row>
    <row r="182" spans="1:12" x14ac:dyDescent="0.25">
      <c r="A182" s="4" t="s">
        <v>255</v>
      </c>
      <c r="B182" s="4" t="s">
        <v>256</v>
      </c>
      <c r="C182" s="6">
        <v>6.438373E-2</v>
      </c>
      <c r="D182" s="6">
        <v>-3.6560579999999998E-3</v>
      </c>
      <c r="E182" s="6">
        <v>1.1812879999999999</v>
      </c>
      <c r="F182" s="6">
        <v>0.36345939999999999</v>
      </c>
      <c r="G182" s="6">
        <v>0.48151379999999999</v>
      </c>
      <c r="H182" s="6">
        <v>0.96830539999999998</v>
      </c>
      <c r="I182" s="5">
        <f t="shared" si="4"/>
        <v>0.72490959999999993</v>
      </c>
      <c r="J182" s="6">
        <v>5.9700000000000004E-16</v>
      </c>
      <c r="K182" s="6">
        <v>3.2187900000000001E-4</v>
      </c>
      <c r="L182" s="7">
        <f t="shared" si="5"/>
        <v>1.6093950000029851E-4</v>
      </c>
    </row>
    <row r="183" spans="1:12" x14ac:dyDescent="0.25">
      <c r="A183" s="4" t="s">
        <v>184</v>
      </c>
      <c r="B183" s="4" t="s">
        <v>185</v>
      </c>
      <c r="C183" s="6">
        <v>-4.9802939999999997E-2</v>
      </c>
      <c r="D183" s="6">
        <v>9.7621289999999999E-2</v>
      </c>
      <c r="E183" s="6">
        <v>0.32407730000000001</v>
      </c>
      <c r="F183" s="6">
        <v>0.30785800000000002</v>
      </c>
      <c r="G183" s="6">
        <v>0.50809709999999997</v>
      </c>
      <c r="H183" s="6">
        <v>0.2018394</v>
      </c>
      <c r="I183" s="5">
        <f t="shared" si="4"/>
        <v>0.35496824999999999</v>
      </c>
      <c r="J183" s="6">
        <v>1.1461899999999999E-4</v>
      </c>
      <c r="K183" s="6">
        <v>2.27316E-4</v>
      </c>
      <c r="L183" s="7">
        <f t="shared" si="5"/>
        <v>1.7096750000000001E-4</v>
      </c>
    </row>
    <row r="184" spans="1:12" x14ac:dyDescent="0.25">
      <c r="A184" s="4" t="s">
        <v>508</v>
      </c>
      <c r="B184" s="4" t="s">
        <v>509</v>
      </c>
      <c r="C184" s="6">
        <v>-0.13527700000000001</v>
      </c>
      <c r="D184" s="6">
        <v>4.2377650000000003E-2</v>
      </c>
      <c r="E184" s="6">
        <v>0.32918160000000002</v>
      </c>
      <c r="F184" s="6">
        <v>0.4965717</v>
      </c>
      <c r="G184" s="6">
        <v>0.11071549999999999</v>
      </c>
      <c r="H184" s="6">
        <v>0.61550470000000002</v>
      </c>
      <c r="I184" s="5">
        <f t="shared" si="4"/>
        <v>0.36311009999999999</v>
      </c>
      <c r="J184" s="6">
        <v>3.5631200000000001E-4</v>
      </c>
      <c r="K184" s="6">
        <v>6.75E-7</v>
      </c>
      <c r="L184" s="7">
        <f t="shared" si="5"/>
        <v>1.7849350000000001E-4</v>
      </c>
    </row>
    <row r="185" spans="1:12" x14ac:dyDescent="0.25">
      <c r="A185" s="4" t="s">
        <v>113</v>
      </c>
      <c r="B185" s="4" t="s">
        <v>114</v>
      </c>
      <c r="C185" s="6">
        <v>-6.0587040000000002E-2</v>
      </c>
      <c r="D185" s="6">
        <v>-0.1016514</v>
      </c>
      <c r="E185" s="6">
        <v>0.35461959999999998</v>
      </c>
      <c r="F185" s="6">
        <v>0.29432930000000002</v>
      </c>
      <c r="G185" s="6">
        <v>0.41513509999999998</v>
      </c>
      <c r="H185" s="6">
        <v>0.17845459999999999</v>
      </c>
      <c r="I185" s="5">
        <f t="shared" si="4"/>
        <v>0.29679485</v>
      </c>
      <c r="J185" s="6">
        <v>2.65E-5</v>
      </c>
      <c r="K185" s="6">
        <v>3.3230999999999999E-4</v>
      </c>
      <c r="L185" s="7">
        <f t="shared" si="5"/>
        <v>1.7940499999999999E-4</v>
      </c>
    </row>
    <row r="186" spans="1:12" x14ac:dyDescent="0.25">
      <c r="A186" s="4" t="s">
        <v>430</v>
      </c>
      <c r="B186" s="4" t="s">
        <v>431</v>
      </c>
      <c r="C186" s="6">
        <v>0.23399229999999999</v>
      </c>
      <c r="D186" s="6">
        <v>0.1824472</v>
      </c>
      <c r="E186" s="6">
        <v>0.36581209999999997</v>
      </c>
      <c r="F186" s="6">
        <v>0.37061490000000002</v>
      </c>
      <c r="G186" s="6">
        <v>1.0963860000000001E-2</v>
      </c>
      <c r="H186" s="6">
        <v>4.5874659999999998E-2</v>
      </c>
      <c r="I186" s="5">
        <f t="shared" si="4"/>
        <v>2.8419259999999998E-2</v>
      </c>
      <c r="J186" s="6">
        <v>1.9734400000000001E-4</v>
      </c>
      <c r="K186" s="6">
        <v>1.7230300000000001E-4</v>
      </c>
      <c r="L186" s="7">
        <f t="shared" si="5"/>
        <v>1.8482350000000001E-4</v>
      </c>
    </row>
    <row r="187" spans="1:12" x14ac:dyDescent="0.25">
      <c r="A187" s="4" t="s">
        <v>625</v>
      </c>
      <c r="B187" s="4" t="s">
        <v>626</v>
      </c>
      <c r="C187" s="6">
        <v>-0.102856</v>
      </c>
      <c r="D187" s="6">
        <v>0.11012950000000001</v>
      </c>
      <c r="E187" s="6">
        <v>0.34420390000000001</v>
      </c>
      <c r="F187" s="6">
        <v>0.43109629999999999</v>
      </c>
      <c r="G187" s="6">
        <v>0.24316589999999999</v>
      </c>
      <c r="H187" s="6">
        <v>0.2159983</v>
      </c>
      <c r="I187" s="5">
        <f t="shared" si="4"/>
        <v>0.22958210000000001</v>
      </c>
      <c r="J187" s="6">
        <v>3.6047899999999998E-4</v>
      </c>
      <c r="K187" s="6">
        <v>1.7499999999999998E-5</v>
      </c>
      <c r="L187" s="7">
        <f t="shared" si="5"/>
        <v>1.8898949999999998E-4</v>
      </c>
    </row>
    <row r="188" spans="1:12" x14ac:dyDescent="0.25">
      <c r="A188" s="4" t="s">
        <v>658</v>
      </c>
      <c r="B188" s="4" t="s">
        <v>659</v>
      </c>
      <c r="C188" s="6">
        <v>0.1773623</v>
      </c>
      <c r="D188" s="6">
        <v>6.3443219999999995E-2</v>
      </c>
      <c r="E188" s="6">
        <v>0.98005129999999996</v>
      </c>
      <c r="F188" s="6">
        <v>0.40229009999999998</v>
      </c>
      <c r="G188" s="6">
        <v>8.9719499999999994E-2</v>
      </c>
      <c r="H188" s="6">
        <v>0.5412496</v>
      </c>
      <c r="I188" s="5">
        <f t="shared" si="4"/>
        <v>0.31548454999999997</v>
      </c>
      <c r="J188" s="6">
        <v>7.6200000000000002E-12</v>
      </c>
      <c r="K188" s="6">
        <v>3.9376100000000001E-4</v>
      </c>
      <c r="L188" s="7">
        <f t="shared" si="5"/>
        <v>1.9688050381000001E-4</v>
      </c>
    </row>
    <row r="189" spans="1:12" x14ac:dyDescent="0.25">
      <c r="A189" s="4" t="s">
        <v>644</v>
      </c>
      <c r="B189" s="4" t="s">
        <v>645</v>
      </c>
      <c r="C189" s="6">
        <v>0.14959339999999999</v>
      </c>
      <c r="D189" s="6">
        <v>-1.152911E-2</v>
      </c>
      <c r="E189" s="6">
        <v>0.2787384</v>
      </c>
      <c r="F189" s="6">
        <v>0.3236695</v>
      </c>
      <c r="G189" s="6">
        <v>3.8904950000000001E-2</v>
      </c>
      <c r="H189" s="6">
        <v>0.87136650000000004</v>
      </c>
      <c r="I189" s="5">
        <f t="shared" si="4"/>
        <v>0.45513572500000005</v>
      </c>
      <c r="J189" s="6">
        <v>3.4769299999999999E-4</v>
      </c>
      <c r="K189" s="6">
        <v>5.1499999999999998E-5</v>
      </c>
      <c r="L189" s="7">
        <f t="shared" si="5"/>
        <v>1.995965E-4</v>
      </c>
    </row>
    <row r="190" spans="1:12" x14ac:dyDescent="0.25">
      <c r="A190" s="4" t="s">
        <v>250</v>
      </c>
      <c r="B190" s="4" t="s">
        <v>251</v>
      </c>
      <c r="C190" s="6">
        <v>-5.4467040000000001E-2</v>
      </c>
      <c r="D190" s="6">
        <v>0.1108358</v>
      </c>
      <c r="E190" s="6">
        <v>0.3800037</v>
      </c>
      <c r="F190" s="6">
        <v>0.50457700000000005</v>
      </c>
      <c r="G190" s="6">
        <v>0.57656929999999995</v>
      </c>
      <c r="H190" s="6">
        <v>0.26283909999999999</v>
      </c>
      <c r="I190" s="5">
        <f t="shared" si="4"/>
        <v>0.41970419999999997</v>
      </c>
      <c r="J190" s="6">
        <v>4.0007699999999998E-4</v>
      </c>
      <c r="K190" s="6">
        <v>7.8900000000000007E-6</v>
      </c>
      <c r="L190" s="7">
        <f t="shared" si="5"/>
        <v>2.0398349999999998E-4</v>
      </c>
    </row>
    <row r="191" spans="1:12" x14ac:dyDescent="0.25">
      <c r="A191" s="4" t="s">
        <v>111</v>
      </c>
      <c r="B191" s="4" t="s">
        <v>112</v>
      </c>
      <c r="C191" s="6">
        <v>-8.3790429999999992E-3</v>
      </c>
      <c r="D191" s="6">
        <v>0.2151796</v>
      </c>
      <c r="E191" s="6">
        <v>0.33435730000000002</v>
      </c>
      <c r="F191" s="6">
        <v>0.73397570000000001</v>
      </c>
      <c r="G191" s="6">
        <v>0.92247389999999996</v>
      </c>
      <c r="H191" s="6">
        <v>1.6798810000000001E-2</v>
      </c>
      <c r="I191" s="5">
        <f t="shared" si="4"/>
        <v>0.46963635500000001</v>
      </c>
      <c r="J191" s="6">
        <v>4.2405299999999997E-4</v>
      </c>
      <c r="K191" s="6">
        <v>1.8E-10</v>
      </c>
      <c r="L191" s="7">
        <f t="shared" si="5"/>
        <v>2.1202658999999998E-4</v>
      </c>
    </row>
    <row r="192" spans="1:12" x14ac:dyDescent="0.25">
      <c r="A192" s="4" t="s">
        <v>554</v>
      </c>
      <c r="B192" s="4" t="s">
        <v>553</v>
      </c>
      <c r="C192" s="6">
        <v>1.215133E-2</v>
      </c>
      <c r="D192" s="6">
        <v>7.4030470000000001E-2</v>
      </c>
      <c r="E192" s="6">
        <v>0.26620959999999999</v>
      </c>
      <c r="F192" s="6">
        <v>0.44918370000000002</v>
      </c>
      <c r="G192" s="6">
        <v>0.85955159999999997</v>
      </c>
      <c r="H192" s="6">
        <v>0.2885626</v>
      </c>
      <c r="I192" s="5">
        <f t="shared" si="4"/>
        <v>0.57405709999999999</v>
      </c>
      <c r="J192" s="6">
        <v>4.3210999999999998E-4</v>
      </c>
      <c r="K192" s="6">
        <v>9.83E-8</v>
      </c>
      <c r="L192" s="7">
        <f t="shared" si="5"/>
        <v>2.1610415E-4</v>
      </c>
    </row>
    <row r="193" spans="1:12" x14ac:dyDescent="0.25">
      <c r="A193" s="4" t="s">
        <v>119</v>
      </c>
      <c r="B193" s="4" t="s">
        <v>120</v>
      </c>
      <c r="C193" s="6">
        <v>9.5992890000000004E-3</v>
      </c>
      <c r="D193" s="6">
        <v>1.436664E-3</v>
      </c>
      <c r="E193" s="6">
        <v>0.27924710000000003</v>
      </c>
      <c r="F193" s="6">
        <v>0.39544620000000003</v>
      </c>
      <c r="G193" s="6">
        <v>0.8944259</v>
      </c>
      <c r="H193" s="6">
        <v>0.98429339999999999</v>
      </c>
      <c r="I193" s="5">
        <f t="shared" si="4"/>
        <v>0.93935964999999999</v>
      </c>
      <c r="J193" s="6">
        <v>4.5345800000000001E-4</v>
      </c>
      <c r="K193" s="6">
        <v>3.1700000000000001E-6</v>
      </c>
      <c r="L193" s="7">
        <f t="shared" si="5"/>
        <v>2.28314E-4</v>
      </c>
    </row>
    <row r="194" spans="1:12" x14ac:dyDescent="0.25">
      <c r="A194" s="4" t="s">
        <v>145</v>
      </c>
      <c r="B194" s="4" t="s">
        <v>146</v>
      </c>
      <c r="C194" s="6">
        <v>0.17250699999999999</v>
      </c>
      <c r="D194" s="6">
        <v>2.1795959999999998E-3</v>
      </c>
      <c r="E194" s="6">
        <v>0.3100484</v>
      </c>
      <c r="F194" s="6">
        <v>0.2930335</v>
      </c>
      <c r="G194" s="6">
        <v>2.2611099999999999E-2</v>
      </c>
      <c r="H194" s="6">
        <v>0.97648060000000003</v>
      </c>
      <c r="I194" s="5">
        <f t="shared" ref="I194:I257" si="6">AVERAGE(G194:H194)</f>
        <v>0.49954585000000001</v>
      </c>
      <c r="J194" s="6">
        <v>1.4931699999999999E-4</v>
      </c>
      <c r="K194" s="6">
        <v>3.0905400000000001E-4</v>
      </c>
      <c r="L194" s="7">
        <f t="shared" ref="L194:L257" si="7">AVERAGE(J194:K194)</f>
        <v>2.291855E-4</v>
      </c>
    </row>
    <row r="195" spans="1:12" x14ac:dyDescent="0.25">
      <c r="A195" s="4" t="s">
        <v>627</v>
      </c>
      <c r="B195" s="4" t="s">
        <v>628</v>
      </c>
      <c r="C195" s="6">
        <v>0.17359240000000001</v>
      </c>
      <c r="D195" s="6">
        <v>0.14533160000000001</v>
      </c>
      <c r="E195" s="6">
        <v>0.41626819999999998</v>
      </c>
      <c r="F195" s="6">
        <v>0.28237830000000003</v>
      </c>
      <c r="G195" s="6">
        <v>2.2038760000000001E-2</v>
      </c>
      <c r="H195" s="6">
        <v>5.5056059999999997E-2</v>
      </c>
      <c r="I195" s="5">
        <f t="shared" si="6"/>
        <v>3.8547409999999997E-2</v>
      </c>
      <c r="J195" s="6">
        <v>1.5799999999999999E-6</v>
      </c>
      <c r="K195" s="6">
        <v>4.8447399999999998E-4</v>
      </c>
      <c r="L195" s="7">
        <f t="shared" si="7"/>
        <v>2.4302699999999999E-4</v>
      </c>
    </row>
    <row r="196" spans="1:12" x14ac:dyDescent="0.25">
      <c r="A196" s="4" t="s">
        <v>122</v>
      </c>
      <c r="B196" s="4" t="s">
        <v>123</v>
      </c>
      <c r="C196" s="6">
        <v>-4.0224179999999998E-2</v>
      </c>
      <c r="D196" s="6">
        <v>4.6817039999999997E-2</v>
      </c>
      <c r="E196" s="6">
        <v>0.29606260000000001</v>
      </c>
      <c r="F196" s="6">
        <v>0.90524190000000004</v>
      </c>
      <c r="G196" s="6">
        <v>0.60429549999999999</v>
      </c>
      <c r="H196" s="6">
        <v>0.55018540000000005</v>
      </c>
      <c r="I196" s="5">
        <f t="shared" si="6"/>
        <v>0.57724045000000002</v>
      </c>
      <c r="J196" s="6">
        <v>5.1047699999999996E-4</v>
      </c>
      <c r="K196" s="6">
        <v>1.8399999999999999E-14</v>
      </c>
      <c r="L196" s="7">
        <f t="shared" si="7"/>
        <v>2.5523850000919998E-4</v>
      </c>
    </row>
    <row r="197" spans="1:12" x14ac:dyDescent="0.25">
      <c r="A197" s="4" t="s">
        <v>356</v>
      </c>
      <c r="B197" s="4" t="s">
        <v>357</v>
      </c>
      <c r="C197" s="6">
        <v>0.1132745</v>
      </c>
      <c r="D197" s="6">
        <v>0.17794969999999999</v>
      </c>
      <c r="E197" s="6">
        <v>0.30745499999999998</v>
      </c>
      <c r="F197" s="6">
        <v>0.2960488</v>
      </c>
      <c r="G197" s="6">
        <v>0.13228719999999999</v>
      </c>
      <c r="H197" s="6">
        <v>2.1452780000000001E-2</v>
      </c>
      <c r="I197" s="5">
        <f t="shared" si="6"/>
        <v>7.6869989999999999E-2</v>
      </c>
      <c r="J197" s="6">
        <v>1.95527E-4</v>
      </c>
      <c r="K197" s="6">
        <v>3.1872699999999999E-4</v>
      </c>
      <c r="L197" s="7">
        <f t="shared" si="7"/>
        <v>2.5712700000000001E-4</v>
      </c>
    </row>
    <row r="198" spans="1:12" x14ac:dyDescent="0.25">
      <c r="A198" s="4" t="s">
        <v>445</v>
      </c>
      <c r="B198" s="4" t="s">
        <v>446</v>
      </c>
      <c r="C198" s="6">
        <v>0.1700315</v>
      </c>
      <c r="D198" s="6">
        <v>0.13777800000000001</v>
      </c>
      <c r="E198" s="6">
        <v>0.26290380000000002</v>
      </c>
      <c r="F198" s="6">
        <v>0.35986439999999997</v>
      </c>
      <c r="G198" s="6">
        <v>1.760836E-2</v>
      </c>
      <c r="H198" s="6">
        <v>5.370656E-2</v>
      </c>
      <c r="I198" s="5">
        <f t="shared" si="6"/>
        <v>3.5657460000000002E-2</v>
      </c>
      <c r="J198" s="6">
        <v>5.4171700000000004E-4</v>
      </c>
      <c r="K198" s="6">
        <v>7.4200000000000001E-6</v>
      </c>
      <c r="L198" s="7">
        <f t="shared" si="7"/>
        <v>2.745685E-4</v>
      </c>
    </row>
    <row r="199" spans="1:12" x14ac:dyDescent="0.25">
      <c r="A199" s="4" t="s">
        <v>325</v>
      </c>
      <c r="B199" s="4" t="s">
        <v>326</v>
      </c>
      <c r="C199" s="6">
        <v>9.625794E-2</v>
      </c>
      <c r="D199" s="6">
        <v>0.183475</v>
      </c>
      <c r="E199" s="6">
        <v>0.28119169999999999</v>
      </c>
      <c r="F199" s="6">
        <v>0.37795509999999999</v>
      </c>
      <c r="G199" s="6">
        <v>0.1985777</v>
      </c>
      <c r="H199" s="6">
        <v>1.780139E-2</v>
      </c>
      <c r="I199" s="5">
        <f t="shared" si="6"/>
        <v>0.108189545</v>
      </c>
      <c r="J199" s="6">
        <v>5.52215E-4</v>
      </c>
      <c r="K199" s="6">
        <v>1.03E-5</v>
      </c>
      <c r="L199" s="7">
        <f t="shared" si="7"/>
        <v>2.8125749999999999E-4</v>
      </c>
    </row>
    <row r="200" spans="1:12" x14ac:dyDescent="0.25">
      <c r="A200" s="4" t="s">
        <v>190</v>
      </c>
      <c r="B200" s="4" t="s">
        <v>191</v>
      </c>
      <c r="C200" s="6">
        <v>-0.16914309999999999</v>
      </c>
      <c r="D200" s="6">
        <v>9.4020670000000001E-2</v>
      </c>
      <c r="E200" s="6">
        <v>0.43925750000000002</v>
      </c>
      <c r="F200" s="6">
        <v>0.26337559999999999</v>
      </c>
      <c r="G200" s="6">
        <v>1.8494489999999999E-2</v>
      </c>
      <c r="H200" s="6">
        <v>0.18400230000000001</v>
      </c>
      <c r="I200" s="5">
        <f t="shared" si="6"/>
        <v>0.101248395</v>
      </c>
      <c r="J200" s="6">
        <v>1.86E-7</v>
      </c>
      <c r="K200" s="6">
        <v>5.63019E-4</v>
      </c>
      <c r="L200" s="7">
        <f t="shared" si="7"/>
        <v>2.816025E-4</v>
      </c>
    </row>
    <row r="201" spans="1:12" x14ac:dyDescent="0.25">
      <c r="A201" s="4" t="s">
        <v>201</v>
      </c>
      <c r="B201" s="4" t="s">
        <v>202</v>
      </c>
      <c r="C201" s="6">
        <v>0.16435820000000001</v>
      </c>
      <c r="D201" s="6">
        <v>-3.6546580000000002E-2</v>
      </c>
      <c r="E201" s="6">
        <v>0.27427109999999999</v>
      </c>
      <c r="F201" s="6">
        <v>0.46136080000000002</v>
      </c>
      <c r="G201" s="6">
        <v>2.8005410000000001E-2</v>
      </c>
      <c r="H201" s="6">
        <v>0.61840799999999996</v>
      </c>
      <c r="I201" s="5">
        <f t="shared" si="6"/>
        <v>0.32320670499999998</v>
      </c>
      <c r="J201" s="6">
        <v>5.79339E-4</v>
      </c>
      <c r="K201" s="6">
        <v>1.8099999999999999E-7</v>
      </c>
      <c r="L201" s="7">
        <f t="shared" si="7"/>
        <v>2.8976000000000002E-4</v>
      </c>
    </row>
    <row r="202" spans="1:12" x14ac:dyDescent="0.25">
      <c r="A202" s="4" t="s">
        <v>390</v>
      </c>
      <c r="B202" s="4" t="s">
        <v>388</v>
      </c>
      <c r="C202" s="6">
        <v>0.2229448</v>
      </c>
      <c r="D202" s="6">
        <v>0.18625649999999999</v>
      </c>
      <c r="E202" s="6">
        <v>0.37671460000000001</v>
      </c>
      <c r="F202" s="6">
        <v>0.36499100000000001</v>
      </c>
      <c r="G202" s="6">
        <v>1.9566859999999998E-2</v>
      </c>
      <c r="H202" s="6">
        <v>5.0841999999999998E-2</v>
      </c>
      <c r="I202" s="5">
        <f t="shared" si="6"/>
        <v>3.5204429999999995E-2</v>
      </c>
      <c r="J202" s="6">
        <v>2.36228E-4</v>
      </c>
      <c r="K202" s="6">
        <v>3.5468799999999998E-4</v>
      </c>
      <c r="L202" s="7">
        <f t="shared" si="7"/>
        <v>2.9545799999999996E-4</v>
      </c>
    </row>
    <row r="203" spans="1:12" x14ac:dyDescent="0.25">
      <c r="A203" s="4" t="s">
        <v>432</v>
      </c>
      <c r="B203" s="4" t="s">
        <v>433</v>
      </c>
      <c r="C203" s="6">
        <v>-5.2696279999999998E-2</v>
      </c>
      <c r="D203" s="6">
        <v>-0.10947129999999999</v>
      </c>
      <c r="E203" s="6">
        <v>0.85652240000000002</v>
      </c>
      <c r="F203" s="6">
        <v>0.26193499999999997</v>
      </c>
      <c r="G203" s="6">
        <v>0.44946770000000003</v>
      </c>
      <c r="H203" s="6">
        <v>0.123553</v>
      </c>
      <c r="I203" s="5">
        <f t="shared" si="6"/>
        <v>0.28651035000000002</v>
      </c>
      <c r="J203" s="6">
        <v>2.9700000000000001E-15</v>
      </c>
      <c r="K203" s="6">
        <v>6.0266900000000001E-4</v>
      </c>
      <c r="L203" s="7">
        <f t="shared" si="7"/>
        <v>3.0133450000148498E-4</v>
      </c>
    </row>
    <row r="204" spans="1:12" x14ac:dyDescent="0.25">
      <c r="A204" s="4" t="s">
        <v>67</v>
      </c>
      <c r="B204" s="4" t="s">
        <v>68</v>
      </c>
      <c r="C204" s="6">
        <v>-4.4082209999999997E-2</v>
      </c>
      <c r="D204" s="6">
        <v>7.5757569999999996E-2</v>
      </c>
      <c r="E204" s="6">
        <v>0.32032739999999998</v>
      </c>
      <c r="F204" s="6">
        <v>0.56960690000000003</v>
      </c>
      <c r="G204" s="6">
        <v>0.60518700000000003</v>
      </c>
      <c r="H204" s="6">
        <v>0.38005240000000001</v>
      </c>
      <c r="I204" s="5">
        <f t="shared" si="6"/>
        <v>0.49261969999999999</v>
      </c>
      <c r="J204" s="6">
        <v>6.0492200000000003E-4</v>
      </c>
      <c r="K204" s="6">
        <v>6.0800000000000002E-8</v>
      </c>
      <c r="L204" s="7">
        <f t="shared" si="7"/>
        <v>3.0249140000000003E-4</v>
      </c>
    </row>
    <row r="205" spans="1:12" x14ac:dyDescent="0.25">
      <c r="A205" s="4" t="s">
        <v>629</v>
      </c>
      <c r="B205" s="4" t="s">
        <v>630</v>
      </c>
      <c r="C205" s="6">
        <v>-1.631356E-3</v>
      </c>
      <c r="D205" s="6">
        <v>6.7181749999999998E-2</v>
      </c>
      <c r="E205" s="6">
        <v>0.31595259999999997</v>
      </c>
      <c r="F205" s="6">
        <v>0.28437420000000002</v>
      </c>
      <c r="G205" s="6">
        <v>0.98239719999999997</v>
      </c>
      <c r="H205" s="6">
        <v>0.3701912</v>
      </c>
      <c r="I205" s="5">
        <f t="shared" si="6"/>
        <v>0.67629419999999996</v>
      </c>
      <c r="J205" s="6">
        <v>1.31471E-4</v>
      </c>
      <c r="K205" s="6">
        <v>4.8599599999999999E-4</v>
      </c>
      <c r="L205" s="7">
        <f t="shared" si="7"/>
        <v>3.0873350000000001E-4</v>
      </c>
    </row>
    <row r="206" spans="1:12" x14ac:dyDescent="0.25">
      <c r="A206" s="4" t="s">
        <v>274</v>
      </c>
      <c r="B206" s="4" t="s">
        <v>275</v>
      </c>
      <c r="C206" s="6">
        <v>-0.1050447</v>
      </c>
      <c r="D206" s="6">
        <v>0.1884557</v>
      </c>
      <c r="E206" s="6">
        <v>0.28121049999999997</v>
      </c>
      <c r="F206" s="6">
        <v>0.37044319999999997</v>
      </c>
      <c r="G206" s="6">
        <v>0.1646859</v>
      </c>
      <c r="H206" s="6">
        <v>1.587622E-2</v>
      </c>
      <c r="I206" s="5">
        <f t="shared" si="6"/>
        <v>9.0281059999999996E-2</v>
      </c>
      <c r="J206" s="6">
        <v>6.0247100000000004E-4</v>
      </c>
      <c r="K206" s="6">
        <v>1.6099999999999998E-5</v>
      </c>
      <c r="L206" s="7">
        <f t="shared" si="7"/>
        <v>3.0928550000000003E-4</v>
      </c>
    </row>
    <row r="207" spans="1:12" x14ac:dyDescent="0.25">
      <c r="A207" s="4" t="s">
        <v>86</v>
      </c>
      <c r="B207" s="4" t="s">
        <v>87</v>
      </c>
      <c r="C207" s="6">
        <v>0.18257909999999999</v>
      </c>
      <c r="D207" s="6">
        <v>-1.7078119999999999E-2</v>
      </c>
      <c r="E207" s="6">
        <v>0.40969420000000001</v>
      </c>
      <c r="F207" s="6">
        <v>0.33652700000000002</v>
      </c>
      <c r="G207" s="6">
        <v>4.5644919999999999E-2</v>
      </c>
      <c r="H207" s="6">
        <v>0.84941739999999999</v>
      </c>
      <c r="I207" s="5">
        <f t="shared" si="6"/>
        <v>0.44753115999999998</v>
      </c>
      <c r="J207" s="6">
        <v>4.85E-5</v>
      </c>
      <c r="K207" s="6">
        <v>5.9710700000000004E-4</v>
      </c>
      <c r="L207" s="7">
        <f t="shared" si="7"/>
        <v>3.2280350000000004E-4</v>
      </c>
    </row>
    <row r="208" spans="1:12" x14ac:dyDescent="0.25">
      <c r="A208" s="4" t="s">
        <v>405</v>
      </c>
      <c r="B208" s="4" t="s">
        <v>406</v>
      </c>
      <c r="C208" s="6">
        <v>4.4955120000000001E-2</v>
      </c>
      <c r="D208" s="6">
        <v>0.1277122</v>
      </c>
      <c r="E208" s="6">
        <v>0.2744067</v>
      </c>
      <c r="F208" s="6">
        <v>0.37112250000000002</v>
      </c>
      <c r="G208" s="6">
        <v>0.54203990000000002</v>
      </c>
      <c r="H208" s="6">
        <v>9.0893749999999995E-2</v>
      </c>
      <c r="I208" s="5">
        <f t="shared" si="6"/>
        <v>0.31646682500000001</v>
      </c>
      <c r="J208" s="6">
        <v>6.6476000000000003E-4</v>
      </c>
      <c r="K208" s="6">
        <v>1.22E-5</v>
      </c>
      <c r="L208" s="7">
        <f t="shared" si="7"/>
        <v>3.3848E-4</v>
      </c>
    </row>
    <row r="209" spans="1:12" x14ac:dyDescent="0.25">
      <c r="A209" s="4" t="s">
        <v>300</v>
      </c>
      <c r="B209" s="4" t="s">
        <v>301</v>
      </c>
      <c r="C209" s="6">
        <v>4.4757209999999999E-2</v>
      </c>
      <c r="D209" s="6">
        <v>0.13567879999999999</v>
      </c>
      <c r="E209" s="6">
        <v>0.64160680000000003</v>
      </c>
      <c r="F209" s="6">
        <v>0.32204319999999997</v>
      </c>
      <c r="G209" s="6">
        <v>0.60509089999999999</v>
      </c>
      <c r="H209" s="6">
        <v>0.1250753</v>
      </c>
      <c r="I209" s="5">
        <f t="shared" si="6"/>
        <v>0.36508309999999999</v>
      </c>
      <c r="J209" s="6">
        <v>5.4400000000000002E-9</v>
      </c>
      <c r="K209" s="6">
        <v>6.8835399999999996E-4</v>
      </c>
      <c r="L209" s="7">
        <f t="shared" si="7"/>
        <v>3.4417971999999995E-4</v>
      </c>
    </row>
    <row r="210" spans="1:12" x14ac:dyDescent="0.25">
      <c r="A210" s="4" t="s">
        <v>207</v>
      </c>
      <c r="B210" s="4" t="s">
        <v>208</v>
      </c>
      <c r="C210" s="6">
        <v>3.7589930000000001E-2</v>
      </c>
      <c r="D210" s="6">
        <v>0.16872180000000001</v>
      </c>
      <c r="E210" s="6">
        <v>0.42591570000000001</v>
      </c>
      <c r="F210" s="6">
        <v>0.26970280000000002</v>
      </c>
      <c r="G210" s="6">
        <v>0.60409679999999999</v>
      </c>
      <c r="H210" s="6">
        <v>2.5092110000000001E-2</v>
      </c>
      <c r="I210" s="5">
        <f t="shared" si="6"/>
        <v>0.314594455</v>
      </c>
      <c r="J210" s="6">
        <v>7.8999999999999995E-7</v>
      </c>
      <c r="K210" s="6">
        <v>6.8901399999999995E-4</v>
      </c>
      <c r="L210" s="7">
        <f t="shared" si="7"/>
        <v>3.4490199999999996E-4</v>
      </c>
    </row>
    <row r="211" spans="1:12" x14ac:dyDescent="0.25">
      <c r="A211" s="4" t="s">
        <v>633</v>
      </c>
      <c r="B211" s="4" t="s">
        <v>634</v>
      </c>
      <c r="C211" s="6">
        <v>0.27169179999999998</v>
      </c>
      <c r="D211" s="6">
        <v>0.1439136</v>
      </c>
      <c r="E211" s="6">
        <v>0.37298480000000001</v>
      </c>
      <c r="F211" s="6">
        <v>0.65838920000000001</v>
      </c>
      <c r="G211" s="6">
        <v>9.4881900000000005E-3</v>
      </c>
      <c r="H211" s="6">
        <v>0.16070999999999999</v>
      </c>
      <c r="I211" s="5">
        <f t="shared" si="6"/>
        <v>8.5099095E-2</v>
      </c>
      <c r="J211" s="6">
        <v>6.9986799999999997E-4</v>
      </c>
      <c r="K211" s="6">
        <v>9.4800000000000002E-8</v>
      </c>
      <c r="L211" s="7">
        <f t="shared" si="7"/>
        <v>3.499814E-4</v>
      </c>
    </row>
    <row r="212" spans="1:12" x14ac:dyDescent="0.25">
      <c r="A212" s="4" t="s">
        <v>636</v>
      </c>
      <c r="B212" s="4" t="s">
        <v>637</v>
      </c>
      <c r="C212" s="6">
        <v>4.4736039999999998E-2</v>
      </c>
      <c r="D212" s="6">
        <v>5.4147479999999998E-2</v>
      </c>
      <c r="E212" s="6">
        <v>0.51301929999999996</v>
      </c>
      <c r="F212" s="6">
        <v>0.24243400000000001</v>
      </c>
      <c r="G212" s="6">
        <v>0.49370259999999999</v>
      </c>
      <c r="H212" s="6">
        <v>0.41220289999999998</v>
      </c>
      <c r="I212" s="5">
        <f t="shared" si="6"/>
        <v>0.45295275000000002</v>
      </c>
      <c r="J212" s="6">
        <v>1.31E-9</v>
      </c>
      <c r="K212" s="6">
        <v>7.0251600000000003E-4</v>
      </c>
      <c r="L212" s="7">
        <f t="shared" si="7"/>
        <v>3.51258655E-4</v>
      </c>
    </row>
    <row r="213" spans="1:12" x14ac:dyDescent="0.25">
      <c r="A213" s="4" t="s">
        <v>209</v>
      </c>
      <c r="B213" s="4" t="s">
        <v>210</v>
      </c>
      <c r="C213" s="6">
        <v>8.3091620000000005E-2</v>
      </c>
      <c r="D213" s="6">
        <v>0.1515224</v>
      </c>
      <c r="E213" s="6">
        <v>0.26939259999999998</v>
      </c>
      <c r="F213" s="6">
        <v>0.38106659999999998</v>
      </c>
      <c r="G213" s="6">
        <v>0.25579950000000001</v>
      </c>
      <c r="H213" s="6">
        <v>4.3509390000000002E-2</v>
      </c>
      <c r="I213" s="5">
        <f t="shared" si="6"/>
        <v>0.149654445</v>
      </c>
      <c r="J213" s="6">
        <v>6.9793399999999999E-4</v>
      </c>
      <c r="K213" s="6">
        <v>6.2999999999999998E-6</v>
      </c>
      <c r="L213" s="7">
        <f t="shared" si="7"/>
        <v>3.5211699999999999E-4</v>
      </c>
    </row>
    <row r="214" spans="1:12" x14ac:dyDescent="0.25">
      <c r="A214" s="4" t="s">
        <v>497</v>
      </c>
      <c r="B214" s="4" t="s">
        <v>496</v>
      </c>
      <c r="C214" s="6">
        <v>0.12671830000000001</v>
      </c>
      <c r="D214" s="6">
        <v>0.17378460000000001</v>
      </c>
      <c r="E214" s="6">
        <v>0.70812410000000003</v>
      </c>
      <c r="F214" s="6">
        <v>0.27024009999999998</v>
      </c>
      <c r="G214" s="6">
        <v>8.6903049999999996E-2</v>
      </c>
      <c r="H214" s="6">
        <v>2.181864E-2</v>
      </c>
      <c r="I214" s="5">
        <f t="shared" si="6"/>
        <v>5.4360844999999998E-2</v>
      </c>
      <c r="J214" s="6">
        <v>4.2399999999999997E-12</v>
      </c>
      <c r="K214" s="6">
        <v>7.0742299999999999E-4</v>
      </c>
      <c r="L214" s="7">
        <f t="shared" si="7"/>
        <v>3.5371150211999997E-4</v>
      </c>
    </row>
    <row r="215" spans="1:12" x14ac:dyDescent="0.25">
      <c r="A215" s="4" t="s">
        <v>473</v>
      </c>
      <c r="B215" s="4" t="s">
        <v>474</v>
      </c>
      <c r="C215" s="6">
        <v>-7.0204320000000001E-2</v>
      </c>
      <c r="D215" s="6">
        <v>3.6264200000000003E-2</v>
      </c>
      <c r="E215" s="6">
        <v>0.4040088</v>
      </c>
      <c r="F215" s="6">
        <v>0.25995380000000001</v>
      </c>
      <c r="G215" s="6">
        <v>0.31869579999999997</v>
      </c>
      <c r="H215" s="6">
        <v>0.60810209999999998</v>
      </c>
      <c r="I215" s="5">
        <f t="shared" si="6"/>
        <v>0.46339894999999998</v>
      </c>
      <c r="J215" s="6">
        <v>1.13E-6</v>
      </c>
      <c r="K215" s="6">
        <v>7.1263999999999995E-4</v>
      </c>
      <c r="L215" s="7">
        <f t="shared" si="7"/>
        <v>3.5688499999999998E-4</v>
      </c>
    </row>
    <row r="216" spans="1:12" x14ac:dyDescent="0.25">
      <c r="A216" s="4" t="s">
        <v>534</v>
      </c>
      <c r="B216" s="4" t="s">
        <v>533</v>
      </c>
      <c r="C216" s="6">
        <v>-9.2744179999999996E-2</v>
      </c>
      <c r="D216" s="6">
        <v>7.4846179999999998E-2</v>
      </c>
      <c r="E216" s="6">
        <v>0.52505590000000002</v>
      </c>
      <c r="F216" s="6">
        <v>0.26967200000000002</v>
      </c>
      <c r="G216" s="6">
        <v>0.206231</v>
      </c>
      <c r="H216" s="6">
        <v>0.31033139999999998</v>
      </c>
      <c r="I216" s="5">
        <f t="shared" si="6"/>
        <v>0.25828119999999999</v>
      </c>
      <c r="J216" s="6">
        <v>1.03E-8</v>
      </c>
      <c r="K216" s="6">
        <v>7.1944700000000001E-4</v>
      </c>
      <c r="L216" s="7">
        <f t="shared" si="7"/>
        <v>3.5972865000000003E-4</v>
      </c>
    </row>
    <row r="217" spans="1:12" x14ac:dyDescent="0.25">
      <c r="A217" s="4" t="s">
        <v>415</v>
      </c>
      <c r="B217" s="4" t="s">
        <v>416</v>
      </c>
      <c r="C217" s="6">
        <v>0.1164404</v>
      </c>
      <c r="D217" s="6">
        <v>-1.3425909999999999E-2</v>
      </c>
      <c r="E217" s="6">
        <v>0.3184033</v>
      </c>
      <c r="F217" s="6">
        <v>0.27524369999999998</v>
      </c>
      <c r="G217" s="6">
        <v>0.1170515</v>
      </c>
      <c r="H217" s="6">
        <v>0.85574910000000004</v>
      </c>
      <c r="I217" s="5">
        <f t="shared" si="6"/>
        <v>0.48640030000000001</v>
      </c>
      <c r="J217" s="6">
        <v>1.03663E-4</v>
      </c>
      <c r="K217" s="6">
        <v>6.2309699999999997E-4</v>
      </c>
      <c r="L217" s="7">
        <f t="shared" si="7"/>
        <v>3.6338000000000001E-4</v>
      </c>
    </row>
    <row r="218" spans="1:12" x14ac:dyDescent="0.25">
      <c r="A218" s="4" t="s">
        <v>709</v>
      </c>
      <c r="B218" s="4" t="s">
        <v>710</v>
      </c>
      <c r="C218" s="6">
        <v>0.13991500000000001</v>
      </c>
      <c r="D218" s="6">
        <v>0.1114246</v>
      </c>
      <c r="E218" s="6">
        <v>0.37803389999999998</v>
      </c>
      <c r="F218" s="6">
        <v>0.25052550000000001</v>
      </c>
      <c r="G218" s="6">
        <v>4.3710159999999998E-2</v>
      </c>
      <c r="H218" s="6">
        <v>0.1081415</v>
      </c>
      <c r="I218" s="5">
        <f t="shared" si="6"/>
        <v>7.592583E-2</v>
      </c>
      <c r="J218" s="6">
        <v>2.0700000000000001E-6</v>
      </c>
      <c r="K218" s="6">
        <v>7.3746200000000004E-4</v>
      </c>
      <c r="L218" s="7">
        <f t="shared" si="7"/>
        <v>3.69766E-4</v>
      </c>
    </row>
    <row r="219" spans="1:12" x14ac:dyDescent="0.25">
      <c r="A219" s="4" t="s">
        <v>550</v>
      </c>
      <c r="B219" s="4" t="s">
        <v>551</v>
      </c>
      <c r="C219" s="6">
        <v>-0.17246520000000001</v>
      </c>
      <c r="D219" s="6">
        <v>-2.166069E-2</v>
      </c>
      <c r="E219" s="6">
        <v>0.3080582</v>
      </c>
      <c r="F219" s="6">
        <v>0.42829460000000003</v>
      </c>
      <c r="G219" s="6">
        <v>4.3692590000000003E-2</v>
      </c>
      <c r="H219" s="6">
        <v>0.79691469999999998</v>
      </c>
      <c r="I219" s="5">
        <f t="shared" si="6"/>
        <v>0.420303645</v>
      </c>
      <c r="J219" s="6">
        <v>7.3801699999999999E-4</v>
      </c>
      <c r="K219" s="6">
        <v>9.1500000000000005E-6</v>
      </c>
      <c r="L219" s="7">
        <f t="shared" si="7"/>
        <v>3.7358349999999999E-4</v>
      </c>
    </row>
    <row r="220" spans="1:12" x14ac:dyDescent="0.25">
      <c r="A220" s="4" t="s">
        <v>704</v>
      </c>
      <c r="B220" s="4" t="s">
        <v>705</v>
      </c>
      <c r="C220" s="6">
        <v>-3.4179769999999998E-2</v>
      </c>
      <c r="D220" s="6">
        <v>-8.7115730000000002E-2</v>
      </c>
      <c r="E220" s="6">
        <v>0.23694860000000001</v>
      </c>
      <c r="F220" s="6">
        <v>0.54101299999999997</v>
      </c>
      <c r="G220" s="6">
        <v>0.59517450000000005</v>
      </c>
      <c r="H220" s="6">
        <v>0.18350359999999999</v>
      </c>
      <c r="I220" s="5">
        <f t="shared" si="6"/>
        <v>0.38933905000000002</v>
      </c>
      <c r="J220" s="6">
        <v>7.4737800000000004E-4</v>
      </c>
      <c r="K220" s="6">
        <v>2.4499999999999998E-10</v>
      </c>
      <c r="L220" s="7">
        <f t="shared" si="7"/>
        <v>3.7368912250000002E-4</v>
      </c>
    </row>
    <row r="221" spans="1:12" x14ac:dyDescent="0.25">
      <c r="A221" s="4" t="s">
        <v>419</v>
      </c>
      <c r="B221" s="4" t="s">
        <v>420</v>
      </c>
      <c r="C221" s="6">
        <v>1.186692E-2</v>
      </c>
      <c r="D221" s="6">
        <v>-3.2097090000000002E-2</v>
      </c>
      <c r="E221" s="6">
        <v>0.25773390000000002</v>
      </c>
      <c r="F221" s="6">
        <v>0.45884649999999999</v>
      </c>
      <c r="G221" s="6">
        <v>0.86543899999999996</v>
      </c>
      <c r="H221" s="6">
        <v>0.64999989999999996</v>
      </c>
      <c r="I221" s="5">
        <f t="shared" si="6"/>
        <v>0.75771944999999996</v>
      </c>
      <c r="J221" s="6">
        <v>7.6698599999999999E-4</v>
      </c>
      <c r="K221" s="6">
        <v>9.4800000000000002E-8</v>
      </c>
      <c r="L221" s="7">
        <f t="shared" si="7"/>
        <v>3.835404E-4</v>
      </c>
    </row>
    <row r="222" spans="1:12" x14ac:dyDescent="0.25">
      <c r="A222" s="4" t="s">
        <v>78</v>
      </c>
      <c r="B222" s="4" t="s">
        <v>79</v>
      </c>
      <c r="C222" s="6">
        <v>0.14172699999999999</v>
      </c>
      <c r="D222" s="6">
        <v>-0.23574490000000001</v>
      </c>
      <c r="E222" s="6">
        <v>0.46856550000000002</v>
      </c>
      <c r="F222" s="6">
        <v>0.3174806</v>
      </c>
      <c r="G222" s="6">
        <v>0.1060232</v>
      </c>
      <c r="H222" s="6">
        <v>9.4053209999999995E-3</v>
      </c>
      <c r="I222" s="5">
        <f t="shared" si="6"/>
        <v>5.7714260499999996E-2</v>
      </c>
      <c r="J222" s="6">
        <v>3.4300000000000002E-6</v>
      </c>
      <c r="K222" s="6">
        <v>7.8959099999999997E-4</v>
      </c>
      <c r="L222" s="7">
        <f t="shared" si="7"/>
        <v>3.9651049999999999E-4</v>
      </c>
    </row>
    <row r="223" spans="1:12" x14ac:dyDescent="0.25">
      <c r="A223" s="4" t="s">
        <v>646</v>
      </c>
      <c r="B223" s="4" t="s">
        <v>647</v>
      </c>
      <c r="C223" s="6">
        <v>1.3602919999999999E-2</v>
      </c>
      <c r="D223" s="6">
        <v>5.4699730000000002E-2</v>
      </c>
      <c r="E223" s="6">
        <v>0.27095920000000001</v>
      </c>
      <c r="F223" s="6">
        <v>0.26762330000000001</v>
      </c>
      <c r="G223" s="6">
        <v>0.84347689999999997</v>
      </c>
      <c r="H223" s="6">
        <v>0.43295790000000001</v>
      </c>
      <c r="I223" s="5">
        <f t="shared" si="6"/>
        <v>0.63821740000000005</v>
      </c>
      <c r="J223" s="6">
        <v>3.65311E-4</v>
      </c>
      <c r="K223" s="6">
        <v>4.3280499999999997E-4</v>
      </c>
      <c r="L223" s="7">
        <f t="shared" si="7"/>
        <v>3.9905799999999999E-4</v>
      </c>
    </row>
    <row r="224" spans="1:12" x14ac:dyDescent="0.25">
      <c r="A224" s="4" t="s">
        <v>421</v>
      </c>
      <c r="B224" s="4" t="s">
        <v>422</v>
      </c>
      <c r="C224" s="6">
        <v>0.10278279999999999</v>
      </c>
      <c r="D224" s="6">
        <v>9.6671789999999994E-2</v>
      </c>
      <c r="E224" s="6">
        <v>0.345304</v>
      </c>
      <c r="F224" s="6">
        <v>0.27930749999999999</v>
      </c>
      <c r="G224" s="6">
        <v>0.17909829999999999</v>
      </c>
      <c r="H224" s="6">
        <v>0.20976939999999999</v>
      </c>
      <c r="I224" s="5">
        <f t="shared" si="6"/>
        <v>0.19443384999999999</v>
      </c>
      <c r="J224" s="6">
        <v>5.3600000000000002E-5</v>
      </c>
      <c r="K224" s="6">
        <v>7.6194999999999995E-4</v>
      </c>
      <c r="L224" s="7">
        <f t="shared" si="7"/>
        <v>4.0777499999999998E-4</v>
      </c>
    </row>
    <row r="225" spans="1:12" x14ac:dyDescent="0.25">
      <c r="A225" s="4" t="s">
        <v>660</v>
      </c>
      <c r="B225" s="4" t="s">
        <v>661</v>
      </c>
      <c r="C225" s="6">
        <v>-2.2615799999999998E-2</v>
      </c>
      <c r="D225" s="6">
        <v>0.1054441</v>
      </c>
      <c r="E225" s="6">
        <v>0.24989939999999999</v>
      </c>
      <c r="F225" s="6">
        <v>0.43517080000000002</v>
      </c>
      <c r="G225" s="6">
        <v>0.74095409999999995</v>
      </c>
      <c r="H225" s="6">
        <v>0.13168949999999999</v>
      </c>
      <c r="I225" s="5">
        <f t="shared" si="6"/>
        <v>0.43632179999999998</v>
      </c>
      <c r="J225" s="6">
        <v>8.2585199999999997E-4</v>
      </c>
      <c r="K225" s="6">
        <v>1.74E-7</v>
      </c>
      <c r="L225" s="7">
        <f t="shared" si="7"/>
        <v>4.13013E-4</v>
      </c>
    </row>
    <row r="226" spans="1:12" x14ac:dyDescent="0.25">
      <c r="A226" s="4" t="s">
        <v>520</v>
      </c>
      <c r="B226" s="4" t="s">
        <v>521</v>
      </c>
      <c r="C226" s="6">
        <v>0.12215289999999999</v>
      </c>
      <c r="D226" s="6">
        <v>0.1346541</v>
      </c>
      <c r="E226" s="6">
        <v>0.51623430000000003</v>
      </c>
      <c r="F226" s="6">
        <v>0.3593095</v>
      </c>
      <c r="G226" s="6">
        <v>0.21749779999999999</v>
      </c>
      <c r="H226" s="6">
        <v>0.1786469</v>
      </c>
      <c r="I226" s="5">
        <f t="shared" si="6"/>
        <v>0.19807235000000001</v>
      </c>
      <c r="J226" s="6">
        <v>5.9200000000000001E-6</v>
      </c>
      <c r="K226" s="6">
        <v>8.3130699999999999E-4</v>
      </c>
      <c r="L226" s="7">
        <f t="shared" si="7"/>
        <v>4.1861349999999998E-4</v>
      </c>
    </row>
    <row r="227" spans="1:12" x14ac:dyDescent="0.25">
      <c r="A227" s="4" t="s">
        <v>481</v>
      </c>
      <c r="B227" s="4" t="s">
        <v>480</v>
      </c>
      <c r="C227" s="6">
        <v>2.2916220000000001E-2</v>
      </c>
      <c r="D227" s="6">
        <v>-5.7214309999999999E-3</v>
      </c>
      <c r="E227" s="6">
        <v>0.41983900000000002</v>
      </c>
      <c r="F227" s="6">
        <v>0.30658479999999999</v>
      </c>
      <c r="G227" s="6">
        <v>0.78458709999999998</v>
      </c>
      <c r="H227" s="6">
        <v>0.94605050000000002</v>
      </c>
      <c r="I227" s="5">
        <f t="shared" si="6"/>
        <v>0.86531880000000005</v>
      </c>
      <c r="J227" s="6">
        <v>1.3200000000000001E-5</v>
      </c>
      <c r="K227" s="6">
        <v>8.3800200000000002E-4</v>
      </c>
      <c r="L227" s="7">
        <f t="shared" si="7"/>
        <v>4.2560100000000001E-4</v>
      </c>
    </row>
    <row r="228" spans="1:12" x14ac:dyDescent="0.25">
      <c r="A228" s="4" t="s">
        <v>188</v>
      </c>
      <c r="B228" s="4" t="s">
        <v>189</v>
      </c>
      <c r="C228" s="6">
        <v>0.22726089999999999</v>
      </c>
      <c r="D228" s="6">
        <v>-1.21618E-4</v>
      </c>
      <c r="E228" s="6">
        <v>0.43194959999999999</v>
      </c>
      <c r="F228" s="6">
        <v>0.3226234</v>
      </c>
      <c r="G228" s="6">
        <v>1.3222660000000001E-2</v>
      </c>
      <c r="H228" s="6">
        <v>0.99891090000000005</v>
      </c>
      <c r="I228" s="5">
        <f t="shared" si="6"/>
        <v>0.50606678000000005</v>
      </c>
      <c r="J228" s="6">
        <v>1.9199999999999999E-5</v>
      </c>
      <c r="K228" s="6">
        <v>8.50306E-4</v>
      </c>
      <c r="L228" s="7">
        <f t="shared" si="7"/>
        <v>4.3475300000000002E-4</v>
      </c>
    </row>
    <row r="229" spans="1:12" x14ac:dyDescent="0.25">
      <c r="A229" s="4" t="s">
        <v>486</v>
      </c>
      <c r="B229" s="4" t="s">
        <v>485</v>
      </c>
      <c r="C229" s="6">
        <v>3.5464830000000003E-2</v>
      </c>
      <c r="D229" s="6">
        <v>-4.2656760000000002E-2</v>
      </c>
      <c r="E229" s="6">
        <v>0.38844990000000001</v>
      </c>
      <c r="F229" s="6">
        <v>0.28373039999999999</v>
      </c>
      <c r="G229" s="6">
        <v>0.6487077</v>
      </c>
      <c r="H229" s="6">
        <v>0.58728429999999998</v>
      </c>
      <c r="I229" s="5">
        <f t="shared" si="6"/>
        <v>0.61799599999999999</v>
      </c>
      <c r="J229" s="6">
        <v>1.38E-5</v>
      </c>
      <c r="K229" s="6">
        <v>8.6094199999999996E-4</v>
      </c>
      <c r="L229" s="7">
        <f t="shared" si="7"/>
        <v>4.3737099999999998E-4</v>
      </c>
    </row>
    <row r="230" spans="1:12" x14ac:dyDescent="0.25">
      <c r="A230" s="4" t="s">
        <v>713</v>
      </c>
      <c r="B230" s="4" t="s">
        <v>714</v>
      </c>
      <c r="C230" s="6">
        <v>8.7592240000000002E-2</v>
      </c>
      <c r="D230" s="6">
        <v>5.3526240000000003E-2</v>
      </c>
      <c r="E230" s="6">
        <v>0.24734919999999999</v>
      </c>
      <c r="F230" s="6">
        <v>0.28409099999999998</v>
      </c>
      <c r="G230" s="6">
        <v>0.19588620000000001</v>
      </c>
      <c r="H230" s="6">
        <v>0.43046800000000002</v>
      </c>
      <c r="I230" s="5">
        <f t="shared" si="6"/>
        <v>0.31317709999999999</v>
      </c>
      <c r="J230" s="6">
        <v>7.4734499999999995E-4</v>
      </c>
      <c r="K230" s="6">
        <v>1.5069000000000001E-4</v>
      </c>
      <c r="L230" s="7">
        <f t="shared" si="7"/>
        <v>4.4901749999999997E-4</v>
      </c>
    </row>
    <row r="231" spans="1:12" x14ac:dyDescent="0.25">
      <c r="A231" s="4" t="s">
        <v>706</v>
      </c>
      <c r="B231" s="4" t="s">
        <v>707</v>
      </c>
      <c r="C231" s="6">
        <v>0.16490379999999999</v>
      </c>
      <c r="D231" s="6">
        <v>-6.7021999999999998E-2</v>
      </c>
      <c r="E231" s="6">
        <v>0.3479043</v>
      </c>
      <c r="F231" s="6">
        <v>0.2385507</v>
      </c>
      <c r="G231" s="6">
        <v>1.5603830000000001E-2</v>
      </c>
      <c r="H231" s="6">
        <v>0.31553639999999999</v>
      </c>
      <c r="I231" s="5">
        <f t="shared" si="6"/>
        <v>0.16557011499999999</v>
      </c>
      <c r="J231" s="6">
        <v>5.4E-6</v>
      </c>
      <c r="K231" s="6">
        <v>9.1839099999999996E-4</v>
      </c>
      <c r="L231" s="7">
        <f t="shared" si="7"/>
        <v>4.6189549999999999E-4</v>
      </c>
    </row>
    <row r="232" spans="1:12" x14ac:dyDescent="0.25">
      <c r="A232" s="4" t="s">
        <v>567</v>
      </c>
      <c r="B232" s="4" t="s">
        <v>568</v>
      </c>
      <c r="C232" s="6">
        <v>-0.1302642</v>
      </c>
      <c r="D232" s="6">
        <v>0.1537067</v>
      </c>
      <c r="E232" s="6">
        <v>0.26655960000000001</v>
      </c>
      <c r="F232" s="6">
        <v>0.32195249999999997</v>
      </c>
      <c r="G232" s="6">
        <v>8.0452770000000007E-2</v>
      </c>
      <c r="H232" s="6">
        <v>4.2275600000000003E-2</v>
      </c>
      <c r="I232" s="5">
        <f t="shared" si="6"/>
        <v>6.1364185000000002E-2</v>
      </c>
      <c r="J232" s="6">
        <v>8.5118599999999998E-4</v>
      </c>
      <c r="K232" s="6">
        <v>9.1199999999999994E-5</v>
      </c>
      <c r="L232" s="7">
        <f t="shared" si="7"/>
        <v>4.7119299999999996E-4</v>
      </c>
    </row>
    <row r="233" spans="1:12" x14ac:dyDescent="0.25">
      <c r="A233" s="4" t="s">
        <v>261</v>
      </c>
      <c r="B233" s="4" t="s">
        <v>262</v>
      </c>
      <c r="C233" s="6">
        <v>0.1620897</v>
      </c>
      <c r="D233" s="6">
        <v>4.205644E-2</v>
      </c>
      <c r="E233" s="6">
        <v>0.87045479999999997</v>
      </c>
      <c r="F233" s="6">
        <v>0.30085410000000001</v>
      </c>
      <c r="G233" s="6">
        <v>5.7541910000000002E-2</v>
      </c>
      <c r="H233" s="6">
        <v>0.61807020000000001</v>
      </c>
      <c r="I233" s="5">
        <f t="shared" si="6"/>
        <v>0.33780605499999999</v>
      </c>
      <c r="J233" s="6">
        <v>5.7099999999999999E-13</v>
      </c>
      <c r="K233" s="6">
        <v>9.7966299999999997E-4</v>
      </c>
      <c r="L233" s="7">
        <f t="shared" si="7"/>
        <v>4.8983150028550002E-4</v>
      </c>
    </row>
    <row r="234" spans="1:12" x14ac:dyDescent="0.25">
      <c r="A234" s="4" t="s">
        <v>652</v>
      </c>
      <c r="B234" s="4" t="s">
        <v>653</v>
      </c>
      <c r="C234" s="6">
        <v>-6.8228949999999997E-2</v>
      </c>
      <c r="D234" s="6">
        <v>-5.2067799999999997E-2</v>
      </c>
      <c r="E234" s="6">
        <v>0.50426649999999995</v>
      </c>
      <c r="F234" s="6">
        <v>0.3145676</v>
      </c>
      <c r="G234" s="6">
        <v>0.43650250000000002</v>
      </c>
      <c r="H234" s="6">
        <v>0.55555929999999998</v>
      </c>
      <c r="I234" s="5">
        <f t="shared" si="6"/>
        <v>0.4960309</v>
      </c>
      <c r="J234" s="6">
        <v>1.1400000000000001E-6</v>
      </c>
      <c r="K234" s="6">
        <v>9.8923400000000008E-4</v>
      </c>
      <c r="L234" s="7">
        <f t="shared" si="7"/>
        <v>4.9518700000000001E-4</v>
      </c>
    </row>
    <row r="235" spans="1:12" x14ac:dyDescent="0.25">
      <c r="A235" s="4" t="s">
        <v>282</v>
      </c>
      <c r="B235" s="4" t="s">
        <v>283</v>
      </c>
      <c r="C235" s="6">
        <v>0.10051880000000001</v>
      </c>
      <c r="D235" s="6">
        <v>6.7574789999999996E-2</v>
      </c>
      <c r="E235" s="6">
        <v>0.33771590000000001</v>
      </c>
      <c r="F235" s="6">
        <v>0.2724974</v>
      </c>
      <c r="G235" s="6">
        <v>0.18857479999999999</v>
      </c>
      <c r="H235" s="6">
        <v>0.37822860000000003</v>
      </c>
      <c r="I235" s="5">
        <f t="shared" si="6"/>
        <v>0.28340169999999998</v>
      </c>
      <c r="J235" s="6">
        <v>7.2999999999999999E-5</v>
      </c>
      <c r="K235" s="6">
        <v>9.8492700000000002E-4</v>
      </c>
      <c r="L235" s="7">
        <f t="shared" si="7"/>
        <v>5.2896349999999998E-4</v>
      </c>
    </row>
    <row r="236" spans="1:12" x14ac:dyDescent="0.25">
      <c r="A236" s="4" t="s">
        <v>631</v>
      </c>
      <c r="B236" s="4" t="s">
        <v>632</v>
      </c>
      <c r="C236" s="6">
        <v>0.113123</v>
      </c>
      <c r="D236" s="6">
        <v>0.1870937</v>
      </c>
      <c r="E236" s="6">
        <v>0.30591669999999999</v>
      </c>
      <c r="F236" s="6">
        <v>0.27128150000000001</v>
      </c>
      <c r="G236" s="6">
        <v>0.13302559999999999</v>
      </c>
      <c r="H236" s="6">
        <v>1.600207E-2</v>
      </c>
      <c r="I236" s="5">
        <f t="shared" si="6"/>
        <v>7.4513835E-2</v>
      </c>
      <c r="J236" s="6">
        <v>2.0977100000000001E-4</v>
      </c>
      <c r="K236" s="6">
        <v>8.5197300000000001E-4</v>
      </c>
      <c r="L236" s="7">
        <f t="shared" si="7"/>
        <v>5.3087200000000005E-4</v>
      </c>
    </row>
    <row r="237" spans="1:12" x14ac:dyDescent="0.25">
      <c r="A237" s="4" t="s">
        <v>186</v>
      </c>
      <c r="B237" s="4" t="s">
        <v>187</v>
      </c>
      <c r="C237" s="6">
        <v>-0.18651680000000001</v>
      </c>
      <c r="D237" s="6">
        <v>-0.12877739999999999</v>
      </c>
      <c r="E237" s="6">
        <v>0.55636030000000003</v>
      </c>
      <c r="F237" s="6">
        <v>0.2474904</v>
      </c>
      <c r="G237" s="6">
        <v>9.755105E-3</v>
      </c>
      <c r="H237" s="6">
        <v>7.0836029999999994E-2</v>
      </c>
      <c r="I237" s="5">
        <f t="shared" si="6"/>
        <v>4.0295567499999997E-2</v>
      </c>
      <c r="J237" s="6">
        <v>7.8499999999999998E-10</v>
      </c>
      <c r="K237" s="6">
        <v>1.06758E-3</v>
      </c>
      <c r="L237" s="7">
        <f t="shared" si="7"/>
        <v>5.3379039249999997E-4</v>
      </c>
    </row>
    <row r="238" spans="1:12" x14ac:dyDescent="0.25">
      <c r="A238" s="4" t="s">
        <v>489</v>
      </c>
      <c r="B238" s="4" t="s">
        <v>490</v>
      </c>
      <c r="C238" s="6">
        <v>0.13769770000000001</v>
      </c>
      <c r="D238" s="6">
        <v>0.1044027</v>
      </c>
      <c r="E238" s="6">
        <v>0.26051099999999999</v>
      </c>
      <c r="F238" s="6">
        <v>0.3530276</v>
      </c>
      <c r="G238" s="6">
        <v>6.4528249999999995E-2</v>
      </c>
      <c r="H238" s="6">
        <v>0.1610364</v>
      </c>
      <c r="I238" s="5">
        <f t="shared" si="6"/>
        <v>0.11278232499999999</v>
      </c>
      <c r="J238" s="6">
        <v>1.050739E-3</v>
      </c>
      <c r="K238" s="6">
        <v>2.34E-5</v>
      </c>
      <c r="L238" s="7">
        <f t="shared" si="7"/>
        <v>5.370695E-4</v>
      </c>
    </row>
    <row r="239" spans="1:12" x14ac:dyDescent="0.25">
      <c r="A239" s="4" t="s">
        <v>642</v>
      </c>
      <c r="B239" s="4" t="s">
        <v>643</v>
      </c>
      <c r="C239" s="6">
        <v>0.17640710000000001</v>
      </c>
      <c r="D239" s="6">
        <v>0.1429773</v>
      </c>
      <c r="E239" s="6">
        <v>0.27826909999999999</v>
      </c>
      <c r="F239" s="6">
        <v>0.3634791</v>
      </c>
      <c r="G239" s="6">
        <v>2.7924899999999999E-2</v>
      </c>
      <c r="H239" s="6">
        <v>7.4411480000000002E-2</v>
      </c>
      <c r="I239" s="5">
        <f t="shared" si="6"/>
        <v>5.1168190000000002E-2</v>
      </c>
      <c r="J239" s="6">
        <v>1.047248E-3</v>
      </c>
      <c r="K239" s="6">
        <v>4.0200000000000001E-5</v>
      </c>
      <c r="L239" s="7">
        <f t="shared" si="7"/>
        <v>5.4372399999999999E-4</v>
      </c>
    </row>
    <row r="240" spans="1:12" x14ac:dyDescent="0.25">
      <c r="A240" s="4" t="s">
        <v>180</v>
      </c>
      <c r="B240" s="4" t="s">
        <v>181</v>
      </c>
      <c r="C240" s="6">
        <v>7.2105470000000005E-2</v>
      </c>
      <c r="D240" s="6">
        <v>8.8725139999999994E-2</v>
      </c>
      <c r="E240" s="6">
        <v>0.36413620000000002</v>
      </c>
      <c r="F240" s="6">
        <v>0.29478569999999998</v>
      </c>
      <c r="G240" s="6">
        <v>0.38276640000000001</v>
      </c>
      <c r="H240" s="6">
        <v>0.28821740000000001</v>
      </c>
      <c r="I240" s="5">
        <f t="shared" si="6"/>
        <v>0.33549190000000001</v>
      </c>
      <c r="J240" s="6">
        <v>8.1699999999999994E-5</v>
      </c>
      <c r="K240" s="6">
        <v>1.0349840000000001E-3</v>
      </c>
      <c r="L240" s="7">
        <f t="shared" si="7"/>
        <v>5.5834200000000008E-4</v>
      </c>
    </row>
    <row r="241" spans="1:12" x14ac:dyDescent="0.25">
      <c r="A241" s="4" t="s">
        <v>304</v>
      </c>
      <c r="B241" s="4" t="s">
        <v>303</v>
      </c>
      <c r="C241" s="6">
        <v>0.10321089999999999</v>
      </c>
      <c r="D241" s="6">
        <v>-1.2289130000000001E-2</v>
      </c>
      <c r="E241" s="6">
        <v>0.36899409999999999</v>
      </c>
      <c r="F241" s="6">
        <v>0.2306686</v>
      </c>
      <c r="G241" s="6">
        <v>0.1169028</v>
      </c>
      <c r="H241" s="6">
        <v>0.85103300000000004</v>
      </c>
      <c r="I241" s="5">
        <f t="shared" si="6"/>
        <v>0.48396790000000001</v>
      </c>
      <c r="J241" s="6">
        <v>1.48E-6</v>
      </c>
      <c r="K241" s="6">
        <v>1.119288E-3</v>
      </c>
      <c r="L241" s="7">
        <f t="shared" si="7"/>
        <v>5.6038400000000003E-4</v>
      </c>
    </row>
    <row r="242" spans="1:12" x14ac:dyDescent="0.25">
      <c r="A242" s="4" t="s">
        <v>362</v>
      </c>
      <c r="B242" s="4" t="s">
        <v>363</v>
      </c>
      <c r="C242" s="6">
        <v>-3.3090420000000002E-2</v>
      </c>
      <c r="D242" s="6">
        <v>0.19495029999999999</v>
      </c>
      <c r="E242" s="6">
        <v>0.37148389999999998</v>
      </c>
      <c r="F242" s="6">
        <v>0.44139610000000001</v>
      </c>
      <c r="G242" s="6">
        <v>0.74925909999999996</v>
      </c>
      <c r="H242" s="6">
        <v>6.7346240000000002E-2</v>
      </c>
      <c r="I242" s="5">
        <f t="shared" si="6"/>
        <v>0.40830266999999998</v>
      </c>
      <c r="J242" s="6">
        <v>9.9560199999999995E-4</v>
      </c>
      <c r="K242" s="6">
        <v>1.3839399999999999E-4</v>
      </c>
      <c r="L242" s="7">
        <f t="shared" si="7"/>
        <v>5.6699799999999998E-4</v>
      </c>
    </row>
    <row r="243" spans="1:12" x14ac:dyDescent="0.25">
      <c r="A243" s="4" t="s">
        <v>374</v>
      </c>
      <c r="B243" s="4" t="s">
        <v>375</v>
      </c>
      <c r="C243" s="6">
        <v>1.893821E-2</v>
      </c>
      <c r="D243" s="6">
        <v>2.6242870000000001E-2</v>
      </c>
      <c r="E243" s="6">
        <v>0.2988826</v>
      </c>
      <c r="F243" s="6">
        <v>0.53193270000000004</v>
      </c>
      <c r="G243" s="6">
        <v>0.82247709999999996</v>
      </c>
      <c r="H243" s="6">
        <v>0.7580462</v>
      </c>
      <c r="I243" s="5">
        <f t="shared" si="6"/>
        <v>0.79026164999999993</v>
      </c>
      <c r="J243" s="6">
        <v>1.14325E-3</v>
      </c>
      <c r="K243" s="6">
        <v>2.1299999999999999E-7</v>
      </c>
      <c r="L243" s="7">
        <f t="shared" si="7"/>
        <v>5.7173149999999997E-4</v>
      </c>
    </row>
    <row r="244" spans="1:12" x14ac:dyDescent="0.25">
      <c r="A244" s="4" t="s">
        <v>64</v>
      </c>
      <c r="B244" s="4" t="s">
        <v>63</v>
      </c>
      <c r="C244" s="6">
        <v>0.14448859999999999</v>
      </c>
      <c r="D244" s="6">
        <v>8.9765869999999998E-2</v>
      </c>
      <c r="E244" s="6">
        <v>0.30333359999999998</v>
      </c>
      <c r="F244" s="6">
        <v>0.39136199999999999</v>
      </c>
      <c r="G244" s="6">
        <v>9.768077E-2</v>
      </c>
      <c r="H244" s="6">
        <v>0.30282290000000001</v>
      </c>
      <c r="I244" s="5">
        <f t="shared" si="6"/>
        <v>0.20025183499999999</v>
      </c>
      <c r="J244" s="6">
        <v>1.1625209999999999E-3</v>
      </c>
      <c r="K244" s="6">
        <v>5.5699999999999999E-5</v>
      </c>
      <c r="L244" s="7">
        <f t="shared" si="7"/>
        <v>6.091104999999999E-4</v>
      </c>
    </row>
    <row r="245" spans="1:12" x14ac:dyDescent="0.25">
      <c r="A245" s="4" t="s">
        <v>194</v>
      </c>
      <c r="B245" s="4" t="s">
        <v>195</v>
      </c>
      <c r="C245" s="6">
        <v>5.441008E-2</v>
      </c>
      <c r="D245" s="6">
        <v>0.11256149999999999</v>
      </c>
      <c r="E245" s="6">
        <v>0.29223130000000003</v>
      </c>
      <c r="F245" s="6">
        <v>0.35530810000000002</v>
      </c>
      <c r="G245" s="6">
        <v>0.50929100000000005</v>
      </c>
      <c r="H245" s="6">
        <v>0.17965320000000001</v>
      </c>
      <c r="I245" s="5">
        <f t="shared" si="6"/>
        <v>0.34447210000000006</v>
      </c>
      <c r="J245" s="6">
        <v>1.1048119999999999E-3</v>
      </c>
      <c r="K245" s="6">
        <v>1.1703499999999999E-4</v>
      </c>
      <c r="L245" s="7">
        <f t="shared" si="7"/>
        <v>6.1092349999999993E-4</v>
      </c>
    </row>
    <row r="246" spans="1:12" x14ac:dyDescent="0.25">
      <c r="A246" s="4" t="s">
        <v>217</v>
      </c>
      <c r="B246" s="4" t="s">
        <v>218</v>
      </c>
      <c r="C246" s="6">
        <v>-2.1576459999999999E-2</v>
      </c>
      <c r="D246" s="6">
        <v>0.1376501</v>
      </c>
      <c r="E246" s="6">
        <v>0.2969483</v>
      </c>
      <c r="F246" s="6">
        <v>0.25167650000000003</v>
      </c>
      <c r="G246" s="6">
        <v>0.7598336</v>
      </c>
      <c r="H246" s="6">
        <v>5.8509360000000003E-2</v>
      </c>
      <c r="I246" s="5">
        <f t="shared" si="6"/>
        <v>0.40917147999999998</v>
      </c>
      <c r="J246" s="6">
        <v>1.59555E-4</v>
      </c>
      <c r="K246" s="6">
        <v>1.0867139999999999E-3</v>
      </c>
      <c r="L246" s="7">
        <f t="shared" si="7"/>
        <v>6.2313449999999997E-4</v>
      </c>
    </row>
    <row r="247" spans="1:12" x14ac:dyDescent="0.25">
      <c r="A247" s="4" t="s">
        <v>271</v>
      </c>
      <c r="B247" s="4" t="s">
        <v>270</v>
      </c>
      <c r="C247" s="6">
        <v>-4.5706940000000001E-2</v>
      </c>
      <c r="D247" s="6">
        <v>4.9041189999999998E-2</v>
      </c>
      <c r="E247" s="6">
        <v>0.40941119999999998</v>
      </c>
      <c r="F247" s="6">
        <v>0.43327019999999999</v>
      </c>
      <c r="G247" s="6">
        <v>0.6831585</v>
      </c>
      <c r="H247" s="6">
        <v>0.66430549999999999</v>
      </c>
      <c r="I247" s="5">
        <f t="shared" si="6"/>
        <v>0.673732</v>
      </c>
      <c r="J247" s="6">
        <v>8.1560400000000005E-4</v>
      </c>
      <c r="K247" s="6">
        <v>4.4906200000000002E-4</v>
      </c>
      <c r="L247" s="7">
        <f t="shared" si="7"/>
        <v>6.3233300000000001E-4</v>
      </c>
    </row>
    <row r="248" spans="1:12" x14ac:dyDescent="0.25">
      <c r="A248" s="4" t="s">
        <v>378</v>
      </c>
      <c r="B248" s="4" t="s">
        <v>379</v>
      </c>
      <c r="C248" s="6">
        <v>-7.4992100000000006E-2</v>
      </c>
      <c r="D248" s="6">
        <v>-3.3203249999999997E-2</v>
      </c>
      <c r="E248" s="6">
        <v>0.6914747</v>
      </c>
      <c r="F248" s="6">
        <v>0.25496449999999998</v>
      </c>
      <c r="G248" s="6">
        <v>0.3049808</v>
      </c>
      <c r="H248" s="6">
        <v>0.65091880000000002</v>
      </c>
      <c r="I248" s="5">
        <f t="shared" si="6"/>
        <v>0.47794979999999998</v>
      </c>
      <c r="J248" s="6">
        <v>8.1899999999999996E-12</v>
      </c>
      <c r="K248" s="6">
        <v>1.2798390000000001E-3</v>
      </c>
      <c r="L248" s="7">
        <f t="shared" si="7"/>
        <v>6.3991950409499998E-4</v>
      </c>
    </row>
    <row r="249" spans="1:12" x14ac:dyDescent="0.25">
      <c r="A249" s="4" t="s">
        <v>698</v>
      </c>
      <c r="B249" s="4" t="s">
        <v>699</v>
      </c>
      <c r="C249" s="6">
        <v>2.8307949999999998E-2</v>
      </c>
      <c r="D249" s="6">
        <v>-0.1055884</v>
      </c>
      <c r="E249" s="6">
        <v>0.72992710000000005</v>
      </c>
      <c r="F249" s="6">
        <v>0.24322279999999999</v>
      </c>
      <c r="G249" s="6">
        <v>0.68414750000000002</v>
      </c>
      <c r="H249" s="6">
        <v>0.13749839999999999</v>
      </c>
      <c r="I249" s="5">
        <f t="shared" si="6"/>
        <v>0.41082295000000002</v>
      </c>
      <c r="J249" s="6">
        <v>4.6400000000000004E-13</v>
      </c>
      <c r="K249" s="6">
        <v>1.3214450000000001E-3</v>
      </c>
      <c r="L249" s="7">
        <f t="shared" si="7"/>
        <v>6.6072250023200001E-4</v>
      </c>
    </row>
    <row r="250" spans="1:12" x14ac:dyDescent="0.25">
      <c r="A250" s="4" t="s">
        <v>237</v>
      </c>
      <c r="B250" s="4" t="s">
        <v>238</v>
      </c>
      <c r="C250" s="6">
        <v>0.14234530000000001</v>
      </c>
      <c r="D250" s="6">
        <v>3.057383E-2</v>
      </c>
      <c r="E250" s="6">
        <v>0.2670283</v>
      </c>
      <c r="F250" s="6">
        <v>0.57981000000000005</v>
      </c>
      <c r="G250" s="6">
        <v>6.8521020000000002E-2</v>
      </c>
      <c r="H250" s="6">
        <v>0.69255940000000005</v>
      </c>
      <c r="I250" s="5">
        <f t="shared" si="6"/>
        <v>0.38054021000000005</v>
      </c>
      <c r="J250" s="6">
        <v>1.3339770000000001E-3</v>
      </c>
      <c r="K250" s="6">
        <v>3.58E-9</v>
      </c>
      <c r="L250" s="7">
        <f t="shared" si="7"/>
        <v>6.6699029000000004E-4</v>
      </c>
    </row>
    <row r="251" spans="1:12" x14ac:dyDescent="0.25">
      <c r="A251" s="4" t="s">
        <v>582</v>
      </c>
      <c r="B251" s="4" t="s">
        <v>583</v>
      </c>
      <c r="C251" s="6">
        <v>8.7542510000000004E-2</v>
      </c>
      <c r="D251" s="6">
        <v>5.4458140000000002E-2</v>
      </c>
      <c r="E251" s="6">
        <v>0.2837674</v>
      </c>
      <c r="F251" s="6">
        <v>0.48492150000000001</v>
      </c>
      <c r="G251" s="6">
        <v>0.28544190000000003</v>
      </c>
      <c r="H251" s="6">
        <v>0.50834349999999995</v>
      </c>
      <c r="I251" s="5">
        <f t="shared" si="6"/>
        <v>0.39689269999999999</v>
      </c>
      <c r="J251" s="6">
        <v>1.3371050000000001E-3</v>
      </c>
      <c r="K251" s="6">
        <v>6.5000000000000002E-7</v>
      </c>
      <c r="L251" s="7">
        <f t="shared" si="7"/>
        <v>6.6887750000000008E-4</v>
      </c>
    </row>
    <row r="252" spans="1:12" x14ac:dyDescent="0.25">
      <c r="A252" s="4" t="s">
        <v>21</v>
      </c>
      <c r="B252" s="4" t="s">
        <v>20</v>
      </c>
      <c r="C252" s="6">
        <v>-4.7829300000000003E-3</v>
      </c>
      <c r="D252" s="6">
        <v>6.2568750000000006E-2</v>
      </c>
      <c r="E252" s="6">
        <v>0.66613659999999997</v>
      </c>
      <c r="F252" s="6">
        <v>0.30792730000000001</v>
      </c>
      <c r="G252" s="6">
        <v>0.95687270000000002</v>
      </c>
      <c r="H252" s="6">
        <v>0.484514</v>
      </c>
      <c r="I252" s="5">
        <f t="shared" si="6"/>
        <v>0.72069335000000001</v>
      </c>
      <c r="J252" s="6">
        <v>3.8600000000000003E-9</v>
      </c>
      <c r="K252" s="6">
        <v>1.3871529999999999E-3</v>
      </c>
      <c r="L252" s="7">
        <f t="shared" si="7"/>
        <v>6.9357842999999994E-4</v>
      </c>
    </row>
    <row r="253" spans="1:12" x14ac:dyDescent="0.25">
      <c r="A253" s="4" t="s">
        <v>198</v>
      </c>
      <c r="B253" s="4" t="s">
        <v>197</v>
      </c>
      <c r="C253" s="6">
        <v>0.1068427</v>
      </c>
      <c r="D253" s="6">
        <v>7.8389899999999998E-2</v>
      </c>
      <c r="E253" s="6">
        <v>0.34671479999999999</v>
      </c>
      <c r="F253" s="6">
        <v>0.41888930000000002</v>
      </c>
      <c r="G253" s="6">
        <v>0.28292970000000001</v>
      </c>
      <c r="H253" s="6">
        <v>0.43339919999999998</v>
      </c>
      <c r="I253" s="5">
        <f t="shared" si="6"/>
        <v>0.35816444999999997</v>
      </c>
      <c r="J253" s="6">
        <v>1.2549E-3</v>
      </c>
      <c r="K253" s="6">
        <v>1.4996399999999999E-4</v>
      </c>
      <c r="L253" s="7">
        <f t="shared" si="7"/>
        <v>7.0243200000000001E-4</v>
      </c>
    </row>
    <row r="254" spans="1:12" x14ac:dyDescent="0.25">
      <c r="A254" s="4" t="s">
        <v>500</v>
      </c>
      <c r="B254" s="4" t="s">
        <v>501</v>
      </c>
      <c r="C254" s="6">
        <v>8.7954980000000002E-2</v>
      </c>
      <c r="D254" s="6">
        <v>7.2638300000000003E-2</v>
      </c>
      <c r="E254" s="6">
        <v>0.31055090000000002</v>
      </c>
      <c r="F254" s="6">
        <v>0.24954899999999999</v>
      </c>
      <c r="G254" s="6">
        <v>0.2211622</v>
      </c>
      <c r="H254" s="6">
        <v>0.31518360000000001</v>
      </c>
      <c r="I254" s="5">
        <f t="shared" si="6"/>
        <v>0.26817289999999999</v>
      </c>
      <c r="J254" s="6">
        <v>1.0091599999999999E-4</v>
      </c>
      <c r="K254" s="6">
        <v>1.3053920000000001E-3</v>
      </c>
      <c r="L254" s="7">
        <f t="shared" si="7"/>
        <v>7.03154E-4</v>
      </c>
    </row>
    <row r="255" spans="1:12" x14ac:dyDescent="0.25">
      <c r="A255" s="4" t="s">
        <v>27</v>
      </c>
      <c r="B255" s="4" t="s">
        <v>28</v>
      </c>
      <c r="C255" s="6">
        <v>0.18517330000000001</v>
      </c>
      <c r="D255" s="6">
        <v>-0.1256583</v>
      </c>
      <c r="E255" s="6">
        <v>0.33491949999999998</v>
      </c>
      <c r="F255" s="6">
        <v>0.24301980000000001</v>
      </c>
      <c r="G255" s="6">
        <v>1.0917430000000001E-2</v>
      </c>
      <c r="H255" s="6">
        <v>8.0334160000000002E-2</v>
      </c>
      <c r="I255" s="5">
        <f t="shared" si="6"/>
        <v>4.5625795000000004E-2</v>
      </c>
      <c r="J255" s="6">
        <v>2.6299999999999999E-5</v>
      </c>
      <c r="K255" s="6">
        <v>1.4047809999999999E-3</v>
      </c>
      <c r="L255" s="7">
        <f t="shared" si="7"/>
        <v>7.1554049999999992E-4</v>
      </c>
    </row>
    <row r="256" spans="1:12" x14ac:dyDescent="0.25">
      <c r="A256" s="4" t="s">
        <v>339</v>
      </c>
      <c r="B256" s="4" t="s">
        <v>340</v>
      </c>
      <c r="C256" s="6">
        <v>-8.3948239999999993E-2</v>
      </c>
      <c r="D256" s="6">
        <v>0.15025040000000001</v>
      </c>
      <c r="E256" s="6">
        <v>0.35593859999999999</v>
      </c>
      <c r="F256" s="6">
        <v>0.23234740000000001</v>
      </c>
      <c r="G256" s="6">
        <v>0.21516879999999999</v>
      </c>
      <c r="H256" s="6">
        <v>3.102889E-2</v>
      </c>
      <c r="I256" s="5">
        <f t="shared" si="6"/>
        <v>0.123098845</v>
      </c>
      <c r="J256" s="6">
        <v>5.13E-6</v>
      </c>
      <c r="K256" s="6">
        <v>1.4618529999999999E-3</v>
      </c>
      <c r="L256" s="7">
        <f t="shared" si="7"/>
        <v>7.3349149999999991E-4</v>
      </c>
    </row>
    <row r="257" spans="1:12" x14ac:dyDescent="0.25">
      <c r="A257" s="4" t="s">
        <v>640</v>
      </c>
      <c r="B257" s="4" t="s">
        <v>641</v>
      </c>
      <c r="C257" s="6">
        <v>9.2332520000000001E-2</v>
      </c>
      <c r="D257" s="6">
        <v>0.17540259999999999</v>
      </c>
      <c r="E257" s="6">
        <v>0.2896784</v>
      </c>
      <c r="F257" s="6">
        <v>0.23122300000000001</v>
      </c>
      <c r="G257" s="6">
        <v>0.1704927</v>
      </c>
      <c r="H257" s="6">
        <v>1.205199E-2</v>
      </c>
      <c r="I257" s="5">
        <f t="shared" si="6"/>
        <v>9.1272345000000005E-2</v>
      </c>
      <c r="J257" s="6">
        <v>1.03935E-4</v>
      </c>
      <c r="K257" s="6">
        <v>1.4247750000000001E-3</v>
      </c>
      <c r="L257" s="7">
        <f t="shared" si="7"/>
        <v>7.6435500000000009E-4</v>
      </c>
    </row>
    <row r="258" spans="1:12" x14ac:dyDescent="0.25">
      <c r="A258" s="4" t="s">
        <v>366</v>
      </c>
      <c r="B258" s="4" t="s">
        <v>367</v>
      </c>
      <c r="C258" s="6">
        <v>9.4902310000000004E-2</v>
      </c>
      <c r="D258" s="6">
        <v>-7.6422089999999998E-2</v>
      </c>
      <c r="E258" s="6">
        <v>0.25600669999999998</v>
      </c>
      <c r="F258" s="6">
        <v>0.45839000000000002</v>
      </c>
      <c r="G258" s="6">
        <v>0.2073248</v>
      </c>
      <c r="H258" s="6">
        <v>0.3125404</v>
      </c>
      <c r="I258" s="5">
        <f t="shared" ref="I258:I321" si="8">AVERAGE(G258:H258)</f>
        <v>0.25993260000000001</v>
      </c>
      <c r="J258" s="6">
        <v>1.547779E-3</v>
      </c>
      <c r="K258" s="6">
        <v>3.4999999999999998E-7</v>
      </c>
      <c r="L258" s="7">
        <f t="shared" ref="L258:L321" si="9">AVERAGE(J258:K258)</f>
        <v>7.7406450000000004E-4</v>
      </c>
    </row>
    <row r="259" spans="1:12" x14ac:dyDescent="0.25">
      <c r="A259" s="4" t="s">
        <v>221</v>
      </c>
      <c r="B259" s="4" t="s">
        <v>222</v>
      </c>
      <c r="C259" s="6">
        <v>0.1208042</v>
      </c>
      <c r="D259" s="6">
        <v>0.19270010000000001</v>
      </c>
      <c r="E259" s="6">
        <v>0.26085269999999999</v>
      </c>
      <c r="F259" s="6">
        <v>1.907807</v>
      </c>
      <c r="G259" s="6">
        <v>0.11714239999999999</v>
      </c>
      <c r="H259" s="6">
        <v>1.5308840000000001E-2</v>
      </c>
      <c r="I259" s="5">
        <f t="shared" si="8"/>
        <v>6.6225619999999999E-2</v>
      </c>
      <c r="J259" s="6">
        <v>1.5481410000000001E-3</v>
      </c>
      <c r="K259" s="6">
        <v>2.1499999999999999E-26</v>
      </c>
      <c r="L259" s="7">
        <f t="shared" si="9"/>
        <v>7.7407050000000003E-4</v>
      </c>
    </row>
    <row r="260" spans="1:12" x14ac:dyDescent="0.25">
      <c r="A260" s="4" t="s">
        <v>133</v>
      </c>
      <c r="B260" s="4" t="s">
        <v>134</v>
      </c>
      <c r="C260" s="6">
        <v>0.1078462</v>
      </c>
      <c r="D260" s="6">
        <v>8.6508360000000006E-2</v>
      </c>
      <c r="E260" s="6">
        <v>0.24236199999999999</v>
      </c>
      <c r="F260" s="6">
        <v>0.45205250000000002</v>
      </c>
      <c r="G260" s="6">
        <v>0.13192480000000001</v>
      </c>
      <c r="H260" s="6">
        <v>0.2286715</v>
      </c>
      <c r="I260" s="5">
        <f t="shared" si="8"/>
        <v>0.18029814999999999</v>
      </c>
      <c r="J260" s="6">
        <v>1.5550830000000001E-3</v>
      </c>
      <c r="K260" s="6">
        <v>1.54E-7</v>
      </c>
      <c r="L260" s="7">
        <f t="shared" si="9"/>
        <v>7.7761850000000006E-4</v>
      </c>
    </row>
    <row r="261" spans="1:12" x14ac:dyDescent="0.25">
      <c r="A261" s="4" t="s">
        <v>451</v>
      </c>
      <c r="B261" s="4" t="s">
        <v>452</v>
      </c>
      <c r="C261" s="6">
        <v>6.5911830000000005E-2</v>
      </c>
      <c r="D261" s="6">
        <v>8.0604170000000003E-2</v>
      </c>
      <c r="E261" s="6">
        <v>0.3838742</v>
      </c>
      <c r="F261" s="6">
        <v>0.26106040000000003</v>
      </c>
      <c r="G261" s="6">
        <v>0.3876117</v>
      </c>
      <c r="H261" s="6">
        <v>0.29605900000000002</v>
      </c>
      <c r="I261" s="5">
        <f t="shared" si="8"/>
        <v>0.34183534999999998</v>
      </c>
      <c r="J261" s="6">
        <v>1.1399999999999999E-5</v>
      </c>
      <c r="K261" s="6">
        <v>1.569995E-3</v>
      </c>
      <c r="L261" s="7">
        <f t="shared" si="9"/>
        <v>7.9069749999999999E-4</v>
      </c>
    </row>
    <row r="262" spans="1:12" x14ac:dyDescent="0.25">
      <c r="A262" s="4" t="s">
        <v>389</v>
      </c>
      <c r="B262" s="4" t="s">
        <v>388</v>
      </c>
      <c r="C262" s="6">
        <v>0.19572329999999999</v>
      </c>
      <c r="D262" s="6">
        <v>0.16098889999999999</v>
      </c>
      <c r="E262" s="6">
        <v>0.26702490000000001</v>
      </c>
      <c r="F262" s="6">
        <v>0.37072119999999997</v>
      </c>
      <c r="G262" s="6">
        <v>1.572424E-2</v>
      </c>
      <c r="H262" s="6">
        <v>4.63743E-2</v>
      </c>
      <c r="I262" s="5">
        <f t="shared" si="8"/>
        <v>3.104927E-2</v>
      </c>
      <c r="J262" s="6">
        <v>1.631211E-3</v>
      </c>
      <c r="K262" s="6">
        <v>3.1699999999999998E-5</v>
      </c>
      <c r="L262" s="7">
        <f t="shared" si="9"/>
        <v>8.3145549999999999E-4</v>
      </c>
    </row>
    <row r="263" spans="1:12" x14ac:dyDescent="0.25">
      <c r="A263" s="4" t="s">
        <v>143</v>
      </c>
      <c r="B263" s="4" t="s">
        <v>144</v>
      </c>
      <c r="C263" s="6">
        <v>-0.13129009999999999</v>
      </c>
      <c r="D263" s="6">
        <v>-6.9794499999999995E-2</v>
      </c>
      <c r="E263" s="6">
        <v>0.26645039999999998</v>
      </c>
      <c r="F263" s="6">
        <v>0.29703499999999999</v>
      </c>
      <c r="G263" s="6">
        <v>9.2462279999999994E-2</v>
      </c>
      <c r="H263" s="6">
        <v>0.36939149999999998</v>
      </c>
      <c r="I263" s="5">
        <f t="shared" si="8"/>
        <v>0.23092689</v>
      </c>
      <c r="J263" s="6">
        <v>1.3836969999999999E-3</v>
      </c>
      <c r="K263" s="6">
        <v>4.48431E-4</v>
      </c>
      <c r="L263" s="7">
        <f t="shared" si="9"/>
        <v>9.1606399999999996E-4</v>
      </c>
    </row>
    <row r="264" spans="1:12" x14ac:dyDescent="0.25">
      <c r="A264" s="4" t="s">
        <v>552</v>
      </c>
      <c r="B264" s="4" t="s">
        <v>553</v>
      </c>
      <c r="C264" s="6">
        <v>6.002934E-2</v>
      </c>
      <c r="D264" s="6">
        <v>3.1937100000000003E-2</v>
      </c>
      <c r="E264" s="6">
        <v>0.2345004</v>
      </c>
      <c r="F264" s="6">
        <v>0.32932440000000002</v>
      </c>
      <c r="G264" s="6">
        <v>0.38898349999999998</v>
      </c>
      <c r="H264" s="6">
        <v>0.64858459999999996</v>
      </c>
      <c r="I264" s="5">
        <f t="shared" si="8"/>
        <v>0.51878404999999994</v>
      </c>
      <c r="J264" s="6">
        <v>1.8018750000000001E-3</v>
      </c>
      <c r="K264" s="6">
        <v>3.1199999999999999E-5</v>
      </c>
      <c r="L264" s="7">
        <f t="shared" si="9"/>
        <v>9.1653749999999999E-4</v>
      </c>
    </row>
    <row r="265" spans="1:12" x14ac:dyDescent="0.25">
      <c r="A265" s="4" t="s">
        <v>723</v>
      </c>
      <c r="B265" s="4" t="s">
        <v>724</v>
      </c>
      <c r="C265" s="6">
        <v>1.624169E-2</v>
      </c>
      <c r="D265" s="6">
        <v>4.1421600000000003E-2</v>
      </c>
      <c r="E265" s="6">
        <v>0.26280720000000002</v>
      </c>
      <c r="F265" s="6">
        <v>0.30841600000000002</v>
      </c>
      <c r="G265" s="6">
        <v>0.83311040000000003</v>
      </c>
      <c r="H265" s="6">
        <v>0.59484300000000001</v>
      </c>
      <c r="I265" s="5">
        <f t="shared" si="8"/>
        <v>0.71397670000000002</v>
      </c>
      <c r="J265" s="6">
        <v>1.657232E-3</v>
      </c>
      <c r="K265" s="6">
        <v>3.0616900000000002E-4</v>
      </c>
      <c r="L265" s="7">
        <f t="shared" si="9"/>
        <v>9.8170050000000002E-4</v>
      </c>
    </row>
    <row r="266" spans="1:12" x14ac:dyDescent="0.25">
      <c r="A266" s="4" t="s">
        <v>278</v>
      </c>
      <c r="B266" s="4" t="s">
        <v>279</v>
      </c>
      <c r="C266" s="6">
        <v>0.183258</v>
      </c>
      <c r="D266" s="6">
        <v>-1.473356E-2</v>
      </c>
      <c r="E266" s="6">
        <v>0.34871580000000002</v>
      </c>
      <c r="F266" s="6">
        <v>0.26607320000000001</v>
      </c>
      <c r="G266" s="6">
        <v>2.4733720000000001E-2</v>
      </c>
      <c r="H266" s="6">
        <v>0.85358310000000004</v>
      </c>
      <c r="I266" s="5">
        <f t="shared" si="8"/>
        <v>0.43915841</v>
      </c>
      <c r="J266" s="6">
        <v>8.6899999999999998E-5</v>
      </c>
      <c r="K266" s="6">
        <v>1.930827E-3</v>
      </c>
      <c r="L266" s="7">
        <f t="shared" si="9"/>
        <v>1.0088635E-3</v>
      </c>
    </row>
    <row r="267" spans="1:12" x14ac:dyDescent="0.25">
      <c r="A267" s="4" t="s">
        <v>358</v>
      </c>
      <c r="B267" s="4" t="s">
        <v>359</v>
      </c>
      <c r="C267" s="6">
        <v>9.4170000000000004E-2</v>
      </c>
      <c r="D267" s="6">
        <v>8.778408E-2</v>
      </c>
      <c r="E267" s="6">
        <v>0.26038060000000002</v>
      </c>
      <c r="F267" s="6">
        <v>0.33181379999999999</v>
      </c>
      <c r="G267" s="6">
        <v>0.22894</v>
      </c>
      <c r="H267" s="6">
        <v>0.26572770000000001</v>
      </c>
      <c r="I267" s="5">
        <f t="shared" si="8"/>
        <v>0.24733385000000002</v>
      </c>
      <c r="J267" s="6">
        <v>1.928372E-3</v>
      </c>
      <c r="K267" s="6">
        <v>1.33881E-4</v>
      </c>
      <c r="L267" s="7">
        <f t="shared" si="9"/>
        <v>1.0311265E-3</v>
      </c>
    </row>
    <row r="268" spans="1:12" x14ac:dyDescent="0.25">
      <c r="A268" s="4" t="s">
        <v>588</v>
      </c>
      <c r="B268" s="4" t="s">
        <v>589</v>
      </c>
      <c r="C268" s="6">
        <v>7.1445579999999995E-2</v>
      </c>
      <c r="D268" s="6">
        <v>1.958203E-2</v>
      </c>
      <c r="E268" s="6">
        <v>0.2969135</v>
      </c>
      <c r="F268" s="6">
        <v>0.30567240000000001</v>
      </c>
      <c r="G268" s="6">
        <v>0.39761950000000001</v>
      </c>
      <c r="H268" s="6">
        <v>0.81753880000000001</v>
      </c>
      <c r="I268" s="5">
        <f t="shared" si="8"/>
        <v>0.60757915000000007</v>
      </c>
      <c r="J268" s="6">
        <v>1.1802850000000001E-3</v>
      </c>
      <c r="K268" s="6">
        <v>8.9716899999999996E-4</v>
      </c>
      <c r="L268" s="7">
        <f t="shared" si="9"/>
        <v>1.0387270000000001E-3</v>
      </c>
    </row>
    <row r="269" spans="1:12" x14ac:dyDescent="0.25">
      <c r="A269" s="4" t="s">
        <v>455</v>
      </c>
      <c r="B269" s="4" t="s">
        <v>454</v>
      </c>
      <c r="C269" s="6">
        <v>-3.8885639999999999E-2</v>
      </c>
      <c r="D269" s="6">
        <v>-6.7346390000000006E-2</v>
      </c>
      <c r="E269" s="6">
        <v>0.26231159999999998</v>
      </c>
      <c r="F269" s="6">
        <v>0.35373480000000002</v>
      </c>
      <c r="G269" s="6">
        <v>0.62124570000000001</v>
      </c>
      <c r="H269" s="6">
        <v>0.39774559999999998</v>
      </c>
      <c r="I269" s="5">
        <f t="shared" si="8"/>
        <v>0.50949564999999997</v>
      </c>
      <c r="J269" s="6">
        <v>2.0287040000000001E-3</v>
      </c>
      <c r="K269" s="6">
        <v>6.7299999999999996E-5</v>
      </c>
      <c r="L269" s="7">
        <f t="shared" si="9"/>
        <v>1.0480020000000001E-3</v>
      </c>
    </row>
    <row r="270" spans="1:12" x14ac:dyDescent="0.25">
      <c r="A270" s="4" t="s">
        <v>592</v>
      </c>
      <c r="B270" s="4" t="s">
        <v>593</v>
      </c>
      <c r="C270" s="6">
        <v>9.6235230000000001E-3</v>
      </c>
      <c r="D270" s="6">
        <v>-4.2517590000000001E-2</v>
      </c>
      <c r="E270" s="6">
        <v>0.265096</v>
      </c>
      <c r="F270" s="6">
        <v>0.28816789999999998</v>
      </c>
      <c r="G270" s="6">
        <v>0.9003835</v>
      </c>
      <c r="H270" s="6">
        <v>0.58426129999999998</v>
      </c>
      <c r="I270" s="5">
        <f t="shared" si="8"/>
        <v>0.74232239999999994</v>
      </c>
      <c r="J270" s="6">
        <v>1.4893370000000001E-3</v>
      </c>
      <c r="K270" s="6">
        <v>6.4592899999999995E-4</v>
      </c>
      <c r="L270" s="7">
        <f t="shared" si="9"/>
        <v>1.0676330000000001E-3</v>
      </c>
    </row>
    <row r="271" spans="1:12" x14ac:dyDescent="0.25">
      <c r="A271" s="4" t="s">
        <v>611</v>
      </c>
      <c r="B271" s="4" t="s">
        <v>612</v>
      </c>
      <c r="C271" s="6">
        <v>9.1064549999999994E-2</v>
      </c>
      <c r="D271" s="6">
        <v>0.23887700000000001</v>
      </c>
      <c r="E271" s="6">
        <v>0.2970546</v>
      </c>
      <c r="F271" s="6">
        <v>0.37675180000000003</v>
      </c>
      <c r="G271" s="6">
        <v>0.30867879999999998</v>
      </c>
      <c r="H271" s="6">
        <v>1.053578E-2</v>
      </c>
      <c r="I271" s="5">
        <f t="shared" si="8"/>
        <v>0.15960728999999999</v>
      </c>
      <c r="J271" s="6">
        <v>2.0066860000000001E-3</v>
      </c>
      <c r="K271" s="6">
        <v>1.5049799999999999E-4</v>
      </c>
      <c r="L271" s="7">
        <f t="shared" si="9"/>
        <v>1.0785920000000002E-3</v>
      </c>
    </row>
    <row r="272" spans="1:12" x14ac:dyDescent="0.25">
      <c r="A272" s="4" t="s">
        <v>168</v>
      </c>
      <c r="B272" s="4" t="s">
        <v>169</v>
      </c>
      <c r="C272" s="6">
        <v>-3.6068459999999999E-3</v>
      </c>
      <c r="D272" s="6">
        <v>7.1917760000000004E-3</v>
      </c>
      <c r="E272" s="6">
        <v>0.29497010000000001</v>
      </c>
      <c r="F272" s="6">
        <v>0.27385209999999999</v>
      </c>
      <c r="G272" s="6">
        <v>0.96370579999999995</v>
      </c>
      <c r="H272" s="6">
        <v>0.92835069999999997</v>
      </c>
      <c r="I272" s="5">
        <f t="shared" si="8"/>
        <v>0.9460282499999999</v>
      </c>
      <c r="J272" s="6">
        <v>6.8221099999999995E-4</v>
      </c>
      <c r="K272" s="6">
        <v>1.495405E-3</v>
      </c>
      <c r="L272" s="7">
        <f t="shared" si="9"/>
        <v>1.0888079999999999E-3</v>
      </c>
    </row>
    <row r="273" spans="1:12" x14ac:dyDescent="0.25">
      <c r="A273" s="4" t="s">
        <v>148</v>
      </c>
      <c r="B273" s="4" t="s">
        <v>149</v>
      </c>
      <c r="C273" s="6">
        <v>-9.3321290000000001E-2</v>
      </c>
      <c r="D273" s="6">
        <v>0.1836276</v>
      </c>
      <c r="E273" s="6">
        <v>0.25145790000000001</v>
      </c>
      <c r="F273" s="6">
        <v>0.45748359999999999</v>
      </c>
      <c r="G273" s="6">
        <v>0.22379579999999999</v>
      </c>
      <c r="H273" s="6">
        <v>2.0559040000000001E-2</v>
      </c>
      <c r="I273" s="5">
        <f t="shared" si="8"/>
        <v>0.12217741999999999</v>
      </c>
      <c r="J273" s="6">
        <v>2.2054560000000002E-3</v>
      </c>
      <c r="K273" s="6">
        <v>5.37E-7</v>
      </c>
      <c r="L273" s="7">
        <f t="shared" si="9"/>
        <v>1.1029965000000001E-3</v>
      </c>
    </row>
    <row r="274" spans="1:12" x14ac:dyDescent="0.25">
      <c r="A274" s="4" t="s">
        <v>254</v>
      </c>
      <c r="B274" s="4" t="s">
        <v>253</v>
      </c>
      <c r="C274" s="6">
        <v>-0.1392697</v>
      </c>
      <c r="D274" s="6">
        <v>0.2075758</v>
      </c>
      <c r="E274" s="6">
        <v>0.30804730000000002</v>
      </c>
      <c r="F274" s="6">
        <v>0.25091790000000003</v>
      </c>
      <c r="G274" s="6">
        <v>6.9837060000000006E-2</v>
      </c>
      <c r="H274" s="6">
        <v>8.8163270000000005E-3</v>
      </c>
      <c r="I274" s="5">
        <f t="shared" si="8"/>
        <v>3.9326693500000003E-2</v>
      </c>
      <c r="J274" s="6">
        <v>2.2776099999999999E-4</v>
      </c>
      <c r="K274" s="6">
        <v>2.099844E-3</v>
      </c>
      <c r="L274" s="7">
        <f t="shared" si="9"/>
        <v>1.1638025E-3</v>
      </c>
    </row>
    <row r="275" spans="1:12" x14ac:dyDescent="0.25">
      <c r="A275" s="4" t="s">
        <v>512</v>
      </c>
      <c r="B275" s="4" t="s">
        <v>513</v>
      </c>
      <c r="C275" s="6">
        <v>7.5152339999999998E-2</v>
      </c>
      <c r="D275" s="6">
        <v>0.2008423</v>
      </c>
      <c r="E275" s="6">
        <v>0.31910290000000002</v>
      </c>
      <c r="F275" s="6">
        <v>0.2653816</v>
      </c>
      <c r="G275" s="6">
        <v>0.3486283</v>
      </c>
      <c r="H275" s="6">
        <v>1.604071E-2</v>
      </c>
      <c r="I275" s="5">
        <f t="shared" si="8"/>
        <v>0.18233450500000001</v>
      </c>
      <c r="J275" s="6">
        <v>2.99086E-4</v>
      </c>
      <c r="K275" s="6">
        <v>2.1323319999999998E-3</v>
      </c>
      <c r="L275" s="7">
        <f t="shared" si="9"/>
        <v>1.2157089999999999E-3</v>
      </c>
    </row>
    <row r="276" spans="1:12" x14ac:dyDescent="0.25">
      <c r="A276" s="4" t="s">
        <v>413</v>
      </c>
      <c r="B276" s="4" t="s">
        <v>414</v>
      </c>
      <c r="C276" s="6">
        <v>0.1452785</v>
      </c>
      <c r="D276" s="6">
        <v>7.3844590000000002E-2</v>
      </c>
      <c r="E276" s="6">
        <v>0.63202979999999997</v>
      </c>
      <c r="F276" s="6">
        <v>0.26793129999999998</v>
      </c>
      <c r="G276" s="6">
        <v>8.2106440000000003E-2</v>
      </c>
      <c r="H276" s="6">
        <v>0.37454609999999999</v>
      </c>
      <c r="I276" s="5">
        <f t="shared" si="8"/>
        <v>0.22832627</v>
      </c>
      <c r="J276" s="6">
        <v>2.2200000000000002E-9</v>
      </c>
      <c r="K276" s="6">
        <v>2.5213620000000001E-3</v>
      </c>
      <c r="L276" s="7">
        <f t="shared" si="9"/>
        <v>1.2606821099999999E-3</v>
      </c>
    </row>
    <row r="277" spans="1:12" x14ac:dyDescent="0.25">
      <c r="A277" s="4" t="s">
        <v>392</v>
      </c>
      <c r="B277" s="4" t="s">
        <v>388</v>
      </c>
      <c r="C277" s="6">
        <v>-0.1218492</v>
      </c>
      <c r="D277" s="6">
        <v>0.2068286</v>
      </c>
      <c r="E277" s="6">
        <v>0.36947580000000002</v>
      </c>
      <c r="F277" s="6">
        <v>0.28517749999999997</v>
      </c>
      <c r="G277" s="6">
        <v>0.1654234</v>
      </c>
      <c r="H277" s="6">
        <v>2.224394E-2</v>
      </c>
      <c r="I277" s="5">
        <f t="shared" si="8"/>
        <v>9.3833669999999994E-2</v>
      </c>
      <c r="J277" s="6">
        <v>1.3861799999999999E-4</v>
      </c>
      <c r="K277" s="6">
        <v>2.3981839999999998E-3</v>
      </c>
      <c r="L277" s="7">
        <f t="shared" si="9"/>
        <v>1.2684009999999999E-3</v>
      </c>
    </row>
    <row r="278" spans="1:12" x14ac:dyDescent="0.25">
      <c r="A278" s="4" t="s">
        <v>692</v>
      </c>
      <c r="B278" s="4" t="s">
        <v>693</v>
      </c>
      <c r="C278" s="6">
        <v>-0.1275664</v>
      </c>
      <c r="D278" s="6">
        <v>0.18229409999999999</v>
      </c>
      <c r="E278" s="6">
        <v>0.27853719999999998</v>
      </c>
      <c r="F278" s="6">
        <v>0.29241470000000003</v>
      </c>
      <c r="G278" s="6">
        <v>0.12171940000000001</v>
      </c>
      <c r="H278" s="6">
        <v>3.068299E-2</v>
      </c>
      <c r="I278" s="5">
        <f t="shared" si="8"/>
        <v>7.6201194999999999E-2</v>
      </c>
      <c r="J278" s="6">
        <v>1.5725699999999999E-3</v>
      </c>
      <c r="K278" s="6">
        <v>9.9131799999999993E-4</v>
      </c>
      <c r="L278" s="7">
        <f t="shared" si="9"/>
        <v>1.2819439999999999E-3</v>
      </c>
    </row>
    <row r="279" spans="1:12" x14ac:dyDescent="0.25">
      <c r="A279" s="4" t="s">
        <v>385</v>
      </c>
      <c r="B279" s="4" t="s">
        <v>386</v>
      </c>
      <c r="C279" s="6">
        <v>2.9138839999999999E-2</v>
      </c>
      <c r="D279" s="6">
        <v>1.010673E-2</v>
      </c>
      <c r="E279" s="6">
        <v>0.41252840000000002</v>
      </c>
      <c r="F279" s="6">
        <v>0.2702523</v>
      </c>
      <c r="G279" s="6">
        <v>0.7260742</v>
      </c>
      <c r="H279" s="6">
        <v>0.90407349999999997</v>
      </c>
      <c r="I279" s="5">
        <f t="shared" si="8"/>
        <v>0.81507384999999999</v>
      </c>
      <c r="J279" s="6">
        <v>1.5299999999999999E-5</v>
      </c>
      <c r="K279" s="6">
        <v>2.6250039999999998E-3</v>
      </c>
      <c r="L279" s="7">
        <f t="shared" si="9"/>
        <v>1.320152E-3</v>
      </c>
    </row>
    <row r="280" spans="1:12" x14ac:dyDescent="0.25">
      <c r="A280" s="4" t="s">
        <v>22</v>
      </c>
      <c r="B280" s="4" t="s">
        <v>23</v>
      </c>
      <c r="C280" s="6">
        <v>-2.5497680000000002E-2</v>
      </c>
      <c r="D280" s="6">
        <v>0.1987092</v>
      </c>
      <c r="E280" s="6">
        <v>0.37255709999999997</v>
      </c>
      <c r="F280" s="6">
        <v>0.27816459999999998</v>
      </c>
      <c r="G280" s="6">
        <v>0.76543510000000003</v>
      </c>
      <c r="H280" s="6">
        <v>2.5375640000000001E-2</v>
      </c>
      <c r="I280" s="5">
        <f t="shared" si="8"/>
        <v>0.39540537000000003</v>
      </c>
      <c r="J280" s="6">
        <v>1.0024800000000001E-4</v>
      </c>
      <c r="K280" s="6">
        <v>2.5909739999999998E-3</v>
      </c>
      <c r="L280" s="7">
        <f t="shared" si="9"/>
        <v>1.3456109999999998E-3</v>
      </c>
    </row>
    <row r="281" spans="1:12" x14ac:dyDescent="0.25">
      <c r="A281" s="4" t="s">
        <v>343</v>
      </c>
      <c r="B281" s="4" t="s">
        <v>344</v>
      </c>
      <c r="C281" s="6">
        <v>9.1089760000000006E-2</v>
      </c>
      <c r="D281" s="6">
        <v>7.8740489999999993E-3</v>
      </c>
      <c r="E281" s="6">
        <v>0.45305600000000001</v>
      </c>
      <c r="F281" s="6">
        <v>0.25195240000000002</v>
      </c>
      <c r="G281" s="6">
        <v>0.24638560000000001</v>
      </c>
      <c r="H281" s="6">
        <v>0.92024479999999997</v>
      </c>
      <c r="I281" s="5">
        <f t="shared" si="8"/>
        <v>0.58331520000000003</v>
      </c>
      <c r="J281" s="6">
        <v>9.9699999999999994E-7</v>
      </c>
      <c r="K281" s="6">
        <v>2.7652150000000001E-3</v>
      </c>
      <c r="L281" s="7">
        <f t="shared" si="9"/>
        <v>1.383106E-3</v>
      </c>
    </row>
    <row r="282" spans="1:12" x14ac:dyDescent="0.25">
      <c r="A282" s="4" t="s">
        <v>318</v>
      </c>
      <c r="B282" s="4" t="s">
        <v>319</v>
      </c>
      <c r="C282" s="6">
        <v>0.14393</v>
      </c>
      <c r="D282" s="6">
        <v>0.1634053</v>
      </c>
      <c r="E282" s="6">
        <v>0.24270050000000001</v>
      </c>
      <c r="F282" s="6">
        <v>0.53976150000000001</v>
      </c>
      <c r="G282" s="6">
        <v>6.1390340000000002E-2</v>
      </c>
      <c r="H282" s="6">
        <v>3.6314270000000003E-2</v>
      </c>
      <c r="I282" s="5">
        <f t="shared" si="8"/>
        <v>4.8852304999999999E-2</v>
      </c>
      <c r="J282" s="6">
        <v>2.7829159999999999E-3</v>
      </c>
      <c r="K282" s="6">
        <v>1.31E-8</v>
      </c>
      <c r="L282" s="7">
        <f t="shared" si="9"/>
        <v>1.39146455E-3</v>
      </c>
    </row>
    <row r="283" spans="1:12" x14ac:dyDescent="0.25">
      <c r="A283" s="4" t="s">
        <v>548</v>
      </c>
      <c r="B283" s="4" t="s">
        <v>549</v>
      </c>
      <c r="C283" s="6">
        <v>-1.9981479999999999E-2</v>
      </c>
      <c r="D283" s="6">
        <v>-8.7333450000000007E-2</v>
      </c>
      <c r="E283" s="6">
        <v>0.25229970000000002</v>
      </c>
      <c r="F283" s="6">
        <v>0.34970069999999998</v>
      </c>
      <c r="G283" s="6">
        <v>0.79861510000000002</v>
      </c>
      <c r="H283" s="6">
        <v>0.2724087</v>
      </c>
      <c r="I283" s="5">
        <f t="shared" si="8"/>
        <v>0.53551190000000004</v>
      </c>
      <c r="J283" s="6">
        <v>2.7846070000000001E-3</v>
      </c>
      <c r="K283" s="6">
        <v>7.4800000000000002E-5</v>
      </c>
      <c r="L283" s="7">
        <f t="shared" si="9"/>
        <v>1.4297035E-3</v>
      </c>
    </row>
    <row r="284" spans="1:12" x14ac:dyDescent="0.25">
      <c r="A284" s="4" t="s">
        <v>690</v>
      </c>
      <c r="B284" s="4" t="s">
        <v>691</v>
      </c>
      <c r="C284" s="6">
        <v>0.185504</v>
      </c>
      <c r="D284" s="6">
        <v>0.13875870000000001</v>
      </c>
      <c r="E284" s="6">
        <v>0.34533950000000002</v>
      </c>
      <c r="F284" s="6">
        <v>0.22621430000000001</v>
      </c>
      <c r="G284" s="6">
        <v>1.130625E-2</v>
      </c>
      <c r="H284" s="6">
        <v>5.6058400000000001E-2</v>
      </c>
      <c r="I284" s="5">
        <f t="shared" si="8"/>
        <v>3.3682324999999999E-2</v>
      </c>
      <c r="J284" s="6">
        <v>1.8300000000000001E-5</v>
      </c>
      <c r="K284" s="6">
        <v>2.9087520000000001E-3</v>
      </c>
      <c r="L284" s="7">
        <f t="shared" si="9"/>
        <v>1.4635260000000001E-3</v>
      </c>
    </row>
    <row r="285" spans="1:12" x14ac:dyDescent="0.25">
      <c r="A285" s="4" t="s">
        <v>396</v>
      </c>
      <c r="B285" s="4" t="s">
        <v>388</v>
      </c>
      <c r="C285" s="6">
        <v>-3.7843370000000001E-2</v>
      </c>
      <c r="D285" s="6">
        <v>0.10308009999999999</v>
      </c>
      <c r="E285" s="6">
        <v>0.2630516</v>
      </c>
      <c r="F285" s="6">
        <v>0.31353880000000001</v>
      </c>
      <c r="G285" s="6">
        <v>0.64146179999999997</v>
      </c>
      <c r="H285" s="6">
        <v>0.21246209999999999</v>
      </c>
      <c r="I285" s="5">
        <f t="shared" si="8"/>
        <v>0.42696194999999998</v>
      </c>
      <c r="J285" s="6">
        <v>2.6491539999999999E-3</v>
      </c>
      <c r="K285" s="6">
        <v>4.6223400000000001E-4</v>
      </c>
      <c r="L285" s="7">
        <f t="shared" si="9"/>
        <v>1.555694E-3</v>
      </c>
    </row>
    <row r="286" spans="1:12" x14ac:dyDescent="0.25">
      <c r="A286" s="4" t="s">
        <v>329</v>
      </c>
      <c r="B286" s="4" t="s">
        <v>330</v>
      </c>
      <c r="C286" s="6">
        <v>1.3191720000000001E-2</v>
      </c>
      <c r="D286" s="6">
        <v>0.1098171</v>
      </c>
      <c r="E286" s="6">
        <v>0.59383949999999996</v>
      </c>
      <c r="F286" s="6">
        <v>0.2464055</v>
      </c>
      <c r="G286" s="6">
        <v>0.86463679999999998</v>
      </c>
      <c r="H286" s="6">
        <v>0.1644708</v>
      </c>
      <c r="I286" s="5">
        <f t="shared" si="8"/>
        <v>0.51455379999999995</v>
      </c>
      <c r="J286" s="6">
        <v>2.45E-9</v>
      </c>
      <c r="K286" s="6">
        <v>3.1494040000000002E-3</v>
      </c>
      <c r="L286" s="7">
        <f t="shared" si="9"/>
        <v>1.5747032250000002E-3</v>
      </c>
    </row>
    <row r="287" spans="1:12" x14ac:dyDescent="0.25">
      <c r="A287" s="4" t="s">
        <v>522</v>
      </c>
      <c r="B287" s="4" t="s">
        <v>523</v>
      </c>
      <c r="C287" s="6">
        <v>-7.3328450000000003E-2</v>
      </c>
      <c r="D287" s="6">
        <v>2.356565E-2</v>
      </c>
      <c r="E287" s="6">
        <v>0.80358810000000003</v>
      </c>
      <c r="F287" s="6">
        <v>0.22469939999999999</v>
      </c>
      <c r="G287" s="6">
        <v>0.30190309999999998</v>
      </c>
      <c r="H287" s="6">
        <v>0.74083299999999996</v>
      </c>
      <c r="I287" s="5">
        <f t="shared" si="8"/>
        <v>0.52136804999999997</v>
      </c>
      <c r="J287" s="6">
        <v>3.8299999999999998E-14</v>
      </c>
      <c r="K287" s="6">
        <v>3.155073E-3</v>
      </c>
      <c r="L287" s="7">
        <f t="shared" si="9"/>
        <v>1.57753650001915E-3</v>
      </c>
    </row>
    <row r="288" spans="1:12" x14ac:dyDescent="0.25">
      <c r="A288" s="4" t="s">
        <v>403</v>
      </c>
      <c r="B288" s="4" t="s">
        <v>404</v>
      </c>
      <c r="C288" s="6">
        <v>0.1021331</v>
      </c>
      <c r="D288" s="6">
        <v>6.1511940000000001E-2</v>
      </c>
      <c r="E288" s="6">
        <v>0.20460629999999999</v>
      </c>
      <c r="F288" s="6">
        <v>0.27695510000000001</v>
      </c>
      <c r="G288" s="6">
        <v>0.1181589</v>
      </c>
      <c r="H288" s="6">
        <v>0.3463618</v>
      </c>
      <c r="I288" s="5">
        <f t="shared" si="8"/>
        <v>0.23226035</v>
      </c>
      <c r="J288" s="6">
        <v>3.1494460000000002E-3</v>
      </c>
      <c r="K288" s="6">
        <v>1.2434800000000001E-4</v>
      </c>
      <c r="L288" s="7">
        <f t="shared" si="9"/>
        <v>1.636897E-3</v>
      </c>
    </row>
    <row r="289" spans="1:12" x14ac:dyDescent="0.25">
      <c r="A289" s="4" t="s">
        <v>31</v>
      </c>
      <c r="B289" s="4" t="s">
        <v>32</v>
      </c>
      <c r="C289" s="6">
        <v>-1.091691E-2</v>
      </c>
      <c r="D289" s="6">
        <v>4.7593940000000001E-2</v>
      </c>
      <c r="E289" s="6">
        <v>0.27639550000000002</v>
      </c>
      <c r="F289" s="6">
        <v>0.2250704</v>
      </c>
      <c r="G289" s="6">
        <v>0.87624100000000005</v>
      </c>
      <c r="H289" s="6">
        <v>0.50211740000000005</v>
      </c>
      <c r="I289" s="5">
        <f t="shared" si="8"/>
        <v>0.6891792000000001</v>
      </c>
      <c r="J289" s="6">
        <v>3.5505699999999999E-4</v>
      </c>
      <c r="K289" s="6">
        <v>2.9318719999999999E-3</v>
      </c>
      <c r="L289" s="7">
        <f t="shared" si="9"/>
        <v>1.6434645E-3</v>
      </c>
    </row>
    <row r="290" spans="1:12" x14ac:dyDescent="0.25">
      <c r="A290" s="4" t="s">
        <v>654</v>
      </c>
      <c r="B290" s="4" t="s">
        <v>655</v>
      </c>
      <c r="C290" s="6">
        <v>3.17005E-2</v>
      </c>
      <c r="D290" s="6">
        <v>6.7177169999999994E-2</v>
      </c>
      <c r="E290" s="6">
        <v>0.4578197</v>
      </c>
      <c r="F290" s="6">
        <v>0.22906650000000001</v>
      </c>
      <c r="G290" s="6">
        <v>0.66148340000000005</v>
      </c>
      <c r="H290" s="6">
        <v>0.35966920000000002</v>
      </c>
      <c r="I290" s="5">
        <f t="shared" si="8"/>
        <v>0.51057630000000009</v>
      </c>
      <c r="J290" s="6">
        <v>1.86E-7</v>
      </c>
      <c r="K290" s="6">
        <v>3.2984500000000001E-3</v>
      </c>
      <c r="L290" s="7">
        <f t="shared" si="9"/>
        <v>1.6493180000000001E-3</v>
      </c>
    </row>
    <row r="291" spans="1:12" x14ac:dyDescent="0.25">
      <c r="A291" s="4" t="s">
        <v>85</v>
      </c>
      <c r="B291" s="4" t="s">
        <v>84</v>
      </c>
      <c r="C291" s="6">
        <v>3.107532E-2</v>
      </c>
      <c r="D291" s="6">
        <v>0.12953439999999999</v>
      </c>
      <c r="E291" s="6">
        <v>0.3169864</v>
      </c>
      <c r="F291" s="6">
        <v>0.32789669999999999</v>
      </c>
      <c r="G291" s="6">
        <v>0.74187639999999999</v>
      </c>
      <c r="H291" s="6">
        <v>0.17811869999999999</v>
      </c>
      <c r="I291" s="5">
        <f t="shared" si="8"/>
        <v>0.45999754999999998</v>
      </c>
      <c r="J291" s="6">
        <v>1.897576E-3</v>
      </c>
      <c r="K291" s="6">
        <v>1.4026780000000001E-3</v>
      </c>
      <c r="L291" s="7">
        <f t="shared" si="9"/>
        <v>1.6501269999999999E-3</v>
      </c>
    </row>
    <row r="292" spans="1:12" x14ac:dyDescent="0.25">
      <c r="A292" s="4" t="s">
        <v>381</v>
      </c>
      <c r="B292" s="4" t="s">
        <v>382</v>
      </c>
      <c r="C292" s="6">
        <v>1.6386479999999998E-2</v>
      </c>
      <c r="D292" s="6">
        <v>0.1530889</v>
      </c>
      <c r="E292" s="6">
        <v>0.2254012</v>
      </c>
      <c r="F292" s="6">
        <v>0.50788429999999996</v>
      </c>
      <c r="G292" s="6">
        <v>0.8187449</v>
      </c>
      <c r="H292" s="6">
        <v>3.8701659999999999E-2</v>
      </c>
      <c r="I292" s="5">
        <f t="shared" si="8"/>
        <v>0.42872327999999998</v>
      </c>
      <c r="J292" s="6">
        <v>3.3645369999999999E-3</v>
      </c>
      <c r="K292" s="6">
        <v>1.6000000000000001E-8</v>
      </c>
      <c r="L292" s="7">
        <f t="shared" si="9"/>
        <v>1.6822764999999999E-3</v>
      </c>
    </row>
    <row r="293" spans="1:12" x14ac:dyDescent="0.25">
      <c r="A293" s="4" t="s">
        <v>94</v>
      </c>
      <c r="B293" s="4" t="s">
        <v>93</v>
      </c>
      <c r="C293" s="6">
        <v>6.0925729999999997E-2</v>
      </c>
      <c r="D293" s="6">
        <v>-1.379875E-2</v>
      </c>
      <c r="E293" s="6">
        <v>0.4324112</v>
      </c>
      <c r="F293" s="6">
        <v>0.2383509</v>
      </c>
      <c r="G293" s="6">
        <v>0.42134240000000001</v>
      </c>
      <c r="H293" s="6">
        <v>0.85623130000000003</v>
      </c>
      <c r="I293" s="5">
        <f t="shared" si="8"/>
        <v>0.63878685000000002</v>
      </c>
      <c r="J293" s="6">
        <v>1.31E-6</v>
      </c>
      <c r="K293" s="6">
        <v>3.3840300000000001E-3</v>
      </c>
      <c r="L293" s="7">
        <f t="shared" si="9"/>
        <v>1.6926700000000001E-3</v>
      </c>
    </row>
    <row r="294" spans="1:12" x14ac:dyDescent="0.25">
      <c r="A294" s="4" t="s">
        <v>288</v>
      </c>
      <c r="B294" s="4" t="s">
        <v>289</v>
      </c>
      <c r="C294" s="6">
        <v>-5.8330439999999997E-2</v>
      </c>
      <c r="D294" s="6">
        <v>-2.1012759999999998E-2</v>
      </c>
      <c r="E294" s="6">
        <v>0.27405269999999998</v>
      </c>
      <c r="F294" s="6">
        <v>0.29177150000000002</v>
      </c>
      <c r="G294" s="6">
        <v>0.48394520000000002</v>
      </c>
      <c r="H294" s="6">
        <v>0.80215020000000004</v>
      </c>
      <c r="I294" s="5">
        <f t="shared" si="8"/>
        <v>0.6430477</v>
      </c>
      <c r="J294" s="6">
        <v>2.2623909999999999E-3</v>
      </c>
      <c r="K294" s="6">
        <v>1.274014E-3</v>
      </c>
      <c r="L294" s="7">
        <f t="shared" si="9"/>
        <v>1.7682024999999999E-3</v>
      </c>
    </row>
    <row r="295" spans="1:12" x14ac:dyDescent="0.25">
      <c r="A295" s="4" t="s">
        <v>539</v>
      </c>
      <c r="B295" s="4" t="s">
        <v>727</v>
      </c>
      <c r="C295" s="6">
        <v>0.1640363</v>
      </c>
      <c r="D295" s="6">
        <v>0.1647294</v>
      </c>
      <c r="E295" s="6">
        <v>0.191556</v>
      </c>
      <c r="F295" s="6">
        <v>0.3918913</v>
      </c>
      <c r="G295" s="6">
        <v>1.0078230000000001E-2</v>
      </c>
      <c r="H295" s="6">
        <v>1.0409079999999999E-2</v>
      </c>
      <c r="I295" s="5">
        <f t="shared" si="8"/>
        <v>1.0243655000000001E-2</v>
      </c>
      <c r="J295" s="6">
        <v>3.5758930000000001E-3</v>
      </c>
      <c r="K295" s="6">
        <v>1.5300000000000001E-7</v>
      </c>
      <c r="L295" s="7">
        <f t="shared" si="9"/>
        <v>1.7880230000000001E-3</v>
      </c>
    </row>
    <row r="296" spans="1:12" x14ac:dyDescent="0.25">
      <c r="A296" s="4" t="s">
        <v>74</v>
      </c>
      <c r="B296" s="4" t="s">
        <v>75</v>
      </c>
      <c r="C296" s="6">
        <v>1.7577659999999998E-2</v>
      </c>
      <c r="D296" s="6">
        <v>2.9193E-2</v>
      </c>
      <c r="E296" s="6">
        <v>0.85290730000000003</v>
      </c>
      <c r="F296" s="6">
        <v>0.2277237</v>
      </c>
      <c r="G296" s="6">
        <v>0.80893190000000004</v>
      </c>
      <c r="H296" s="6">
        <v>0.69079800000000002</v>
      </c>
      <c r="I296" s="5">
        <f t="shared" si="8"/>
        <v>0.74986495000000009</v>
      </c>
      <c r="J296" s="6">
        <v>1.47E-14</v>
      </c>
      <c r="K296" s="6">
        <v>3.6139689999999999E-3</v>
      </c>
      <c r="L296" s="7">
        <f t="shared" si="9"/>
        <v>1.80698450000735E-3</v>
      </c>
    </row>
    <row r="297" spans="1:12" x14ac:dyDescent="0.25">
      <c r="A297" s="4" t="s">
        <v>601</v>
      </c>
      <c r="B297" s="4" t="s">
        <v>602</v>
      </c>
      <c r="C297" s="6">
        <v>0.15123420000000001</v>
      </c>
      <c r="D297" s="6">
        <v>-9.5958459999999999E-3</v>
      </c>
      <c r="E297" s="6">
        <v>0.2378615</v>
      </c>
      <c r="F297" s="6">
        <v>0.46755989999999997</v>
      </c>
      <c r="G297" s="6">
        <v>5.2724470000000002E-2</v>
      </c>
      <c r="H297" s="6">
        <v>0.90079609999999999</v>
      </c>
      <c r="I297" s="5">
        <f t="shared" si="8"/>
        <v>0.47676028500000001</v>
      </c>
      <c r="J297" s="6">
        <v>3.6988820000000001E-3</v>
      </c>
      <c r="K297" s="6">
        <v>3.7399999999999999E-7</v>
      </c>
      <c r="L297" s="7">
        <f t="shared" si="9"/>
        <v>1.8496280000000001E-3</v>
      </c>
    </row>
    <row r="298" spans="1:12" x14ac:dyDescent="0.25">
      <c r="A298" s="4" t="s">
        <v>715</v>
      </c>
      <c r="B298" s="4" t="s">
        <v>716</v>
      </c>
      <c r="C298" s="6">
        <v>0.1188289</v>
      </c>
      <c r="D298" s="6">
        <v>9.5944929999999998E-2</v>
      </c>
      <c r="E298" s="6">
        <v>0.21394630000000001</v>
      </c>
      <c r="F298" s="6">
        <v>0.32779659999999999</v>
      </c>
      <c r="G298" s="6">
        <v>8.973101E-2</v>
      </c>
      <c r="H298" s="6">
        <v>0.1718257</v>
      </c>
      <c r="I298" s="5">
        <f t="shared" si="8"/>
        <v>0.13077835500000001</v>
      </c>
      <c r="J298" s="6">
        <v>3.7833490000000001E-3</v>
      </c>
      <c r="K298" s="6">
        <v>2.9600000000000001E-5</v>
      </c>
      <c r="L298" s="7">
        <f t="shared" si="9"/>
        <v>1.9064745E-3</v>
      </c>
    </row>
    <row r="299" spans="1:12" x14ac:dyDescent="0.25">
      <c r="A299" s="4" t="s">
        <v>650</v>
      </c>
      <c r="B299" s="4" t="s">
        <v>651</v>
      </c>
      <c r="C299" s="6">
        <v>-0.18822230000000001</v>
      </c>
      <c r="D299" s="6">
        <v>-0.10816389999999999</v>
      </c>
      <c r="E299" s="6">
        <v>0.21663019999999999</v>
      </c>
      <c r="F299" s="6">
        <v>0.37249910000000003</v>
      </c>
      <c r="G299" s="6">
        <v>9.6709369999999992E-3</v>
      </c>
      <c r="H299" s="6">
        <v>0.12988949999999999</v>
      </c>
      <c r="I299" s="5">
        <f t="shared" si="8"/>
        <v>6.9780218499999991E-2</v>
      </c>
      <c r="J299" s="6">
        <v>3.841049E-3</v>
      </c>
      <c r="K299" s="6">
        <v>4.8099999999999997E-6</v>
      </c>
      <c r="L299" s="7">
        <f t="shared" si="9"/>
        <v>1.9229295E-3</v>
      </c>
    </row>
    <row r="300" spans="1:12" x14ac:dyDescent="0.25">
      <c r="A300" s="4" t="s">
        <v>65</v>
      </c>
      <c r="B300" s="4" t="s">
        <v>66</v>
      </c>
      <c r="C300" s="6">
        <v>-5.9181919999999999E-2</v>
      </c>
      <c r="D300" s="6">
        <v>-1.619744E-2</v>
      </c>
      <c r="E300" s="6">
        <v>0.22036729999999999</v>
      </c>
      <c r="F300" s="6">
        <v>0.50050399999999995</v>
      </c>
      <c r="G300" s="6">
        <v>0.40676020000000002</v>
      </c>
      <c r="H300" s="6">
        <v>0.82126869999999996</v>
      </c>
      <c r="I300" s="5">
        <f t="shared" si="8"/>
        <v>0.61401444999999999</v>
      </c>
      <c r="J300" s="6">
        <v>3.8597900000000001E-3</v>
      </c>
      <c r="K300" s="6">
        <v>1.9399999999999998E-8</v>
      </c>
      <c r="L300" s="7">
        <f t="shared" si="9"/>
        <v>1.9299047000000001E-3</v>
      </c>
    </row>
    <row r="301" spans="1:12" x14ac:dyDescent="0.25">
      <c r="A301" s="4" t="s">
        <v>605</v>
      </c>
      <c r="B301" s="4" t="s">
        <v>606</v>
      </c>
      <c r="C301" s="6">
        <v>0.21385589999999999</v>
      </c>
      <c r="D301" s="6">
        <v>0.13321230000000001</v>
      </c>
      <c r="E301" s="6">
        <v>0.2428411</v>
      </c>
      <c r="F301" s="6">
        <v>0.71248999999999996</v>
      </c>
      <c r="G301" s="6">
        <v>8.9061020000000008E-3</v>
      </c>
      <c r="H301" s="6">
        <v>9.7611530000000002E-2</v>
      </c>
      <c r="I301" s="5">
        <f t="shared" si="8"/>
        <v>5.3258816E-2</v>
      </c>
      <c r="J301" s="6">
        <v>3.8949499999999999E-3</v>
      </c>
      <c r="K301" s="6">
        <v>3.1699999999999998E-11</v>
      </c>
      <c r="L301" s="7">
        <f t="shared" si="9"/>
        <v>1.9474750158499999E-3</v>
      </c>
    </row>
    <row r="302" spans="1:12" x14ac:dyDescent="0.25">
      <c r="A302" s="4" t="s">
        <v>398</v>
      </c>
      <c r="B302" s="4" t="s">
        <v>388</v>
      </c>
      <c r="C302" s="6">
        <v>3.3789090000000001E-2</v>
      </c>
      <c r="D302" s="6">
        <v>-1.200272E-2</v>
      </c>
      <c r="E302" s="6">
        <v>0.33805059999999998</v>
      </c>
      <c r="F302" s="6">
        <v>0.28308850000000002</v>
      </c>
      <c r="G302" s="6">
        <v>0.70583099999999999</v>
      </c>
      <c r="H302" s="6">
        <v>0.89419990000000005</v>
      </c>
      <c r="I302" s="5">
        <f t="shared" si="8"/>
        <v>0.80001545000000007</v>
      </c>
      <c r="J302" s="6">
        <v>5.7555099999999999E-4</v>
      </c>
      <c r="K302" s="6">
        <v>3.3212150000000002E-3</v>
      </c>
      <c r="L302" s="7">
        <f t="shared" si="9"/>
        <v>1.9483830000000001E-3</v>
      </c>
    </row>
    <row r="303" spans="1:12" x14ac:dyDescent="0.25">
      <c r="A303" s="4" t="s">
        <v>341</v>
      </c>
      <c r="B303" s="4" t="s">
        <v>342</v>
      </c>
      <c r="C303" s="6">
        <v>4.9218640000000001E-2</v>
      </c>
      <c r="D303" s="6">
        <v>3.4839299999999997E-2</v>
      </c>
      <c r="E303" s="6">
        <v>0.38330550000000002</v>
      </c>
      <c r="F303" s="6">
        <v>0.23324520000000001</v>
      </c>
      <c r="G303" s="6">
        <v>0.51479629999999998</v>
      </c>
      <c r="H303" s="6">
        <v>0.64725319999999997</v>
      </c>
      <c r="I303" s="5">
        <f t="shared" si="8"/>
        <v>0.58102474999999998</v>
      </c>
      <c r="J303" s="6">
        <v>1.03E-5</v>
      </c>
      <c r="K303" s="6">
        <v>4.009795E-3</v>
      </c>
      <c r="L303" s="7">
        <f t="shared" si="9"/>
        <v>2.0100475000000002E-3</v>
      </c>
    </row>
    <row r="304" spans="1:12" x14ac:dyDescent="0.25">
      <c r="A304" s="4" t="s">
        <v>80</v>
      </c>
      <c r="B304" s="4" t="s">
        <v>81</v>
      </c>
      <c r="C304" s="6">
        <v>-3.043624E-2</v>
      </c>
      <c r="D304" s="6">
        <v>0.1707062</v>
      </c>
      <c r="E304" s="6">
        <v>0.25491849999999999</v>
      </c>
      <c r="F304" s="6">
        <v>0.38435209999999997</v>
      </c>
      <c r="G304" s="6">
        <v>0.71244180000000001</v>
      </c>
      <c r="H304" s="6">
        <v>4.5436129999999998E-2</v>
      </c>
      <c r="I304" s="5">
        <f t="shared" si="8"/>
        <v>0.37893896500000002</v>
      </c>
      <c r="J304" s="6">
        <v>3.9915840000000003E-3</v>
      </c>
      <c r="K304" s="6">
        <v>4.1300000000000001E-5</v>
      </c>
      <c r="L304" s="7">
        <f t="shared" si="9"/>
        <v>2.0164420000000002E-3</v>
      </c>
    </row>
    <row r="305" spans="1:12" x14ac:dyDescent="0.25">
      <c r="A305" s="4" t="s">
        <v>269</v>
      </c>
      <c r="B305" s="4" t="s">
        <v>270</v>
      </c>
      <c r="C305" s="6">
        <v>0.19302</v>
      </c>
      <c r="D305" s="6">
        <v>0.1767465</v>
      </c>
      <c r="E305" s="6">
        <v>0.2358343</v>
      </c>
      <c r="F305" s="6">
        <v>0.46699289999999999</v>
      </c>
      <c r="G305" s="6">
        <v>1.5023659999999999E-2</v>
      </c>
      <c r="H305" s="6">
        <v>2.6381249999999998E-2</v>
      </c>
      <c r="I305" s="5">
        <f t="shared" si="8"/>
        <v>2.0702454999999998E-2</v>
      </c>
      <c r="J305" s="6">
        <v>4.0747149999999996E-3</v>
      </c>
      <c r="K305" s="6">
        <v>4.08E-7</v>
      </c>
      <c r="L305" s="7">
        <f t="shared" si="9"/>
        <v>2.0375615E-3</v>
      </c>
    </row>
    <row r="306" spans="1:12" x14ac:dyDescent="0.25">
      <c r="A306" s="4" t="s">
        <v>154</v>
      </c>
      <c r="B306" s="4" t="s">
        <v>155</v>
      </c>
      <c r="C306" s="6">
        <v>-6.9995209999999999E-3</v>
      </c>
      <c r="D306" s="6">
        <v>-7.0571980000000006E-2</v>
      </c>
      <c r="E306" s="6">
        <v>0.24981890000000001</v>
      </c>
      <c r="F306" s="6">
        <v>0.35110970000000002</v>
      </c>
      <c r="G306" s="6">
        <v>0.93104489999999995</v>
      </c>
      <c r="H306" s="6">
        <v>0.38935019999999998</v>
      </c>
      <c r="I306" s="5">
        <f t="shared" si="8"/>
        <v>0.66019754999999991</v>
      </c>
      <c r="J306" s="6">
        <v>4.0034620000000002E-3</v>
      </c>
      <c r="K306" s="6">
        <v>1.102E-4</v>
      </c>
      <c r="L306" s="7">
        <f t="shared" si="9"/>
        <v>2.0568310000000003E-3</v>
      </c>
    </row>
    <row r="307" spans="1:12" x14ac:dyDescent="0.25">
      <c r="A307" s="4" t="s">
        <v>506</v>
      </c>
      <c r="B307" s="4" t="s">
        <v>507</v>
      </c>
      <c r="C307" s="6">
        <v>0.2065459</v>
      </c>
      <c r="D307" s="6">
        <v>1.151727E-2</v>
      </c>
      <c r="E307" s="6">
        <v>1.232038</v>
      </c>
      <c r="F307" s="6">
        <v>0.26683370000000001</v>
      </c>
      <c r="G307" s="6">
        <v>2.0965640000000001E-2</v>
      </c>
      <c r="H307" s="6">
        <v>0.89510999999999996</v>
      </c>
      <c r="I307" s="5">
        <f t="shared" si="8"/>
        <v>0.45803781999999998</v>
      </c>
      <c r="J307" s="6">
        <v>2.4899999999999998E-17</v>
      </c>
      <c r="K307" s="6">
        <v>4.147352E-3</v>
      </c>
      <c r="L307" s="7">
        <f t="shared" si="9"/>
        <v>2.0736760000000126E-3</v>
      </c>
    </row>
    <row r="308" spans="1:12" x14ac:dyDescent="0.25">
      <c r="A308" s="4" t="s">
        <v>426</v>
      </c>
      <c r="B308" s="4" t="s">
        <v>427</v>
      </c>
      <c r="C308" s="6">
        <v>1.701927E-2</v>
      </c>
      <c r="D308" s="6">
        <v>6.188664E-2</v>
      </c>
      <c r="E308" s="6">
        <v>0.30989060000000002</v>
      </c>
      <c r="F308" s="6">
        <v>0.26500400000000002</v>
      </c>
      <c r="G308" s="6">
        <v>0.83989599999999998</v>
      </c>
      <c r="H308" s="6">
        <v>0.46788570000000002</v>
      </c>
      <c r="I308" s="5">
        <f t="shared" si="8"/>
        <v>0.65389085000000002</v>
      </c>
      <c r="J308" s="6">
        <v>7.7035500000000002E-4</v>
      </c>
      <c r="K308" s="6">
        <v>3.492354E-3</v>
      </c>
      <c r="L308" s="7">
        <f t="shared" si="9"/>
        <v>2.1313545E-3</v>
      </c>
    </row>
    <row r="309" spans="1:12" x14ac:dyDescent="0.25">
      <c r="A309" s="4" t="s">
        <v>316</v>
      </c>
      <c r="B309" s="4" t="s">
        <v>317</v>
      </c>
      <c r="C309" s="6">
        <v>6.3489569999999995E-2</v>
      </c>
      <c r="D309" s="6">
        <v>0.1558039</v>
      </c>
      <c r="E309" s="6">
        <v>0.2880954</v>
      </c>
      <c r="F309" s="6">
        <v>0.2470841</v>
      </c>
      <c r="G309" s="6">
        <v>0.4205624</v>
      </c>
      <c r="H309" s="6">
        <v>5.4539740000000003E-2</v>
      </c>
      <c r="I309" s="5">
        <f t="shared" si="8"/>
        <v>0.23755107</v>
      </c>
      <c r="J309" s="6">
        <v>7.9311300000000002E-4</v>
      </c>
      <c r="K309" s="6">
        <v>3.4873009999999999E-3</v>
      </c>
      <c r="L309" s="7">
        <f t="shared" si="9"/>
        <v>2.1402069999999999E-3</v>
      </c>
    </row>
    <row r="310" spans="1:12" x14ac:dyDescent="0.25">
      <c r="A310" s="4" t="s">
        <v>88</v>
      </c>
      <c r="B310" s="4" t="s">
        <v>89</v>
      </c>
      <c r="C310" s="6">
        <v>4.9923990000000001E-2</v>
      </c>
      <c r="D310" s="6">
        <v>0.1095372</v>
      </c>
      <c r="E310" s="6">
        <v>0.2685014</v>
      </c>
      <c r="F310" s="6">
        <v>0.27052009999999999</v>
      </c>
      <c r="G310" s="6">
        <v>0.54021790000000003</v>
      </c>
      <c r="H310" s="6">
        <v>0.18659010000000001</v>
      </c>
      <c r="I310" s="5">
        <f t="shared" si="8"/>
        <v>0.363404</v>
      </c>
      <c r="J310" s="6">
        <v>2.243152E-3</v>
      </c>
      <c r="K310" s="6">
        <v>2.138638E-3</v>
      </c>
      <c r="L310" s="7">
        <f t="shared" si="9"/>
        <v>2.190895E-3</v>
      </c>
    </row>
    <row r="311" spans="1:12" x14ac:dyDescent="0.25">
      <c r="A311" s="4" t="s">
        <v>565</v>
      </c>
      <c r="B311" s="4" t="s">
        <v>566</v>
      </c>
      <c r="C311" s="6">
        <v>-0.2041075</v>
      </c>
      <c r="D311" s="6">
        <v>-0.15902849999999999</v>
      </c>
      <c r="E311" s="6">
        <v>1.075199</v>
      </c>
      <c r="F311" s="6">
        <v>0.2719742</v>
      </c>
      <c r="G311" s="6">
        <v>2.5980530000000002E-2</v>
      </c>
      <c r="H311" s="6">
        <v>8.1851099999999996E-2</v>
      </c>
      <c r="I311" s="5">
        <f t="shared" si="8"/>
        <v>5.3915814999999999E-2</v>
      </c>
      <c r="J311" s="6">
        <v>5.6599999999999997E-15</v>
      </c>
      <c r="K311" s="6">
        <v>4.411809E-3</v>
      </c>
      <c r="L311" s="7">
        <f t="shared" si="9"/>
        <v>2.2059045000028302E-3</v>
      </c>
    </row>
    <row r="312" spans="1:12" x14ac:dyDescent="0.25">
      <c r="A312" s="4" t="s">
        <v>434</v>
      </c>
      <c r="B312" s="4" t="s">
        <v>435</v>
      </c>
      <c r="C312" s="6">
        <v>0.114653</v>
      </c>
      <c r="D312" s="6">
        <v>0.16216920000000001</v>
      </c>
      <c r="E312" s="6">
        <v>0.25011870000000003</v>
      </c>
      <c r="F312" s="6">
        <v>0.28422249999999999</v>
      </c>
      <c r="G312" s="6">
        <v>0.15359300000000001</v>
      </c>
      <c r="H312" s="6">
        <v>4.800459E-2</v>
      </c>
      <c r="I312" s="5">
        <f t="shared" si="8"/>
        <v>0.100798795</v>
      </c>
      <c r="J312" s="6">
        <v>3.3745239999999998E-3</v>
      </c>
      <c r="K312" s="6">
        <v>1.0441269999999999E-3</v>
      </c>
      <c r="L312" s="7">
        <f t="shared" si="9"/>
        <v>2.2093255E-3</v>
      </c>
    </row>
    <row r="313" spans="1:12" x14ac:dyDescent="0.25">
      <c r="A313" s="4" t="s">
        <v>721</v>
      </c>
      <c r="B313" s="4" t="s">
        <v>722</v>
      </c>
      <c r="C313" s="6">
        <v>7.9066590000000006E-2</v>
      </c>
      <c r="D313" s="6">
        <v>0.25057089999999999</v>
      </c>
      <c r="E313" s="6">
        <v>0.49644860000000002</v>
      </c>
      <c r="F313" s="6">
        <v>0.3354858</v>
      </c>
      <c r="G313" s="6">
        <v>0.47224280000000002</v>
      </c>
      <c r="H313" s="6">
        <v>2.7920899999999998E-2</v>
      </c>
      <c r="I313" s="5">
        <f t="shared" si="8"/>
        <v>0.25008184999999999</v>
      </c>
      <c r="J313" s="6">
        <v>6.0000000000000002E-5</v>
      </c>
      <c r="K313" s="6">
        <v>4.4033259999999999E-3</v>
      </c>
      <c r="L313" s="7">
        <f t="shared" si="9"/>
        <v>2.231663E-3</v>
      </c>
    </row>
    <row r="314" spans="1:12" x14ac:dyDescent="0.25">
      <c r="A314" s="4" t="s">
        <v>504</v>
      </c>
      <c r="B314" s="4" t="s">
        <v>505</v>
      </c>
      <c r="C314" s="6">
        <v>0.108922</v>
      </c>
      <c r="D314" s="6">
        <v>0.2420273</v>
      </c>
      <c r="E314" s="6">
        <v>0.322542</v>
      </c>
      <c r="F314" s="6">
        <v>0.27436440000000001</v>
      </c>
      <c r="G314" s="6">
        <v>0.21952740000000001</v>
      </c>
      <c r="H314" s="6">
        <v>8.9036819999999996E-3</v>
      </c>
      <c r="I314" s="5">
        <f t="shared" si="8"/>
        <v>0.114215541</v>
      </c>
      <c r="J314" s="6">
        <v>7.9288399999999999E-4</v>
      </c>
      <c r="K314" s="6">
        <v>3.735913E-3</v>
      </c>
      <c r="L314" s="7">
        <f t="shared" si="9"/>
        <v>2.2643985000000001E-3</v>
      </c>
    </row>
    <row r="315" spans="1:12" x14ac:dyDescent="0.25">
      <c r="A315" s="4" t="s">
        <v>314</v>
      </c>
      <c r="B315" s="4" t="s">
        <v>315</v>
      </c>
      <c r="C315" s="6">
        <v>-1.43581E-2</v>
      </c>
      <c r="D315" s="6">
        <v>-9.5728370000000007E-3</v>
      </c>
      <c r="E315" s="6">
        <v>0.21175530000000001</v>
      </c>
      <c r="F315" s="6">
        <v>0.21601319999999999</v>
      </c>
      <c r="G315" s="6">
        <v>0.82468989999999998</v>
      </c>
      <c r="H315" s="6">
        <v>0.88360539999999999</v>
      </c>
      <c r="I315" s="5">
        <f t="shared" si="8"/>
        <v>0.85414765000000004</v>
      </c>
      <c r="J315" s="6">
        <v>2.4611590000000001E-3</v>
      </c>
      <c r="K315" s="6">
        <v>2.0965049999999998E-3</v>
      </c>
      <c r="L315" s="7">
        <f t="shared" si="9"/>
        <v>2.2788319999999997E-3</v>
      </c>
    </row>
    <row r="316" spans="1:12" x14ac:dyDescent="0.25">
      <c r="A316" s="4" t="s">
        <v>121</v>
      </c>
      <c r="B316" s="4" t="s">
        <v>729</v>
      </c>
      <c r="C316" s="6">
        <v>0.1047139</v>
      </c>
      <c r="D316" s="6">
        <v>0.1179973</v>
      </c>
      <c r="E316" s="6">
        <v>0.58659329999999998</v>
      </c>
      <c r="F316" s="6">
        <v>0.21954070000000001</v>
      </c>
      <c r="G316" s="6">
        <v>0.15265049999999999</v>
      </c>
      <c r="H316" s="6">
        <v>0.11127339999999999</v>
      </c>
      <c r="I316" s="5">
        <f t="shared" si="8"/>
        <v>0.13196194999999999</v>
      </c>
      <c r="J316" s="6">
        <v>6.1299999999999995E-10</v>
      </c>
      <c r="K316" s="6">
        <v>4.6830730000000003E-3</v>
      </c>
      <c r="L316" s="7">
        <f t="shared" si="9"/>
        <v>2.3415368065E-3</v>
      </c>
    </row>
    <row r="317" spans="1:12" x14ac:dyDescent="0.25">
      <c r="A317" s="4" t="s">
        <v>211</v>
      </c>
      <c r="B317" s="4" t="s">
        <v>212</v>
      </c>
      <c r="C317" s="6">
        <v>0.15132409999999999</v>
      </c>
      <c r="D317" s="6">
        <v>0.15096129999999999</v>
      </c>
      <c r="E317" s="6">
        <v>0.53910069999999999</v>
      </c>
      <c r="F317" s="6">
        <v>0.22924939999999999</v>
      </c>
      <c r="G317" s="6">
        <v>5.1089219999999998E-2</v>
      </c>
      <c r="H317" s="6">
        <v>5.3642679999999998E-2</v>
      </c>
      <c r="I317" s="5">
        <f t="shared" si="8"/>
        <v>5.2365949999999994E-2</v>
      </c>
      <c r="J317" s="6">
        <v>1.4699999999999999E-8</v>
      </c>
      <c r="K317" s="6">
        <v>4.822705E-3</v>
      </c>
      <c r="L317" s="7">
        <f t="shared" si="9"/>
        <v>2.4113598500000001E-3</v>
      </c>
    </row>
    <row r="318" spans="1:12" x14ac:dyDescent="0.25">
      <c r="A318" s="4" t="s">
        <v>535</v>
      </c>
      <c r="B318" s="4" t="s">
        <v>536</v>
      </c>
      <c r="C318" s="6">
        <v>4.3180690000000001E-2</v>
      </c>
      <c r="D318" s="6">
        <v>-1.865787E-2</v>
      </c>
      <c r="E318" s="6">
        <v>0.62650139999999999</v>
      </c>
      <c r="F318" s="6">
        <v>0.2015747</v>
      </c>
      <c r="G318" s="6">
        <v>0.51807829999999999</v>
      </c>
      <c r="H318" s="6">
        <v>0.78150710000000001</v>
      </c>
      <c r="I318" s="5">
        <f t="shared" si="8"/>
        <v>0.6497927</v>
      </c>
      <c r="J318" s="6">
        <v>1.1700000000000001E-11</v>
      </c>
      <c r="K318" s="6">
        <v>4.8295220000000002E-3</v>
      </c>
      <c r="L318" s="7">
        <f t="shared" si="9"/>
        <v>2.4147610058500002E-3</v>
      </c>
    </row>
    <row r="319" spans="1:12" x14ac:dyDescent="0.25">
      <c r="A319" s="4" t="s">
        <v>164</v>
      </c>
      <c r="B319" s="4" t="s">
        <v>165</v>
      </c>
      <c r="C319" s="6">
        <v>0.16592960000000001</v>
      </c>
      <c r="D319" s="6">
        <v>-4.8273490000000002E-2</v>
      </c>
      <c r="E319" s="6">
        <v>0.24911559999999999</v>
      </c>
      <c r="F319" s="6">
        <v>0.19534750000000001</v>
      </c>
      <c r="G319" s="6">
        <v>1.2481549999999999E-2</v>
      </c>
      <c r="H319" s="6">
        <v>0.4555748</v>
      </c>
      <c r="I319" s="5">
        <f t="shared" si="8"/>
        <v>0.234028175</v>
      </c>
      <c r="J319" s="6">
        <v>4.05948E-4</v>
      </c>
      <c r="K319" s="6">
        <v>4.4358790000000002E-3</v>
      </c>
      <c r="L319" s="7">
        <f t="shared" si="9"/>
        <v>2.4209135E-3</v>
      </c>
    </row>
    <row r="320" spans="1:12" x14ac:dyDescent="0.25">
      <c r="A320" s="4" t="s">
        <v>376</v>
      </c>
      <c r="B320" s="4" t="s">
        <v>377</v>
      </c>
      <c r="C320" s="6">
        <v>-8.9495389999999994E-2</v>
      </c>
      <c r="D320" s="6">
        <v>-0.13753589999999999</v>
      </c>
      <c r="E320" s="6">
        <v>0.30946679999999999</v>
      </c>
      <c r="F320" s="6">
        <v>0.24748719999999999</v>
      </c>
      <c r="G320" s="6">
        <v>0.2718815</v>
      </c>
      <c r="H320" s="6">
        <v>9.7377459999999999E-2</v>
      </c>
      <c r="I320" s="5">
        <f t="shared" si="8"/>
        <v>0.18462948000000001</v>
      </c>
      <c r="J320" s="6">
        <v>5.0021500000000003E-4</v>
      </c>
      <c r="K320" s="6">
        <v>4.3888690000000001E-3</v>
      </c>
      <c r="L320" s="7">
        <f t="shared" si="9"/>
        <v>2.4445420000000001E-3</v>
      </c>
    </row>
    <row r="321" spans="1:12" x14ac:dyDescent="0.25">
      <c r="A321" s="4" t="s">
        <v>29</v>
      </c>
      <c r="B321" s="4" t="s">
        <v>30</v>
      </c>
      <c r="C321" s="6">
        <v>0.1199162</v>
      </c>
      <c r="D321" s="6">
        <v>0.18172250000000001</v>
      </c>
      <c r="E321" s="6">
        <v>0.25111650000000002</v>
      </c>
      <c r="F321" s="6">
        <v>0.23645740000000001</v>
      </c>
      <c r="G321" s="6">
        <v>0.1121718</v>
      </c>
      <c r="H321" s="6">
        <v>1.916406E-2</v>
      </c>
      <c r="I321" s="5">
        <f t="shared" si="8"/>
        <v>6.5667929999999999E-2</v>
      </c>
      <c r="J321" s="6">
        <v>1.8125159999999999E-3</v>
      </c>
      <c r="K321" s="6">
        <v>3.180202E-3</v>
      </c>
      <c r="L321" s="7">
        <f t="shared" si="9"/>
        <v>2.4963590000000001E-3</v>
      </c>
    </row>
    <row r="322" spans="1:12" x14ac:dyDescent="0.25">
      <c r="A322" s="4" t="s">
        <v>449</v>
      </c>
      <c r="B322" s="4" t="s">
        <v>450</v>
      </c>
      <c r="C322" s="6">
        <v>6.5571190000000001E-2</v>
      </c>
      <c r="D322" s="6">
        <v>0.14298630000000001</v>
      </c>
      <c r="E322" s="6">
        <v>0.69024850000000004</v>
      </c>
      <c r="F322" s="6">
        <v>0.27818999999999999</v>
      </c>
      <c r="G322" s="6">
        <v>0.4798616</v>
      </c>
      <c r="H322" s="6">
        <v>0.13095979999999999</v>
      </c>
      <c r="I322" s="5">
        <f t="shared" ref="I322:I385" si="10">AVERAGE(G322:H322)</f>
        <v>0.30541069999999998</v>
      </c>
      <c r="J322" s="6">
        <v>4.8600000000000002E-9</v>
      </c>
      <c r="K322" s="6">
        <v>5.0660829999999999E-3</v>
      </c>
      <c r="L322" s="7">
        <f t="shared" ref="L322:L385" si="11">AVERAGE(J322:K322)</f>
        <v>2.5330439299999998E-3</v>
      </c>
    </row>
    <row r="323" spans="1:12" x14ac:dyDescent="0.25">
      <c r="A323" s="4" t="s">
        <v>115</v>
      </c>
      <c r="B323" s="4" t="s">
        <v>116</v>
      </c>
      <c r="C323" s="6">
        <v>0.17670279999999999</v>
      </c>
      <c r="D323" s="6">
        <v>-8.4637699999999996E-2</v>
      </c>
      <c r="E323" s="6">
        <v>0.4131823</v>
      </c>
      <c r="F323" s="6">
        <v>0.25648209999999999</v>
      </c>
      <c r="G323" s="6">
        <v>4.3504750000000002E-2</v>
      </c>
      <c r="H323" s="6">
        <v>0.32855669999999998</v>
      </c>
      <c r="I323" s="5">
        <f t="shared" si="10"/>
        <v>0.18603072499999998</v>
      </c>
      <c r="J323" s="6">
        <v>2.2500000000000001E-5</v>
      </c>
      <c r="K323" s="6">
        <v>5.0903839999999999E-3</v>
      </c>
      <c r="L323" s="7">
        <f t="shared" si="11"/>
        <v>2.5564419999999999E-3</v>
      </c>
    </row>
    <row r="324" spans="1:12" x14ac:dyDescent="0.25">
      <c r="A324" s="4" t="s">
        <v>487</v>
      </c>
      <c r="B324" s="4" t="s">
        <v>488</v>
      </c>
      <c r="C324" s="6">
        <v>5.7398270000000001E-2</v>
      </c>
      <c r="D324" s="6">
        <v>-2.794054E-2</v>
      </c>
      <c r="E324" s="6">
        <v>0.3034559</v>
      </c>
      <c r="F324" s="6">
        <v>0.20872360000000001</v>
      </c>
      <c r="G324" s="6">
        <v>0.4100647</v>
      </c>
      <c r="H324" s="6">
        <v>0.69011409999999995</v>
      </c>
      <c r="I324" s="5">
        <f t="shared" si="10"/>
        <v>0.55008939999999995</v>
      </c>
      <c r="J324" s="6">
        <v>9.6700000000000006E-5</v>
      </c>
      <c r="K324" s="6">
        <v>5.0471930000000002E-3</v>
      </c>
      <c r="L324" s="7">
        <f t="shared" si="11"/>
        <v>2.5719465E-3</v>
      </c>
    </row>
    <row r="325" spans="1:12" x14ac:dyDescent="0.25">
      <c r="A325" s="4" t="s">
        <v>331</v>
      </c>
      <c r="B325" s="4" t="s">
        <v>332</v>
      </c>
      <c r="C325" s="6">
        <v>5.0101350000000003E-2</v>
      </c>
      <c r="D325" s="6">
        <v>0.13123099999999999</v>
      </c>
      <c r="E325" s="6">
        <v>0.27992230000000001</v>
      </c>
      <c r="F325" s="6">
        <v>0.2486081</v>
      </c>
      <c r="G325" s="6">
        <v>0.53193299999999999</v>
      </c>
      <c r="H325" s="6">
        <v>0.10935019999999999</v>
      </c>
      <c r="I325" s="5">
        <f t="shared" si="10"/>
        <v>0.32064159999999997</v>
      </c>
      <c r="J325" s="6">
        <v>1.2855880000000001E-3</v>
      </c>
      <c r="K325" s="6">
        <v>3.8616010000000001E-3</v>
      </c>
      <c r="L325" s="7">
        <f t="shared" si="11"/>
        <v>2.5735945E-3</v>
      </c>
    </row>
    <row r="326" spans="1:12" x14ac:dyDescent="0.25">
      <c r="A326" s="4" t="s">
        <v>45</v>
      </c>
      <c r="B326" s="4" t="s">
        <v>46</v>
      </c>
      <c r="C326" s="6">
        <v>0.17819699999999999</v>
      </c>
      <c r="D326" s="6">
        <v>-2.4420870000000001E-2</v>
      </c>
      <c r="E326" s="6">
        <v>0.4950406</v>
      </c>
      <c r="F326" s="6">
        <v>0.2156805</v>
      </c>
      <c r="G326" s="6">
        <v>1.6720539999999999E-2</v>
      </c>
      <c r="H326" s="6">
        <v>0.73651180000000005</v>
      </c>
      <c r="I326" s="5">
        <f t="shared" si="10"/>
        <v>0.37661617000000003</v>
      </c>
      <c r="J326" s="6">
        <v>3.0699999999999997E-8</v>
      </c>
      <c r="K326" s="6">
        <v>5.1492259999999998E-3</v>
      </c>
      <c r="L326" s="7">
        <f t="shared" si="11"/>
        <v>2.5746283499999997E-3</v>
      </c>
    </row>
    <row r="327" spans="1:12" x14ac:dyDescent="0.25">
      <c r="A327" s="4" t="s">
        <v>350</v>
      </c>
      <c r="B327" s="4" t="s">
        <v>351</v>
      </c>
      <c r="C327" s="6">
        <v>-1.3049420000000001E-2</v>
      </c>
      <c r="D327" s="6">
        <v>6.9301620000000001E-3</v>
      </c>
      <c r="E327" s="6">
        <v>0.34342289999999998</v>
      </c>
      <c r="F327" s="6">
        <v>0.2594979</v>
      </c>
      <c r="G327" s="6">
        <v>0.87943830000000001</v>
      </c>
      <c r="H327" s="6">
        <v>0.93636070000000005</v>
      </c>
      <c r="I327" s="5">
        <f t="shared" si="10"/>
        <v>0.90789950000000008</v>
      </c>
      <c r="J327" s="6">
        <v>3.06991E-4</v>
      </c>
      <c r="K327" s="6">
        <v>4.9334499999999998E-3</v>
      </c>
      <c r="L327" s="7">
        <f t="shared" si="11"/>
        <v>2.6202205000000001E-3</v>
      </c>
    </row>
    <row r="328" spans="1:12" x14ac:dyDescent="0.25">
      <c r="A328" s="4" t="s">
        <v>607</v>
      </c>
      <c r="B328" s="4" t="s">
        <v>608</v>
      </c>
      <c r="C328" s="6">
        <v>0.15636520000000001</v>
      </c>
      <c r="D328" s="6">
        <v>-8.2129900000000006E-2</v>
      </c>
      <c r="E328" s="6">
        <v>0.49602970000000002</v>
      </c>
      <c r="F328" s="6">
        <v>0.23234869999999999</v>
      </c>
      <c r="G328" s="6">
        <v>4.9413739999999998E-2</v>
      </c>
      <c r="H328" s="6">
        <v>0.2980546</v>
      </c>
      <c r="I328" s="5">
        <f t="shared" si="10"/>
        <v>0.17373416999999999</v>
      </c>
      <c r="J328" s="6">
        <v>1.5699999999999999E-7</v>
      </c>
      <c r="K328" s="6">
        <v>5.2905549999999997E-3</v>
      </c>
      <c r="L328" s="7">
        <f t="shared" si="11"/>
        <v>2.6453559999999997E-3</v>
      </c>
    </row>
    <row r="329" spans="1:12" x14ac:dyDescent="0.25">
      <c r="A329" s="4" t="s">
        <v>638</v>
      </c>
      <c r="B329" s="4" t="s">
        <v>639</v>
      </c>
      <c r="C329" s="6">
        <v>0.14866019999999999</v>
      </c>
      <c r="D329" s="6">
        <v>0.17478060000000001</v>
      </c>
      <c r="E329" s="6">
        <v>0.20513400000000001</v>
      </c>
      <c r="F329" s="6">
        <v>0.3292486</v>
      </c>
      <c r="G329" s="6">
        <v>3.5332420000000003E-2</v>
      </c>
      <c r="H329" s="6">
        <v>1.5106130000000001E-2</v>
      </c>
      <c r="I329" s="5">
        <f t="shared" si="10"/>
        <v>2.5219275000000003E-2</v>
      </c>
      <c r="J329" s="6">
        <v>5.275849E-3</v>
      </c>
      <c r="K329" s="6">
        <v>2.73E-5</v>
      </c>
      <c r="L329" s="7">
        <f t="shared" si="11"/>
        <v>2.6515745E-3</v>
      </c>
    </row>
    <row r="330" spans="1:12" x14ac:dyDescent="0.25">
      <c r="A330" s="4" t="s">
        <v>708</v>
      </c>
      <c r="B330" s="4" t="s">
        <v>707</v>
      </c>
      <c r="C330" s="6">
        <v>7.9628240000000003E-2</v>
      </c>
      <c r="D330" s="6">
        <v>5.2567750000000003E-2</v>
      </c>
      <c r="E330" s="6">
        <v>0.25151770000000001</v>
      </c>
      <c r="F330" s="6">
        <v>0.3515606</v>
      </c>
      <c r="G330" s="6">
        <v>0.34591759999999999</v>
      </c>
      <c r="H330" s="6">
        <v>0.53617579999999998</v>
      </c>
      <c r="I330" s="5">
        <f t="shared" si="10"/>
        <v>0.44104670000000001</v>
      </c>
      <c r="J330" s="6">
        <v>5.1526740000000003E-3</v>
      </c>
      <c r="K330" s="6">
        <v>1.7749399999999999E-4</v>
      </c>
      <c r="L330" s="7">
        <f t="shared" si="11"/>
        <v>2.6650840000000003E-3</v>
      </c>
    </row>
    <row r="331" spans="1:12" x14ac:dyDescent="0.25">
      <c r="A331" s="4" t="s">
        <v>524</v>
      </c>
      <c r="B331" s="4" t="s">
        <v>525</v>
      </c>
      <c r="C331" s="6">
        <v>2.8463429999999999E-3</v>
      </c>
      <c r="D331" s="6">
        <v>-1.3675619999999999E-2</v>
      </c>
      <c r="E331" s="6">
        <v>0.2097135</v>
      </c>
      <c r="F331" s="6">
        <v>0.19683249999999999</v>
      </c>
      <c r="G331" s="6">
        <v>0.96365710000000004</v>
      </c>
      <c r="H331" s="6">
        <v>0.82827510000000004</v>
      </c>
      <c r="I331" s="5">
        <f t="shared" si="10"/>
        <v>0.8959661000000001</v>
      </c>
      <c r="J331" s="6">
        <v>1.92315E-3</v>
      </c>
      <c r="K331" s="6">
        <v>3.450622E-3</v>
      </c>
      <c r="L331" s="7">
        <f t="shared" si="11"/>
        <v>2.6868859999999999E-3</v>
      </c>
    </row>
    <row r="332" spans="1:12" x14ac:dyDescent="0.25">
      <c r="A332" s="4" t="s">
        <v>394</v>
      </c>
      <c r="B332" s="4" t="s">
        <v>388</v>
      </c>
      <c r="C332" s="6">
        <v>8.6126049999999996E-2</v>
      </c>
      <c r="D332" s="6">
        <v>0.16269990000000001</v>
      </c>
      <c r="E332" s="6">
        <v>0.30705280000000001</v>
      </c>
      <c r="F332" s="6">
        <v>0.28673949999999998</v>
      </c>
      <c r="G332" s="6">
        <v>0.34748889999999999</v>
      </c>
      <c r="H332" s="6">
        <v>8.2560990000000001E-2</v>
      </c>
      <c r="I332" s="5">
        <f t="shared" si="10"/>
        <v>0.215024945</v>
      </c>
      <c r="J332" s="6">
        <v>1.8686530000000001E-3</v>
      </c>
      <c r="K332" s="6">
        <v>3.5090859999999998E-3</v>
      </c>
      <c r="L332" s="7">
        <f t="shared" si="11"/>
        <v>2.6888694999999997E-3</v>
      </c>
    </row>
    <row r="333" spans="1:12" x14ac:dyDescent="0.25">
      <c r="A333" s="4" t="s">
        <v>417</v>
      </c>
      <c r="B333" s="4" t="s">
        <v>418</v>
      </c>
      <c r="C333" s="6">
        <v>3.055861E-2</v>
      </c>
      <c r="D333" s="6">
        <v>9.8283220000000004E-2</v>
      </c>
      <c r="E333" s="6">
        <v>0.3087319</v>
      </c>
      <c r="F333" s="6">
        <v>0.21955559999999999</v>
      </c>
      <c r="G333" s="6">
        <v>0.67755220000000005</v>
      </c>
      <c r="H333" s="6">
        <v>0.1892257</v>
      </c>
      <c r="I333" s="5">
        <f t="shared" si="10"/>
        <v>0.43338895</v>
      </c>
      <c r="J333" s="6">
        <v>1.6166299999999999E-4</v>
      </c>
      <c r="K333" s="6">
        <v>5.2839330000000002E-3</v>
      </c>
      <c r="L333" s="7">
        <f t="shared" si="11"/>
        <v>2.7227980000000002E-3</v>
      </c>
    </row>
    <row r="334" spans="1:12" x14ac:dyDescent="0.25">
      <c r="A334" s="4" t="s">
        <v>621</v>
      </c>
      <c r="B334" s="4" t="s">
        <v>622</v>
      </c>
      <c r="C334" s="6">
        <v>0.23049649999999999</v>
      </c>
      <c r="D334" s="6">
        <v>0.1246637</v>
      </c>
      <c r="E334" s="6">
        <v>0.26260709999999998</v>
      </c>
      <c r="F334" s="6">
        <v>0.3010253</v>
      </c>
      <c r="G334" s="6">
        <v>9.7326860000000008E-3</v>
      </c>
      <c r="H334" s="6">
        <v>0.15375469999999999</v>
      </c>
      <c r="I334" s="5">
        <f t="shared" si="10"/>
        <v>8.1743692999999992E-2</v>
      </c>
      <c r="J334" s="6">
        <v>4.2082450000000002E-3</v>
      </c>
      <c r="K334" s="6">
        <v>1.2486929999999999E-3</v>
      </c>
      <c r="L334" s="7">
        <f t="shared" si="11"/>
        <v>2.7284689999999999E-3</v>
      </c>
    </row>
    <row r="335" spans="1:12" x14ac:dyDescent="0.25">
      <c r="A335" s="4" t="s">
        <v>428</v>
      </c>
      <c r="B335" s="4" t="s">
        <v>429</v>
      </c>
      <c r="C335" s="6">
        <v>-0.10425089999999999</v>
      </c>
      <c r="D335" s="6">
        <v>-5.8120270000000002E-2</v>
      </c>
      <c r="E335" s="6">
        <v>0.66284010000000004</v>
      </c>
      <c r="F335" s="6">
        <v>0.27098939999999999</v>
      </c>
      <c r="G335" s="6">
        <v>0.25636730000000002</v>
      </c>
      <c r="H335" s="6">
        <v>0.52831470000000003</v>
      </c>
      <c r="I335" s="5">
        <f t="shared" si="10"/>
        <v>0.39234100000000005</v>
      </c>
      <c r="J335" s="6">
        <v>8.8300000000000003E-9</v>
      </c>
      <c r="K335" s="6">
        <v>5.5226140000000003E-3</v>
      </c>
      <c r="L335" s="7">
        <f t="shared" si="11"/>
        <v>2.7613114150000003E-3</v>
      </c>
    </row>
    <row r="336" spans="1:12" x14ac:dyDescent="0.25">
      <c r="A336" s="4" t="s">
        <v>364</v>
      </c>
      <c r="B336" s="4" t="s">
        <v>365</v>
      </c>
      <c r="C336" s="6">
        <v>-0.12896650000000001</v>
      </c>
      <c r="D336" s="6">
        <v>-0.1120309</v>
      </c>
      <c r="E336" s="6">
        <v>0.27905180000000002</v>
      </c>
      <c r="F336" s="6">
        <v>0.327878</v>
      </c>
      <c r="G336" s="6">
        <v>0.16700670000000001</v>
      </c>
      <c r="H336" s="6">
        <v>0.23275299999999999</v>
      </c>
      <c r="I336" s="5">
        <f t="shared" si="10"/>
        <v>0.19987985</v>
      </c>
      <c r="J336" s="6">
        <v>4.7363639999999999E-3</v>
      </c>
      <c r="K336" s="6">
        <v>1.128305E-3</v>
      </c>
      <c r="L336" s="7">
        <f t="shared" si="11"/>
        <v>2.9323344999999997E-3</v>
      </c>
    </row>
    <row r="337" spans="1:12" x14ac:dyDescent="0.25">
      <c r="A337" s="4" t="s">
        <v>688</v>
      </c>
      <c r="B337" s="4" t="s">
        <v>689</v>
      </c>
      <c r="C337" s="6">
        <v>1.388692E-3</v>
      </c>
      <c r="D337" s="6">
        <v>-6.7274399999999998E-2</v>
      </c>
      <c r="E337" s="6">
        <v>0.22489980000000001</v>
      </c>
      <c r="F337" s="6">
        <v>0.24201130000000001</v>
      </c>
      <c r="G337" s="6">
        <v>0.98469859999999998</v>
      </c>
      <c r="H337" s="6">
        <v>0.35960569999999997</v>
      </c>
      <c r="I337" s="5">
        <f t="shared" si="10"/>
        <v>0.67215214999999995</v>
      </c>
      <c r="J337" s="6">
        <v>3.8198540000000001E-3</v>
      </c>
      <c r="K337" s="6">
        <v>2.0467979999999998E-3</v>
      </c>
      <c r="L337" s="7">
        <f t="shared" si="11"/>
        <v>2.933326E-3</v>
      </c>
    </row>
    <row r="338" spans="1:12" x14ac:dyDescent="0.25">
      <c r="A338" s="4" t="s">
        <v>571</v>
      </c>
      <c r="B338" s="4" t="s">
        <v>572</v>
      </c>
      <c r="C338" s="6">
        <v>1.332878E-2</v>
      </c>
      <c r="D338" s="6">
        <v>1.743374E-2</v>
      </c>
      <c r="E338" s="6">
        <v>0.47603699999999999</v>
      </c>
      <c r="F338" s="6">
        <v>0.22551180000000001</v>
      </c>
      <c r="G338" s="6">
        <v>0.86226990000000003</v>
      </c>
      <c r="H338" s="6">
        <v>0.82208239999999999</v>
      </c>
      <c r="I338" s="5">
        <f t="shared" si="10"/>
        <v>0.84217615000000001</v>
      </c>
      <c r="J338" s="6">
        <v>2.8700000000000002E-7</v>
      </c>
      <c r="K338" s="6">
        <v>6.0973499999999996E-3</v>
      </c>
      <c r="L338" s="7">
        <f t="shared" si="11"/>
        <v>3.0488184999999998E-3</v>
      </c>
    </row>
    <row r="339" spans="1:12" x14ac:dyDescent="0.25">
      <c r="A339" s="4" t="s">
        <v>368</v>
      </c>
      <c r="B339" s="4" t="s">
        <v>369</v>
      </c>
      <c r="C339" s="6">
        <v>-4.1591290000000003E-2</v>
      </c>
      <c r="D339" s="6">
        <v>-0.16296140000000001</v>
      </c>
      <c r="E339" s="6">
        <v>0.66305820000000004</v>
      </c>
      <c r="F339" s="6">
        <v>0.22354750000000001</v>
      </c>
      <c r="G339" s="6">
        <v>0.58657769999999998</v>
      </c>
      <c r="H339" s="6">
        <v>3.9312199999999999E-2</v>
      </c>
      <c r="I339" s="5">
        <f t="shared" si="10"/>
        <v>0.31294495</v>
      </c>
      <c r="J339" s="6">
        <v>1.0300000000000001E-10</v>
      </c>
      <c r="K339" s="6">
        <v>6.2191010000000003E-3</v>
      </c>
      <c r="L339" s="7">
        <f t="shared" si="11"/>
        <v>3.1095505515000002E-3</v>
      </c>
    </row>
    <row r="340" spans="1:12" x14ac:dyDescent="0.25">
      <c r="A340" s="4" t="s">
        <v>471</v>
      </c>
      <c r="B340" s="4" t="s">
        <v>472</v>
      </c>
      <c r="C340" s="6">
        <v>-8.2843879999999995E-2</v>
      </c>
      <c r="D340" s="6">
        <v>-7.3358619999999999E-2</v>
      </c>
      <c r="E340" s="6">
        <v>0.41593989999999997</v>
      </c>
      <c r="F340" s="6">
        <v>0.26123109999999999</v>
      </c>
      <c r="G340" s="6">
        <v>0.35523719999999998</v>
      </c>
      <c r="H340" s="6">
        <v>0.41661130000000002</v>
      </c>
      <c r="I340" s="5">
        <f t="shared" si="10"/>
        <v>0.38592424999999997</v>
      </c>
      <c r="J340" s="6">
        <v>3.8999999999999999E-5</v>
      </c>
      <c r="K340" s="6">
        <v>6.1822099999999996E-3</v>
      </c>
      <c r="L340" s="7">
        <f t="shared" si="11"/>
        <v>3.1106049999999998E-3</v>
      </c>
    </row>
    <row r="341" spans="1:12" x14ac:dyDescent="0.25">
      <c r="A341" s="4" t="s">
        <v>372</v>
      </c>
      <c r="B341" s="4" t="s">
        <v>373</v>
      </c>
      <c r="C341" s="6">
        <v>1.039622E-3</v>
      </c>
      <c r="D341" s="6">
        <v>0.1142083</v>
      </c>
      <c r="E341" s="6">
        <v>0.34543360000000001</v>
      </c>
      <c r="F341" s="6">
        <v>0.25651390000000002</v>
      </c>
      <c r="G341" s="6">
        <v>0.99048539999999996</v>
      </c>
      <c r="H341" s="6">
        <v>0.19868769999999999</v>
      </c>
      <c r="I341" s="5">
        <f t="shared" si="10"/>
        <v>0.59458654999999994</v>
      </c>
      <c r="J341" s="6">
        <v>3.35736E-4</v>
      </c>
      <c r="K341" s="6">
        <v>5.9934250000000001E-3</v>
      </c>
      <c r="L341" s="7">
        <f t="shared" si="11"/>
        <v>3.1645804999999999E-3</v>
      </c>
    </row>
    <row r="342" spans="1:12" x14ac:dyDescent="0.25">
      <c r="A342" s="4" t="s">
        <v>323</v>
      </c>
      <c r="B342" s="4" t="s">
        <v>324</v>
      </c>
      <c r="C342" s="6">
        <v>0.145979</v>
      </c>
      <c r="D342" s="6">
        <v>0.16246769999999999</v>
      </c>
      <c r="E342" s="6">
        <v>0.31390960000000001</v>
      </c>
      <c r="F342" s="6">
        <v>0.26341360000000003</v>
      </c>
      <c r="G342" s="6">
        <v>0.10313410000000001</v>
      </c>
      <c r="H342" s="6">
        <v>7.3188279999999994E-2</v>
      </c>
      <c r="I342" s="5">
        <f t="shared" si="10"/>
        <v>8.816119E-2</v>
      </c>
      <c r="J342" s="6">
        <v>1.0783189999999999E-3</v>
      </c>
      <c r="K342" s="6">
        <v>5.3009800000000003E-3</v>
      </c>
      <c r="L342" s="7">
        <f t="shared" si="11"/>
        <v>3.1896494999999999E-3</v>
      </c>
    </row>
    <row r="343" spans="1:12" x14ac:dyDescent="0.25">
      <c r="A343" s="4" t="s">
        <v>609</v>
      </c>
      <c r="B343" s="4" t="s">
        <v>610</v>
      </c>
      <c r="C343" s="6">
        <v>7.8695399999999999E-2</v>
      </c>
      <c r="D343" s="6">
        <v>0.20235249999999999</v>
      </c>
      <c r="E343" s="6">
        <v>0.23791000000000001</v>
      </c>
      <c r="F343" s="6">
        <v>0.34958289999999997</v>
      </c>
      <c r="G343" s="6">
        <v>0.3373719</v>
      </c>
      <c r="H343" s="6">
        <v>1.7571570000000002E-2</v>
      </c>
      <c r="I343" s="5">
        <f t="shared" si="10"/>
        <v>0.17747173499999999</v>
      </c>
      <c r="J343" s="6">
        <v>6.2965979999999996E-3</v>
      </c>
      <c r="K343" s="6">
        <v>1.30309E-4</v>
      </c>
      <c r="L343" s="7">
        <f t="shared" si="11"/>
        <v>3.2134535E-3</v>
      </c>
    </row>
    <row r="344" spans="1:12" x14ac:dyDescent="0.25">
      <c r="A344" s="4" t="s">
        <v>58</v>
      </c>
      <c r="B344" s="4" t="s">
        <v>59</v>
      </c>
      <c r="C344" s="6">
        <v>0.1463613</v>
      </c>
      <c r="D344" s="6">
        <v>0.18977340000000001</v>
      </c>
      <c r="E344" s="6">
        <v>0.31797120000000001</v>
      </c>
      <c r="F344" s="6">
        <v>0.22159229999999999</v>
      </c>
      <c r="G344" s="6">
        <v>5.8835579999999998E-2</v>
      </c>
      <c r="H344" s="6">
        <v>1.659863E-2</v>
      </c>
      <c r="I344" s="5">
        <f t="shared" si="10"/>
        <v>3.7717105000000001E-2</v>
      </c>
      <c r="J344" s="6">
        <v>1.6630900000000001E-4</v>
      </c>
      <c r="K344" s="6">
        <v>6.2840250000000004E-3</v>
      </c>
      <c r="L344" s="7">
        <f t="shared" si="11"/>
        <v>3.2251670000000001E-3</v>
      </c>
    </row>
    <row r="345" spans="1:12" x14ac:dyDescent="0.25">
      <c r="A345" s="4" t="s">
        <v>52</v>
      </c>
      <c r="B345" s="4" t="s">
        <v>53</v>
      </c>
      <c r="C345" s="6">
        <v>-7.1653449999999994E-2</v>
      </c>
      <c r="D345" s="6">
        <v>-7.049743E-2</v>
      </c>
      <c r="E345" s="6">
        <v>0.29988229999999999</v>
      </c>
      <c r="F345" s="6">
        <v>0.19414699999999999</v>
      </c>
      <c r="G345" s="6">
        <v>0.28517500000000001</v>
      </c>
      <c r="H345" s="6">
        <v>0.2971704</v>
      </c>
      <c r="I345" s="5">
        <f t="shared" si="10"/>
        <v>0.29117270000000001</v>
      </c>
      <c r="J345" s="6">
        <v>6.4499999999999996E-5</v>
      </c>
      <c r="K345" s="6">
        <v>6.4150700000000001E-3</v>
      </c>
      <c r="L345" s="7">
        <f t="shared" si="11"/>
        <v>3.2397850000000002E-3</v>
      </c>
    </row>
    <row r="346" spans="1:12" x14ac:dyDescent="0.25">
      <c r="A346" s="4" t="s">
        <v>380</v>
      </c>
      <c r="B346" s="4" t="s">
        <v>379</v>
      </c>
      <c r="C346" s="6">
        <v>-9.9752109999999995E-3</v>
      </c>
      <c r="D346" s="6">
        <v>0.1334843</v>
      </c>
      <c r="E346" s="6">
        <v>0.50459639999999994</v>
      </c>
      <c r="F346" s="6">
        <v>0.24674380000000001</v>
      </c>
      <c r="G346" s="6">
        <v>0.90632270000000004</v>
      </c>
      <c r="H346" s="6">
        <v>0.1239693</v>
      </c>
      <c r="I346" s="5">
        <f t="shared" si="10"/>
        <v>0.51514599999999999</v>
      </c>
      <c r="J346" s="6">
        <v>6.3300000000000002E-7</v>
      </c>
      <c r="K346" s="6">
        <v>6.5001019999999998E-3</v>
      </c>
      <c r="L346" s="7">
        <f t="shared" si="11"/>
        <v>3.2503674999999998E-3</v>
      </c>
    </row>
    <row r="347" spans="1:12" x14ac:dyDescent="0.25">
      <c r="A347" s="4" t="s">
        <v>19</v>
      </c>
      <c r="B347" s="4" t="s">
        <v>20</v>
      </c>
      <c r="C347" s="6">
        <v>-0.14653469999999999</v>
      </c>
      <c r="D347" s="6">
        <v>0.15594949999999999</v>
      </c>
      <c r="E347" s="6">
        <v>0.63100339999999999</v>
      </c>
      <c r="F347" s="6">
        <v>0.23831649999999999</v>
      </c>
      <c r="G347" s="6">
        <v>7.903752E-2</v>
      </c>
      <c r="H347" s="6">
        <v>6.4502589999999999E-2</v>
      </c>
      <c r="I347" s="5">
        <f t="shared" si="10"/>
        <v>7.1770054999999999E-2</v>
      </c>
      <c r="J347" s="6">
        <v>2.21E-9</v>
      </c>
      <c r="K347" s="6">
        <v>6.5009500000000001E-3</v>
      </c>
      <c r="L347" s="7">
        <f t="shared" si="11"/>
        <v>3.250476105E-3</v>
      </c>
    </row>
    <row r="348" spans="1:12" x14ac:dyDescent="0.25">
      <c r="A348" s="4" t="s">
        <v>192</v>
      </c>
      <c r="B348" s="4" t="s">
        <v>193</v>
      </c>
      <c r="C348" s="6">
        <v>-2.4336529999999999E-2</v>
      </c>
      <c r="D348" s="6">
        <v>6.0931260000000001E-2</v>
      </c>
      <c r="E348" s="6">
        <v>0.43034850000000002</v>
      </c>
      <c r="F348" s="6">
        <v>0.22932440000000001</v>
      </c>
      <c r="G348" s="6">
        <v>0.75804499999999997</v>
      </c>
      <c r="H348" s="6">
        <v>0.44598359999999998</v>
      </c>
      <c r="I348" s="5">
        <f t="shared" si="10"/>
        <v>0.6020143</v>
      </c>
      <c r="J348" s="6">
        <v>3.2200000000000001E-6</v>
      </c>
      <c r="K348" s="6">
        <v>6.6128189999999998E-3</v>
      </c>
      <c r="L348" s="7">
        <f t="shared" si="11"/>
        <v>3.3080194999999999E-3</v>
      </c>
    </row>
    <row r="349" spans="1:12" x14ac:dyDescent="0.25">
      <c r="A349" s="4" t="s">
        <v>383</v>
      </c>
      <c r="B349" s="4" t="s">
        <v>384</v>
      </c>
      <c r="C349" s="6">
        <v>-2.395098E-2</v>
      </c>
      <c r="D349" s="6">
        <v>-0.1133102</v>
      </c>
      <c r="E349" s="6">
        <v>0.2413603</v>
      </c>
      <c r="F349" s="6">
        <v>0.25923309999999999</v>
      </c>
      <c r="G349" s="6">
        <v>0.76125949999999998</v>
      </c>
      <c r="H349" s="6">
        <v>0.15908369999999999</v>
      </c>
      <c r="I349" s="5">
        <f t="shared" si="10"/>
        <v>0.46017160000000001</v>
      </c>
      <c r="J349" s="6">
        <v>4.2797360000000001E-3</v>
      </c>
      <c r="K349" s="6">
        <v>2.362313E-3</v>
      </c>
      <c r="L349" s="7">
        <f t="shared" si="11"/>
        <v>3.3210245000000003E-3</v>
      </c>
    </row>
    <row r="350" spans="1:12" x14ac:dyDescent="0.25">
      <c r="A350" s="4" t="s">
        <v>498</v>
      </c>
      <c r="B350" s="4" t="s">
        <v>499</v>
      </c>
      <c r="C350" s="6">
        <v>6.3539319999999996E-2</v>
      </c>
      <c r="D350" s="6">
        <v>-6.6770599999999999E-2</v>
      </c>
      <c r="E350" s="6">
        <v>0.25366179999999999</v>
      </c>
      <c r="F350" s="6">
        <v>0.20416590000000001</v>
      </c>
      <c r="G350" s="6">
        <v>0.3613266</v>
      </c>
      <c r="H350" s="6">
        <v>0.34195019999999998</v>
      </c>
      <c r="I350" s="5">
        <f t="shared" si="10"/>
        <v>0.35163840000000002</v>
      </c>
      <c r="J350" s="6">
        <v>8.0818399999999999E-4</v>
      </c>
      <c r="K350" s="6">
        <v>5.9039649999999997E-3</v>
      </c>
      <c r="L350" s="7">
        <f t="shared" si="11"/>
        <v>3.3560744999999999E-3</v>
      </c>
    </row>
    <row r="351" spans="1:12" x14ac:dyDescent="0.25">
      <c r="A351" s="4" t="s">
        <v>245</v>
      </c>
      <c r="B351" s="4" t="s">
        <v>246</v>
      </c>
      <c r="C351" s="6">
        <v>-0.1406346</v>
      </c>
      <c r="D351" s="6">
        <v>6.3609609999999997E-2</v>
      </c>
      <c r="E351" s="6">
        <v>0.20027809999999999</v>
      </c>
      <c r="F351" s="6">
        <v>0.48130430000000002</v>
      </c>
      <c r="G351" s="6">
        <v>4.7720720000000001E-2</v>
      </c>
      <c r="H351" s="6">
        <v>0.36564099999999999</v>
      </c>
      <c r="I351" s="5">
        <f t="shared" si="10"/>
        <v>0.20668085999999999</v>
      </c>
      <c r="J351" s="6">
        <v>6.7764260000000003E-3</v>
      </c>
      <c r="K351" s="6">
        <v>2.7100000000000001E-8</v>
      </c>
      <c r="L351" s="7">
        <f t="shared" si="11"/>
        <v>3.3882265500000002E-3</v>
      </c>
    </row>
    <row r="352" spans="1:12" x14ac:dyDescent="0.25">
      <c r="A352" s="4" t="s">
        <v>669</v>
      </c>
      <c r="B352" s="4" t="s">
        <v>670</v>
      </c>
      <c r="C352" s="6">
        <v>-4.0224250000000003E-2</v>
      </c>
      <c r="D352" s="6">
        <v>-0.1985614</v>
      </c>
      <c r="E352" s="6">
        <v>0.21370819999999999</v>
      </c>
      <c r="F352" s="6">
        <v>0.27571580000000001</v>
      </c>
      <c r="G352" s="6">
        <v>0.58282009999999995</v>
      </c>
      <c r="H352" s="6">
        <v>9.7879449999999993E-3</v>
      </c>
      <c r="I352" s="5">
        <f t="shared" si="10"/>
        <v>0.29630402249999999</v>
      </c>
      <c r="J352" s="6">
        <v>6.1849510000000002E-3</v>
      </c>
      <c r="K352" s="6">
        <v>6.0370900000000002E-4</v>
      </c>
      <c r="L352" s="7">
        <f t="shared" si="11"/>
        <v>3.3943300000000001E-3</v>
      </c>
    </row>
    <row r="353" spans="1:12" x14ac:dyDescent="0.25">
      <c r="A353" s="4" t="s">
        <v>696</v>
      </c>
      <c r="B353" s="4" t="s">
        <v>697</v>
      </c>
      <c r="C353" s="6">
        <v>3.6463500000000003E-2</v>
      </c>
      <c r="D353" s="6">
        <v>9.0682949999999998E-2</v>
      </c>
      <c r="E353" s="6">
        <v>0.24165149999999999</v>
      </c>
      <c r="F353" s="6">
        <v>0.23170979999999999</v>
      </c>
      <c r="G353" s="6">
        <v>0.62714080000000005</v>
      </c>
      <c r="H353" s="6">
        <v>0.23456179999999999</v>
      </c>
      <c r="I353" s="5">
        <f t="shared" si="10"/>
        <v>0.43085130000000005</v>
      </c>
      <c r="J353" s="6">
        <v>2.7770070000000002E-3</v>
      </c>
      <c r="K353" s="6">
        <v>4.0495640000000003E-3</v>
      </c>
      <c r="L353" s="7">
        <f t="shared" si="11"/>
        <v>3.4132855E-3</v>
      </c>
    </row>
    <row r="354" spans="1:12" x14ac:dyDescent="0.25">
      <c r="A354" s="4" t="s">
        <v>139</v>
      </c>
      <c r="B354" s="4" t="s">
        <v>140</v>
      </c>
      <c r="C354" s="6">
        <v>-7.890366E-2</v>
      </c>
      <c r="D354" s="6">
        <v>-5.9283009999999997E-2</v>
      </c>
      <c r="E354" s="6">
        <v>0.32311869999999998</v>
      </c>
      <c r="F354" s="6">
        <v>0.26232719999999998</v>
      </c>
      <c r="G354" s="6">
        <v>0.37813790000000003</v>
      </c>
      <c r="H354" s="6">
        <v>0.51075170000000003</v>
      </c>
      <c r="I354" s="5">
        <f t="shared" si="10"/>
        <v>0.44444480000000003</v>
      </c>
      <c r="J354" s="6">
        <v>8.97908E-4</v>
      </c>
      <c r="K354" s="6">
        <v>5.9668639999999997E-3</v>
      </c>
      <c r="L354" s="7">
        <f t="shared" si="11"/>
        <v>3.4323859999999999E-3</v>
      </c>
    </row>
    <row r="355" spans="1:12" x14ac:dyDescent="0.25">
      <c r="A355" s="4" t="s">
        <v>667</v>
      </c>
      <c r="B355" s="4" t="s">
        <v>668</v>
      </c>
      <c r="C355" s="6">
        <v>7.1687029999999999E-2</v>
      </c>
      <c r="D355" s="6">
        <v>0.17018949999999999</v>
      </c>
      <c r="E355" s="6">
        <v>0.22474240000000001</v>
      </c>
      <c r="F355" s="6">
        <v>0.27071919999999999</v>
      </c>
      <c r="G355" s="6">
        <v>0.35212680000000002</v>
      </c>
      <c r="H355" s="6">
        <v>3.237926E-2</v>
      </c>
      <c r="I355" s="5">
        <f t="shared" si="10"/>
        <v>0.19225303000000002</v>
      </c>
      <c r="J355" s="6">
        <v>6.0423170000000002E-3</v>
      </c>
      <c r="K355" s="6">
        <v>1.2014459999999999E-3</v>
      </c>
      <c r="L355" s="7">
        <f t="shared" si="11"/>
        <v>3.6218815000000001E-3</v>
      </c>
    </row>
    <row r="356" spans="1:12" x14ac:dyDescent="0.25">
      <c r="A356" s="4" t="s">
        <v>673</v>
      </c>
      <c r="B356" s="4" t="s">
        <v>674</v>
      </c>
      <c r="C356" s="6">
        <v>-1.7037549999999999E-2</v>
      </c>
      <c r="D356" s="6">
        <v>-4.7900199999999999E-3</v>
      </c>
      <c r="E356" s="6">
        <v>0.32476290000000002</v>
      </c>
      <c r="F356" s="6">
        <v>0.21733910000000001</v>
      </c>
      <c r="G356" s="6">
        <v>0.82222229999999996</v>
      </c>
      <c r="H356" s="6">
        <v>0.95006480000000004</v>
      </c>
      <c r="I356" s="5">
        <f t="shared" si="10"/>
        <v>0.88614355</v>
      </c>
      <c r="J356" s="6">
        <v>1.2710900000000001E-4</v>
      </c>
      <c r="K356" s="6">
        <v>7.2803959999999997E-3</v>
      </c>
      <c r="L356" s="7">
        <f t="shared" si="11"/>
        <v>3.7037525E-3</v>
      </c>
    </row>
    <row r="357" spans="1:12" x14ac:dyDescent="0.25">
      <c r="A357" s="4" t="s">
        <v>484</v>
      </c>
      <c r="B357" s="4" t="s">
        <v>485</v>
      </c>
      <c r="C357" s="6">
        <v>0.1422998</v>
      </c>
      <c r="D357" s="6">
        <v>9.2040410000000003E-2</v>
      </c>
      <c r="E357" s="6">
        <v>0.27897</v>
      </c>
      <c r="F357" s="6">
        <v>0.1847308</v>
      </c>
      <c r="G357" s="6">
        <v>3.1907909999999998E-2</v>
      </c>
      <c r="H357" s="6">
        <v>0.16206619999999999</v>
      </c>
      <c r="I357" s="5">
        <f t="shared" si="10"/>
        <v>9.6987054999999989E-2</v>
      </c>
      <c r="J357" s="6">
        <v>1.11383E-4</v>
      </c>
      <c r="K357" s="6">
        <v>7.3096630000000001E-3</v>
      </c>
      <c r="L357" s="7">
        <f t="shared" si="11"/>
        <v>3.7105229999999999E-3</v>
      </c>
    </row>
    <row r="358" spans="1:12" x14ac:dyDescent="0.25">
      <c r="A358" s="4" t="s">
        <v>158</v>
      </c>
      <c r="B358" s="4" t="s">
        <v>159</v>
      </c>
      <c r="C358" s="6">
        <v>0.10375860000000001</v>
      </c>
      <c r="D358" s="6">
        <v>0.10135189999999999</v>
      </c>
      <c r="E358" s="6">
        <v>0.29975030000000003</v>
      </c>
      <c r="F358" s="6">
        <v>0.26328249999999997</v>
      </c>
      <c r="G358" s="6">
        <v>0.24689449999999999</v>
      </c>
      <c r="H358" s="6">
        <v>0.262044</v>
      </c>
      <c r="I358" s="5">
        <f t="shared" si="10"/>
        <v>0.25446924999999998</v>
      </c>
      <c r="J358" s="6">
        <v>1.84155E-3</v>
      </c>
      <c r="K358" s="6">
        <v>5.6884700000000002E-3</v>
      </c>
      <c r="L358" s="7">
        <f t="shared" si="11"/>
        <v>3.7650100000000001E-3</v>
      </c>
    </row>
    <row r="359" spans="1:12" x14ac:dyDescent="0.25">
      <c r="A359" s="4" t="s">
        <v>82</v>
      </c>
      <c r="B359" s="4" t="s">
        <v>81</v>
      </c>
      <c r="C359" s="6">
        <v>-7.5793789999999998E-3</v>
      </c>
      <c r="D359" s="6">
        <v>0.19618630000000001</v>
      </c>
      <c r="E359" s="6">
        <v>0.22130040000000001</v>
      </c>
      <c r="F359" s="6">
        <v>0.46499030000000002</v>
      </c>
      <c r="G359" s="6">
        <v>0.92243540000000002</v>
      </c>
      <c r="H359" s="6">
        <v>1.5958030000000002E-2</v>
      </c>
      <c r="I359" s="5">
        <f t="shared" si="10"/>
        <v>0.46919671499999999</v>
      </c>
      <c r="J359" s="6">
        <v>7.6161279999999998E-3</v>
      </c>
      <c r="K359" s="6">
        <v>6.1900000000000002E-7</v>
      </c>
      <c r="L359" s="7">
        <f t="shared" si="11"/>
        <v>3.8083735000000001E-3</v>
      </c>
    </row>
    <row r="360" spans="1:12" x14ac:dyDescent="0.25">
      <c r="A360" s="4" t="s">
        <v>117</v>
      </c>
      <c r="B360" s="4" t="s">
        <v>118</v>
      </c>
      <c r="C360" s="6">
        <v>0.19727459999999999</v>
      </c>
      <c r="D360" s="6">
        <v>6.7654510000000001E-2</v>
      </c>
      <c r="E360" s="6">
        <v>0.2409685</v>
      </c>
      <c r="F360" s="6">
        <v>0.2647911</v>
      </c>
      <c r="G360" s="6">
        <v>1.8145729999999999E-2</v>
      </c>
      <c r="H360" s="6">
        <v>0.4078117</v>
      </c>
      <c r="I360" s="5">
        <f t="shared" si="10"/>
        <v>0.21297871499999999</v>
      </c>
      <c r="J360" s="6">
        <v>5.2370029999999996E-3</v>
      </c>
      <c r="K360" s="6">
        <v>2.4133869999999999E-3</v>
      </c>
      <c r="L360" s="7">
        <f t="shared" si="11"/>
        <v>3.825195E-3</v>
      </c>
    </row>
    <row r="361" spans="1:12" x14ac:dyDescent="0.25">
      <c r="A361" s="4" t="s">
        <v>526</v>
      </c>
      <c r="B361" s="4" t="s">
        <v>527</v>
      </c>
      <c r="C361" s="6">
        <v>-9.2051149999999998E-2</v>
      </c>
      <c r="D361" s="6">
        <v>-4.2835709999999999E-2</v>
      </c>
      <c r="E361" s="6">
        <v>0.81068300000000004</v>
      </c>
      <c r="F361" s="6">
        <v>0.23591909999999999</v>
      </c>
      <c r="G361" s="6">
        <v>0.27073150000000001</v>
      </c>
      <c r="H361" s="6">
        <v>0.60939659999999995</v>
      </c>
      <c r="I361" s="5">
        <f t="shared" si="10"/>
        <v>0.44006404999999998</v>
      </c>
      <c r="J361" s="6">
        <v>3.8700000000000003E-12</v>
      </c>
      <c r="K361" s="6">
        <v>7.7284210000000001E-3</v>
      </c>
      <c r="L361" s="7">
        <f t="shared" si="11"/>
        <v>3.8642105019349999E-3</v>
      </c>
    </row>
    <row r="362" spans="1:12" x14ac:dyDescent="0.25">
      <c r="A362" s="4" t="s">
        <v>12</v>
      </c>
      <c r="B362" s="4" t="s">
        <v>13</v>
      </c>
      <c r="C362" s="6">
        <v>-5.4815959999999997E-2</v>
      </c>
      <c r="D362" s="6">
        <v>3.5102920000000003E-2</v>
      </c>
      <c r="E362" s="6">
        <v>0.22448029999999999</v>
      </c>
      <c r="F362" s="6">
        <v>0.3525084</v>
      </c>
      <c r="G362" s="6">
        <v>0.48987310000000001</v>
      </c>
      <c r="H362" s="6">
        <v>0.66065059999999998</v>
      </c>
      <c r="I362" s="5">
        <f t="shared" si="10"/>
        <v>0.57526184999999996</v>
      </c>
      <c r="J362" s="6">
        <v>7.7545679999999999E-3</v>
      </c>
      <c r="K362" s="6">
        <v>7.7999999999999999E-5</v>
      </c>
      <c r="L362" s="7">
        <f t="shared" si="11"/>
        <v>3.9162839999999999E-3</v>
      </c>
    </row>
    <row r="363" spans="1:12" x14ac:dyDescent="0.25">
      <c r="A363" s="4" t="s">
        <v>686</v>
      </c>
      <c r="B363" s="4" t="s">
        <v>687</v>
      </c>
      <c r="C363" s="6">
        <v>-0.1226899</v>
      </c>
      <c r="D363" s="6">
        <v>0.1418653</v>
      </c>
      <c r="E363" s="6">
        <v>0.32053019999999999</v>
      </c>
      <c r="F363" s="6">
        <v>0.2011916</v>
      </c>
      <c r="G363" s="6">
        <v>8.8773320000000003E-2</v>
      </c>
      <c r="H363" s="6">
        <v>5.2386589999999997E-2</v>
      </c>
      <c r="I363" s="5">
        <f t="shared" si="10"/>
        <v>7.0579955E-2</v>
      </c>
      <c r="J363" s="6">
        <v>6.0300000000000002E-5</v>
      </c>
      <c r="K363" s="6">
        <v>7.7841589999999997E-3</v>
      </c>
      <c r="L363" s="7">
        <f t="shared" si="11"/>
        <v>3.9222294999999999E-3</v>
      </c>
    </row>
    <row r="364" spans="1:12" x14ac:dyDescent="0.25">
      <c r="A364" s="4" t="s">
        <v>424</v>
      </c>
      <c r="B364" s="4" t="s">
        <v>425</v>
      </c>
      <c r="C364" s="6">
        <v>-9.2520340000000006E-2</v>
      </c>
      <c r="D364" s="6">
        <v>-2.9994639999999999E-2</v>
      </c>
      <c r="E364" s="6">
        <v>0.454872</v>
      </c>
      <c r="F364" s="6">
        <v>0.21623600000000001</v>
      </c>
      <c r="G364" s="6">
        <v>0.2299503</v>
      </c>
      <c r="H364" s="6">
        <v>0.69743060000000001</v>
      </c>
      <c r="I364" s="5">
        <f t="shared" si="10"/>
        <v>0.46369044999999998</v>
      </c>
      <c r="J364" s="6">
        <v>6.3E-7</v>
      </c>
      <c r="K364" s="6">
        <v>7.9924390000000005E-3</v>
      </c>
      <c r="L364" s="7">
        <f t="shared" si="11"/>
        <v>3.9965345000000001E-3</v>
      </c>
    </row>
    <row r="365" spans="1:12" x14ac:dyDescent="0.25">
      <c r="A365" s="4" t="s">
        <v>33</v>
      </c>
      <c r="B365" s="4" t="s">
        <v>34</v>
      </c>
      <c r="C365" s="6">
        <v>0.1752039</v>
      </c>
      <c r="D365" s="6">
        <v>0.19476550000000001</v>
      </c>
      <c r="E365" s="6">
        <v>0.2146518</v>
      </c>
      <c r="F365" s="6">
        <v>0.3645564</v>
      </c>
      <c r="G365" s="6">
        <v>2.5505610000000001E-2</v>
      </c>
      <c r="H365" s="6">
        <v>1.445543E-2</v>
      </c>
      <c r="I365" s="5">
        <f t="shared" si="10"/>
        <v>1.9980520000000002E-2</v>
      </c>
      <c r="J365" s="6">
        <v>8.0343020000000001E-3</v>
      </c>
      <c r="K365" s="6">
        <v>2.7100000000000001E-5</v>
      </c>
      <c r="L365" s="7">
        <f t="shared" si="11"/>
        <v>4.0307010000000002E-3</v>
      </c>
    </row>
    <row r="366" spans="1:12" x14ac:dyDescent="0.25">
      <c r="A366" s="4" t="s">
        <v>243</v>
      </c>
      <c r="B366" s="4" t="s">
        <v>244</v>
      </c>
      <c r="C366" s="6">
        <v>-5.412848E-2</v>
      </c>
      <c r="D366" s="6">
        <v>-0.20832729999999999</v>
      </c>
      <c r="E366" s="6">
        <v>0.21533169999999999</v>
      </c>
      <c r="F366" s="6">
        <v>0.29475820000000003</v>
      </c>
      <c r="G366" s="6">
        <v>0.47649720000000001</v>
      </c>
      <c r="H366" s="6">
        <v>9.0154629999999996E-3</v>
      </c>
      <c r="I366" s="5">
        <f t="shared" si="10"/>
        <v>0.24275633150000001</v>
      </c>
      <c r="J366" s="6">
        <v>7.6553869999999996E-3</v>
      </c>
      <c r="K366" s="6">
        <v>4.2841599999999999E-4</v>
      </c>
      <c r="L366" s="7">
        <f t="shared" si="11"/>
        <v>4.0419014999999994E-3</v>
      </c>
    </row>
    <row r="367" spans="1:12" x14ac:dyDescent="0.25">
      <c r="A367" s="4" t="s">
        <v>182</v>
      </c>
      <c r="B367" s="4" t="s">
        <v>183</v>
      </c>
      <c r="C367" s="6">
        <v>-5.8787140000000002E-2</v>
      </c>
      <c r="D367" s="6">
        <v>-3.2778179999999997E-2</v>
      </c>
      <c r="E367" s="6">
        <v>0.38271759999999999</v>
      </c>
      <c r="F367" s="6">
        <v>0.19143859999999999</v>
      </c>
      <c r="G367" s="6">
        <v>0.38791740000000002</v>
      </c>
      <c r="H367" s="6">
        <v>0.63219729999999996</v>
      </c>
      <c r="I367" s="5">
        <f t="shared" si="10"/>
        <v>0.51005734999999996</v>
      </c>
      <c r="J367" s="6">
        <v>1.7099999999999999E-6</v>
      </c>
      <c r="K367" s="6">
        <v>8.1185110000000001E-3</v>
      </c>
      <c r="L367" s="7">
        <f t="shared" si="11"/>
        <v>4.0601105000000002E-3</v>
      </c>
    </row>
    <row r="368" spans="1:12" x14ac:dyDescent="0.25">
      <c r="A368" s="4" t="s">
        <v>586</v>
      </c>
      <c r="B368" s="4" t="s">
        <v>587</v>
      </c>
      <c r="C368" s="6">
        <v>0.1560937</v>
      </c>
      <c r="D368" s="6">
        <v>0.20324629999999999</v>
      </c>
      <c r="E368" s="6">
        <v>0.26810539999999999</v>
      </c>
      <c r="F368" s="6">
        <v>0.375334</v>
      </c>
      <c r="G368" s="6">
        <v>0.1045078</v>
      </c>
      <c r="H368" s="6">
        <v>3.8128420000000003E-2</v>
      </c>
      <c r="I368" s="5">
        <f t="shared" si="10"/>
        <v>7.1318110000000004E-2</v>
      </c>
      <c r="J368" s="6">
        <v>7.7982709999999998E-3</v>
      </c>
      <c r="K368" s="6">
        <v>3.3991400000000003E-4</v>
      </c>
      <c r="L368" s="7">
        <f t="shared" si="11"/>
        <v>4.0690924999999996E-3</v>
      </c>
    </row>
    <row r="369" spans="1:12" x14ac:dyDescent="0.25">
      <c r="A369" s="4" t="s">
        <v>665</v>
      </c>
      <c r="B369" s="4" t="s">
        <v>666</v>
      </c>
      <c r="C369" s="6">
        <v>0.10210279999999999</v>
      </c>
      <c r="D369" s="6">
        <v>9.6589419999999995E-2</v>
      </c>
      <c r="E369" s="6">
        <v>0.29041220000000001</v>
      </c>
      <c r="F369" s="6">
        <v>0.21905849999999999</v>
      </c>
      <c r="G369" s="6">
        <v>0.18871550000000001</v>
      </c>
      <c r="H369" s="6">
        <v>0.21723870000000001</v>
      </c>
      <c r="I369" s="5">
        <f t="shared" si="10"/>
        <v>0.20297710000000002</v>
      </c>
      <c r="J369" s="6">
        <v>5.7780600000000004E-4</v>
      </c>
      <c r="K369" s="6">
        <v>7.606425E-3</v>
      </c>
      <c r="L369" s="7">
        <f t="shared" si="11"/>
        <v>4.0921155000000001E-3</v>
      </c>
    </row>
    <row r="370" spans="1:12" x14ac:dyDescent="0.25">
      <c r="A370" s="4" t="s">
        <v>76</v>
      </c>
      <c r="B370" s="4" t="s">
        <v>77</v>
      </c>
      <c r="C370" s="6">
        <v>8.0316280000000004E-2</v>
      </c>
      <c r="D370" s="6">
        <v>0.1131486</v>
      </c>
      <c r="E370" s="6">
        <v>0.27449960000000001</v>
      </c>
      <c r="F370" s="6">
        <v>0.25423669999999998</v>
      </c>
      <c r="G370" s="6">
        <v>0.35011809999999999</v>
      </c>
      <c r="H370" s="6">
        <v>0.19424959999999999</v>
      </c>
      <c r="I370" s="5">
        <f t="shared" si="10"/>
        <v>0.27218385</v>
      </c>
      <c r="J370" s="6">
        <v>2.8799310000000001E-3</v>
      </c>
      <c r="K370" s="6">
        <v>5.525945E-3</v>
      </c>
      <c r="L370" s="7">
        <f t="shared" si="11"/>
        <v>4.2029379999999998E-3</v>
      </c>
    </row>
    <row r="371" spans="1:12" x14ac:dyDescent="0.25">
      <c r="A371" s="4" t="s">
        <v>335</v>
      </c>
      <c r="B371" s="4" t="s">
        <v>336</v>
      </c>
      <c r="C371" s="6">
        <v>-1.0905720000000001E-2</v>
      </c>
      <c r="D371" s="6">
        <v>-0.14170840000000001</v>
      </c>
      <c r="E371" s="6">
        <v>0.2459857</v>
      </c>
      <c r="F371" s="6">
        <v>0.26912190000000002</v>
      </c>
      <c r="G371" s="6">
        <v>0.89586030000000005</v>
      </c>
      <c r="H371" s="6">
        <v>9.7392889999999996E-2</v>
      </c>
      <c r="I371" s="5">
        <f t="shared" si="10"/>
        <v>0.496626595</v>
      </c>
      <c r="J371" s="6">
        <v>5.7334700000000001E-3</v>
      </c>
      <c r="K371" s="6">
        <v>2.7830870000000001E-3</v>
      </c>
      <c r="L371" s="7">
        <f t="shared" si="11"/>
        <v>4.2582785000000005E-3</v>
      </c>
    </row>
    <row r="372" spans="1:12" x14ac:dyDescent="0.25">
      <c r="A372" s="4" t="s">
        <v>546</v>
      </c>
      <c r="B372" s="4" t="s">
        <v>547</v>
      </c>
      <c r="C372" s="6">
        <v>0.14676410000000001</v>
      </c>
      <c r="D372" s="6">
        <v>0.14988899999999999</v>
      </c>
      <c r="E372" s="6">
        <v>0.2099232</v>
      </c>
      <c r="F372" s="6">
        <v>0.25826579999999999</v>
      </c>
      <c r="G372" s="6">
        <v>5.1464709999999997E-2</v>
      </c>
      <c r="H372" s="6">
        <v>4.880806E-2</v>
      </c>
      <c r="I372" s="5">
        <f t="shared" si="10"/>
        <v>5.0136384999999999E-2</v>
      </c>
      <c r="J372" s="6">
        <v>7.4516729999999998E-3</v>
      </c>
      <c r="K372" s="6">
        <v>1.2869699999999999E-3</v>
      </c>
      <c r="L372" s="7">
        <f t="shared" si="11"/>
        <v>4.3693214999999995E-3</v>
      </c>
    </row>
    <row r="373" spans="1:12" x14ac:dyDescent="0.25">
      <c r="A373" s="4" t="s">
        <v>205</v>
      </c>
      <c r="B373" s="4" t="s">
        <v>206</v>
      </c>
      <c r="C373" s="6">
        <v>6.8955520000000006E-2</v>
      </c>
      <c r="D373" s="6">
        <v>0.21474070000000001</v>
      </c>
      <c r="E373" s="6">
        <v>0.26278620000000003</v>
      </c>
      <c r="F373" s="6">
        <v>0.27654869999999998</v>
      </c>
      <c r="G373" s="6">
        <v>0.43552479999999999</v>
      </c>
      <c r="H373" s="6">
        <v>1.9509019999999998E-2</v>
      </c>
      <c r="I373" s="5">
        <f t="shared" si="10"/>
        <v>0.22751690999999999</v>
      </c>
      <c r="J373" s="6">
        <v>5.298779E-3</v>
      </c>
      <c r="K373" s="6">
        <v>3.5638639999999999E-3</v>
      </c>
      <c r="L373" s="7">
        <f t="shared" si="11"/>
        <v>4.4313215E-3</v>
      </c>
    </row>
    <row r="374" spans="1:12" x14ac:dyDescent="0.25">
      <c r="A374" s="4" t="s">
        <v>397</v>
      </c>
      <c r="B374" s="4" t="s">
        <v>388</v>
      </c>
      <c r="C374" s="6">
        <v>3.295762E-2</v>
      </c>
      <c r="D374" s="6">
        <v>-5.0340070000000001E-2</v>
      </c>
      <c r="E374" s="6">
        <v>0.24074950000000001</v>
      </c>
      <c r="F374" s="6">
        <v>0.26296520000000001</v>
      </c>
      <c r="G374" s="6">
        <v>0.68766090000000002</v>
      </c>
      <c r="H374" s="6">
        <v>0.54329870000000002</v>
      </c>
      <c r="I374" s="5">
        <f t="shared" si="10"/>
        <v>0.61547980000000002</v>
      </c>
      <c r="J374" s="6">
        <v>5.931576E-3</v>
      </c>
      <c r="K374" s="6">
        <v>2.93429E-3</v>
      </c>
      <c r="L374" s="7">
        <f t="shared" si="11"/>
        <v>4.432933E-3</v>
      </c>
    </row>
    <row r="375" spans="1:12" x14ac:dyDescent="0.25">
      <c r="A375" s="4" t="s">
        <v>400</v>
      </c>
      <c r="B375" s="4" t="s">
        <v>388</v>
      </c>
      <c r="C375" s="6">
        <v>1.3067270000000001E-2</v>
      </c>
      <c r="D375" s="6">
        <v>-4.9187250000000002E-2</v>
      </c>
      <c r="E375" s="6">
        <v>0.26184489999999999</v>
      </c>
      <c r="F375" s="6">
        <v>0.24270920000000001</v>
      </c>
      <c r="G375" s="6">
        <v>0.8737819</v>
      </c>
      <c r="H375" s="6">
        <v>0.55420919999999996</v>
      </c>
      <c r="I375" s="5">
        <f t="shared" si="10"/>
        <v>0.71399554999999992</v>
      </c>
      <c r="J375" s="6">
        <v>3.0977190000000001E-3</v>
      </c>
      <c r="K375" s="6">
        <v>5.8599560000000004E-3</v>
      </c>
      <c r="L375" s="7">
        <f t="shared" si="11"/>
        <v>4.4788375E-3</v>
      </c>
    </row>
    <row r="376" spans="1:12" x14ac:dyDescent="0.25">
      <c r="A376" s="4" t="s">
        <v>174</v>
      </c>
      <c r="B376" s="4" t="s">
        <v>175</v>
      </c>
      <c r="C376" s="6">
        <v>0.1133678</v>
      </c>
      <c r="D376" s="6">
        <v>0.1180916</v>
      </c>
      <c r="E376" s="6">
        <v>0.20719689999999999</v>
      </c>
      <c r="F376" s="6">
        <v>0.23486099999999999</v>
      </c>
      <c r="G376" s="6">
        <v>0.1189369</v>
      </c>
      <c r="H376" s="6">
        <v>0.1077852</v>
      </c>
      <c r="I376" s="5">
        <f t="shared" si="10"/>
        <v>0.11336104999999999</v>
      </c>
      <c r="J376" s="6">
        <v>6.7026409999999996E-3</v>
      </c>
      <c r="K376" s="6">
        <v>2.4378989999999999E-3</v>
      </c>
      <c r="L376" s="7">
        <f t="shared" si="11"/>
        <v>4.5702699999999995E-3</v>
      </c>
    </row>
    <row r="377" spans="1:12" x14ac:dyDescent="0.25">
      <c r="A377" s="4" t="s">
        <v>719</v>
      </c>
      <c r="B377" s="4" t="s">
        <v>720</v>
      </c>
      <c r="C377" s="6">
        <v>-1.0496149999999999E-2</v>
      </c>
      <c r="D377" s="6">
        <v>-8.7398970000000006E-2</v>
      </c>
      <c r="E377" s="6">
        <v>0.2544921</v>
      </c>
      <c r="F377" s="6">
        <v>0.30085849999999997</v>
      </c>
      <c r="G377" s="6">
        <v>0.90663930000000004</v>
      </c>
      <c r="H377" s="6">
        <v>0.33581470000000002</v>
      </c>
      <c r="I377" s="5">
        <f t="shared" si="10"/>
        <v>0.62122699999999997</v>
      </c>
      <c r="J377" s="6">
        <v>7.6012969999999999E-3</v>
      </c>
      <c r="K377" s="6">
        <v>1.938705E-3</v>
      </c>
      <c r="L377" s="7">
        <f t="shared" si="11"/>
        <v>4.7700010000000003E-3</v>
      </c>
    </row>
    <row r="378" spans="1:12" x14ac:dyDescent="0.25">
      <c r="A378" s="4" t="s">
        <v>170</v>
      </c>
      <c r="B378" s="4" t="s">
        <v>171</v>
      </c>
      <c r="C378" s="6">
        <v>-6.95796E-3</v>
      </c>
      <c r="D378" s="6">
        <v>-2.1367339999999999E-3</v>
      </c>
      <c r="E378" s="6">
        <v>0.22548000000000001</v>
      </c>
      <c r="F378" s="6">
        <v>0.27845979999999998</v>
      </c>
      <c r="G378" s="6">
        <v>0.93097830000000004</v>
      </c>
      <c r="H378" s="6">
        <v>0.9789679</v>
      </c>
      <c r="I378" s="5">
        <f t="shared" si="10"/>
        <v>0.95497310000000002</v>
      </c>
      <c r="J378" s="6">
        <v>8.3522930000000002E-3</v>
      </c>
      <c r="K378" s="6">
        <v>1.4477019999999999E-3</v>
      </c>
      <c r="L378" s="7">
        <f t="shared" si="11"/>
        <v>4.8999975000000003E-3</v>
      </c>
    </row>
    <row r="379" spans="1:12" x14ac:dyDescent="0.25">
      <c r="A379" s="4" t="s">
        <v>458</v>
      </c>
      <c r="B379" s="4" t="s">
        <v>459</v>
      </c>
      <c r="C379" s="6">
        <v>-2.4185830000000002E-3</v>
      </c>
      <c r="D379" s="6">
        <v>5.3191809999999999E-2</v>
      </c>
      <c r="E379" s="6">
        <v>0.23081209999999999</v>
      </c>
      <c r="F379" s="6">
        <v>0.1942382</v>
      </c>
      <c r="G379" s="6">
        <v>0.97195779999999998</v>
      </c>
      <c r="H379" s="6">
        <v>0.44515640000000001</v>
      </c>
      <c r="I379" s="5">
        <f t="shared" si="10"/>
        <v>0.70855709999999994</v>
      </c>
      <c r="J379" s="6">
        <v>1.9360919999999999E-3</v>
      </c>
      <c r="K379" s="6">
        <v>8.1457909999999994E-3</v>
      </c>
      <c r="L379" s="7">
        <f t="shared" si="11"/>
        <v>5.0409414999999999E-3</v>
      </c>
    </row>
    <row r="380" spans="1:12" x14ac:dyDescent="0.25">
      <c r="A380" s="4" t="s">
        <v>327</v>
      </c>
      <c r="B380" s="4" t="s">
        <v>328</v>
      </c>
      <c r="C380" s="6">
        <v>0.2020159</v>
      </c>
      <c r="D380" s="6">
        <v>9.5342449999999995E-2</v>
      </c>
      <c r="E380" s="6">
        <v>0.31973220000000002</v>
      </c>
      <c r="F380" s="6">
        <v>0.2747851</v>
      </c>
      <c r="G380" s="6">
        <v>4.2482949999999998E-2</v>
      </c>
      <c r="H380" s="6">
        <v>0.33315879999999998</v>
      </c>
      <c r="I380" s="5">
        <f t="shared" si="10"/>
        <v>0.187820875</v>
      </c>
      <c r="J380" s="6">
        <v>2.2946139999999999E-3</v>
      </c>
      <c r="K380" s="6">
        <v>7.9967189999999994E-3</v>
      </c>
      <c r="L380" s="7">
        <f t="shared" si="11"/>
        <v>5.1456664999999999E-3</v>
      </c>
    </row>
    <row r="381" spans="1:12" x14ac:dyDescent="0.25">
      <c r="A381" s="4" t="s">
        <v>203</v>
      </c>
      <c r="B381" s="4" t="s">
        <v>204</v>
      </c>
      <c r="C381" s="6">
        <v>0.14282900000000001</v>
      </c>
      <c r="D381" s="6">
        <v>0.1013611</v>
      </c>
      <c r="E381" s="6">
        <v>0.21405109999999999</v>
      </c>
      <c r="F381" s="6">
        <v>0.22459409999999999</v>
      </c>
      <c r="G381" s="6">
        <v>5.6620690000000001E-2</v>
      </c>
      <c r="H381" s="6">
        <v>0.17519209999999999</v>
      </c>
      <c r="I381" s="5">
        <f t="shared" si="10"/>
        <v>0.115906395</v>
      </c>
      <c r="J381" s="6">
        <v>6.220784E-3</v>
      </c>
      <c r="K381" s="6">
        <v>4.3388469999999998E-3</v>
      </c>
      <c r="L381" s="7">
        <f t="shared" si="11"/>
        <v>5.2798154999999999E-3</v>
      </c>
    </row>
    <row r="382" spans="1:12" x14ac:dyDescent="0.25">
      <c r="A382" s="4" t="s">
        <v>225</v>
      </c>
      <c r="B382" s="4" t="s">
        <v>226</v>
      </c>
      <c r="C382" s="6">
        <v>-0.1227637</v>
      </c>
      <c r="D382" s="6">
        <v>0.123623</v>
      </c>
      <c r="E382" s="6">
        <v>0.28643420000000003</v>
      </c>
      <c r="F382" s="6">
        <v>0.30519239999999997</v>
      </c>
      <c r="G382" s="6">
        <v>0.2198765</v>
      </c>
      <c r="H382" s="6">
        <v>0.22076599999999999</v>
      </c>
      <c r="I382" s="5">
        <f t="shared" si="10"/>
        <v>0.22032125</v>
      </c>
      <c r="J382" s="6">
        <v>6.7650760000000001E-3</v>
      </c>
      <c r="K382" s="6">
        <v>4.1918729999999996E-3</v>
      </c>
      <c r="L382" s="7">
        <f t="shared" si="11"/>
        <v>5.4784745000000003E-3</v>
      </c>
    </row>
    <row r="383" spans="1:12" x14ac:dyDescent="0.25">
      <c r="A383" s="4" t="s">
        <v>337</v>
      </c>
      <c r="B383" s="4" t="s">
        <v>338</v>
      </c>
      <c r="C383" s="6">
        <v>-5.7527429999999997E-2</v>
      </c>
      <c r="D383" s="6">
        <v>3.7185389999999999E-3</v>
      </c>
      <c r="E383" s="6">
        <v>0.25139080000000003</v>
      </c>
      <c r="F383" s="6">
        <v>0.2216427</v>
      </c>
      <c r="G383" s="6">
        <v>0.46528160000000002</v>
      </c>
      <c r="H383" s="6">
        <v>0.96256870000000005</v>
      </c>
      <c r="I383" s="5">
        <f t="shared" si="10"/>
        <v>0.71392515000000001</v>
      </c>
      <c r="J383" s="6">
        <v>2.9534420000000001E-3</v>
      </c>
      <c r="K383" s="6">
        <v>8.1612830000000001E-3</v>
      </c>
      <c r="L383" s="7">
        <f t="shared" si="11"/>
        <v>5.5573625000000003E-3</v>
      </c>
    </row>
    <row r="384" spans="1:12" x14ac:dyDescent="0.25">
      <c r="A384" s="4" t="s">
        <v>50</v>
      </c>
      <c r="B384" s="4" t="s">
        <v>51</v>
      </c>
      <c r="C384" s="6">
        <v>-6.7316860000000006E-2</v>
      </c>
      <c r="D384" s="6">
        <v>-0.115479</v>
      </c>
      <c r="E384" s="6">
        <v>0.19467010000000001</v>
      </c>
      <c r="F384" s="6">
        <v>0.20586209999999999</v>
      </c>
      <c r="G384" s="6">
        <v>0.32543719999999998</v>
      </c>
      <c r="H384" s="6">
        <v>9.8173300000000005E-2</v>
      </c>
      <c r="I384" s="5">
        <f t="shared" si="10"/>
        <v>0.21180525</v>
      </c>
      <c r="J384" s="6">
        <v>7.2807519999999997E-3</v>
      </c>
      <c r="K384" s="6">
        <v>4.8265820000000003E-3</v>
      </c>
      <c r="L384" s="7">
        <f t="shared" si="11"/>
        <v>6.0536670000000004E-3</v>
      </c>
    </row>
    <row r="385" spans="1:12" x14ac:dyDescent="0.25">
      <c r="A385" s="4" t="s">
        <v>584</v>
      </c>
      <c r="B385" s="4" t="s">
        <v>585</v>
      </c>
      <c r="C385" s="6">
        <v>0.1770851</v>
      </c>
      <c r="D385" s="6">
        <v>-6.3348689999999999E-2</v>
      </c>
      <c r="E385" s="6">
        <v>0.23426050000000001</v>
      </c>
      <c r="F385" s="6">
        <v>0.22315989999999999</v>
      </c>
      <c r="G385" s="6">
        <v>2.9709699999999999E-2</v>
      </c>
      <c r="H385" s="6">
        <v>0.42921389999999998</v>
      </c>
      <c r="I385" s="5">
        <f t="shared" si="10"/>
        <v>0.22946179999999999</v>
      </c>
      <c r="J385" s="6">
        <v>5.6111080000000001E-3</v>
      </c>
      <c r="K385" s="6">
        <v>8.1991270000000005E-3</v>
      </c>
      <c r="L385" s="7">
        <f t="shared" si="11"/>
        <v>6.9051175000000003E-3</v>
      </c>
    </row>
    <row r="386" spans="1:12" x14ac:dyDescent="0.25">
      <c r="A386" s="4" t="s">
        <v>391</v>
      </c>
      <c r="B386" s="4" t="s">
        <v>388</v>
      </c>
      <c r="C386" s="6">
        <v>-0.1228988</v>
      </c>
      <c r="D386" s="6">
        <v>-7.8841469999999997E-2</v>
      </c>
      <c r="E386" s="6">
        <v>0.21752299999999999</v>
      </c>
      <c r="F386" s="6">
        <v>0.2133245</v>
      </c>
      <c r="G386" s="6">
        <v>0.10952720000000001</v>
      </c>
      <c r="H386" s="6">
        <v>0.30443290000000001</v>
      </c>
      <c r="I386" s="5">
        <f t="shared" ref="I386" si="12">AVERAGE(G386:H386)</f>
        <v>0.20698005</v>
      </c>
      <c r="J386" s="6">
        <v>6.9722129999999997E-3</v>
      </c>
      <c r="K386" s="6">
        <v>8.1735820000000004E-3</v>
      </c>
      <c r="L386" s="7">
        <f t="shared" ref="L386" si="13">AVERAGE(J386:K386)</f>
        <v>7.5728975E-3</v>
      </c>
    </row>
  </sheetData>
  <sortState ref="A2:L386">
    <sortCondition ref="L2:L38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sqref="A1:XFD1"/>
    </sheetView>
  </sheetViews>
  <sheetFormatPr defaultColWidth="12.85546875" defaultRowHeight="15" x14ac:dyDescent="0.25"/>
  <cols>
    <col min="2" max="2" width="53.140625" customWidth="1"/>
    <col min="3" max="5" width="12.85546875" style="14"/>
    <col min="6" max="7" width="18.140625" customWidth="1"/>
  </cols>
  <sheetData>
    <row r="1" spans="1:7" s="15" customFormat="1" ht="18" customHeight="1" x14ac:dyDescent="0.25">
      <c r="A1" s="15" t="s">
        <v>903</v>
      </c>
      <c r="C1" s="16"/>
      <c r="D1" s="16"/>
      <c r="E1" s="16"/>
    </row>
    <row r="2" spans="1:7" ht="30" customHeight="1" x14ac:dyDescent="0.25">
      <c r="A2" s="10" t="s">
        <v>730</v>
      </c>
      <c r="B2" s="10" t="s">
        <v>731</v>
      </c>
      <c r="C2" s="12" t="s">
        <v>732</v>
      </c>
      <c r="D2" s="12" t="s">
        <v>733</v>
      </c>
      <c r="E2" s="12" t="s">
        <v>734</v>
      </c>
      <c r="F2" s="11" t="s">
        <v>735</v>
      </c>
      <c r="G2" s="11" t="s">
        <v>736</v>
      </c>
    </row>
    <row r="3" spans="1:7" x14ac:dyDescent="0.25">
      <c r="A3" s="4" t="s">
        <v>737</v>
      </c>
      <c r="B3" s="4" t="s">
        <v>738</v>
      </c>
      <c r="C3" s="9">
        <v>13</v>
      </c>
      <c r="D3" s="9">
        <v>71</v>
      </c>
      <c r="E3" s="13">
        <v>3.7099999999999997E-7</v>
      </c>
      <c r="F3" s="4" t="s">
        <v>739</v>
      </c>
      <c r="G3" s="4" t="s">
        <v>740</v>
      </c>
    </row>
    <row r="4" spans="1:7" x14ac:dyDescent="0.25">
      <c r="A4" s="4" t="s">
        <v>741</v>
      </c>
      <c r="B4" s="4" t="s">
        <v>742</v>
      </c>
      <c r="C4" s="9">
        <v>6</v>
      </c>
      <c r="D4" s="9">
        <v>27</v>
      </c>
      <c r="E4" s="13">
        <v>1.9E-3</v>
      </c>
      <c r="F4" s="4" t="s">
        <v>743</v>
      </c>
      <c r="G4" s="4" t="s">
        <v>744</v>
      </c>
    </row>
    <row r="5" spans="1:7" x14ac:dyDescent="0.25">
      <c r="A5" s="4" t="s">
        <v>745</v>
      </c>
      <c r="B5" s="4" t="s">
        <v>746</v>
      </c>
      <c r="C5" s="9">
        <v>7</v>
      </c>
      <c r="D5" s="9">
        <v>42</v>
      </c>
      <c r="E5" s="13">
        <v>1.9E-3</v>
      </c>
      <c r="F5" s="4" t="s">
        <v>747</v>
      </c>
      <c r="G5" s="4" t="s">
        <v>748</v>
      </c>
    </row>
    <row r="6" spans="1:7" x14ac:dyDescent="0.25">
      <c r="A6" s="4" t="s">
        <v>749</v>
      </c>
      <c r="B6" s="4" t="s">
        <v>750</v>
      </c>
      <c r="C6" s="9">
        <v>8</v>
      </c>
      <c r="D6" s="9">
        <v>62</v>
      </c>
      <c r="E6" s="13">
        <v>1.9E-3</v>
      </c>
      <c r="F6" s="4" t="s">
        <v>751</v>
      </c>
      <c r="G6" s="4" t="s">
        <v>752</v>
      </c>
    </row>
    <row r="7" spans="1:7" x14ac:dyDescent="0.25">
      <c r="A7" s="4" t="s">
        <v>753</v>
      </c>
      <c r="B7" s="4" t="s">
        <v>754</v>
      </c>
      <c r="C7" s="9">
        <v>24</v>
      </c>
      <c r="D7" s="9">
        <v>515</v>
      </c>
      <c r="E7" s="13">
        <v>1.9E-3</v>
      </c>
      <c r="F7" s="4" t="s">
        <v>755</v>
      </c>
      <c r="G7" s="4" t="s">
        <v>756</v>
      </c>
    </row>
    <row r="8" spans="1:7" x14ac:dyDescent="0.25">
      <c r="A8" s="4" t="s">
        <v>757</v>
      </c>
      <c r="B8" s="4" t="s">
        <v>758</v>
      </c>
      <c r="C8" s="9">
        <v>6</v>
      </c>
      <c r="D8" s="9">
        <v>34</v>
      </c>
      <c r="E8" s="13">
        <v>2E-3</v>
      </c>
      <c r="F8" s="4" t="s">
        <v>743</v>
      </c>
      <c r="G8" s="4" t="s">
        <v>744</v>
      </c>
    </row>
    <row r="9" spans="1:7" x14ac:dyDescent="0.25">
      <c r="A9" s="4" t="s">
        <v>759</v>
      </c>
      <c r="B9" s="4" t="s">
        <v>760</v>
      </c>
      <c r="C9" s="9">
        <v>8</v>
      </c>
      <c r="D9" s="9">
        <v>76</v>
      </c>
      <c r="E9" s="13">
        <v>2.8999999999999998E-3</v>
      </c>
      <c r="F9" s="4" t="s">
        <v>761</v>
      </c>
      <c r="G9" s="4" t="s">
        <v>762</v>
      </c>
    </row>
    <row r="10" spans="1:7" x14ac:dyDescent="0.25">
      <c r="A10" s="4" t="s">
        <v>763</v>
      </c>
      <c r="B10" s="4" t="s">
        <v>764</v>
      </c>
      <c r="C10" s="9">
        <v>7</v>
      </c>
      <c r="D10" s="9">
        <v>66</v>
      </c>
      <c r="E10" s="13">
        <v>6.7000000000000002E-3</v>
      </c>
      <c r="F10" s="4" t="s">
        <v>765</v>
      </c>
      <c r="G10" s="4" t="s">
        <v>766</v>
      </c>
    </row>
    <row r="11" spans="1:7" x14ac:dyDescent="0.25">
      <c r="A11" s="4" t="s">
        <v>767</v>
      </c>
      <c r="B11" s="4" t="s">
        <v>768</v>
      </c>
      <c r="C11" s="9">
        <v>10</v>
      </c>
      <c r="D11" s="9">
        <v>143</v>
      </c>
      <c r="E11" s="13">
        <v>7.4000000000000003E-3</v>
      </c>
      <c r="F11" s="4" t="s">
        <v>769</v>
      </c>
      <c r="G11" s="4" t="s">
        <v>770</v>
      </c>
    </row>
    <row r="12" spans="1:7" x14ac:dyDescent="0.25">
      <c r="A12" s="4" t="s">
        <v>771</v>
      </c>
      <c r="B12" s="4" t="s">
        <v>772</v>
      </c>
      <c r="C12" s="9">
        <v>7</v>
      </c>
      <c r="D12" s="9">
        <v>70</v>
      </c>
      <c r="E12" s="13">
        <v>7.4999999999999997E-3</v>
      </c>
      <c r="F12" s="4" t="s">
        <v>765</v>
      </c>
      <c r="G12" s="4" t="s">
        <v>766</v>
      </c>
    </row>
    <row r="13" spans="1:7" x14ac:dyDescent="0.25">
      <c r="A13" s="4" t="s">
        <v>773</v>
      </c>
      <c r="B13" s="4" t="s">
        <v>774</v>
      </c>
      <c r="C13" s="9">
        <v>6</v>
      </c>
      <c r="D13" s="9">
        <v>53</v>
      </c>
      <c r="E13" s="13">
        <v>0.01</v>
      </c>
      <c r="F13" s="4" t="s">
        <v>775</v>
      </c>
      <c r="G13" s="4" t="s">
        <v>776</v>
      </c>
    </row>
    <row r="14" spans="1:7" x14ac:dyDescent="0.25">
      <c r="A14" s="4" t="s">
        <v>777</v>
      </c>
      <c r="B14" s="4" t="s">
        <v>778</v>
      </c>
      <c r="C14" s="9">
        <v>7</v>
      </c>
      <c r="D14" s="9">
        <v>76</v>
      </c>
      <c r="E14" s="13">
        <v>0.01</v>
      </c>
      <c r="F14" s="4" t="s">
        <v>779</v>
      </c>
      <c r="G14" s="4" t="s">
        <v>780</v>
      </c>
    </row>
    <row r="15" spans="1:7" x14ac:dyDescent="0.25">
      <c r="A15" s="4" t="s">
        <v>781</v>
      </c>
      <c r="B15" s="4" t="s">
        <v>782</v>
      </c>
      <c r="C15" s="9">
        <v>6</v>
      </c>
      <c r="D15" s="9">
        <v>58</v>
      </c>
      <c r="E15" s="13">
        <v>1.3100000000000001E-2</v>
      </c>
      <c r="F15" s="4" t="s">
        <v>743</v>
      </c>
      <c r="G15" s="4" t="s">
        <v>744</v>
      </c>
    </row>
    <row r="16" spans="1:7" x14ac:dyDescent="0.25">
      <c r="A16" s="4" t="s">
        <v>783</v>
      </c>
      <c r="B16" s="4" t="s">
        <v>784</v>
      </c>
      <c r="C16" s="9">
        <v>6</v>
      </c>
      <c r="D16" s="9">
        <v>58</v>
      </c>
      <c r="E16" s="13">
        <v>1.3100000000000001E-2</v>
      </c>
      <c r="F16" s="4" t="s">
        <v>785</v>
      </c>
      <c r="G16" s="4" t="s">
        <v>786</v>
      </c>
    </row>
    <row r="17" spans="1:7" x14ac:dyDescent="0.25">
      <c r="A17" s="4" t="s">
        <v>787</v>
      </c>
      <c r="B17" s="4" t="s">
        <v>788</v>
      </c>
      <c r="C17" s="9">
        <v>10</v>
      </c>
      <c r="D17" s="9">
        <v>169</v>
      </c>
      <c r="E17" s="13">
        <v>1.5100000000000001E-2</v>
      </c>
      <c r="F17" s="4" t="s">
        <v>789</v>
      </c>
      <c r="G17" s="4" t="s">
        <v>790</v>
      </c>
    </row>
    <row r="18" spans="1:7" x14ac:dyDescent="0.25">
      <c r="A18" s="4" t="s">
        <v>791</v>
      </c>
      <c r="B18" s="4" t="s">
        <v>792</v>
      </c>
      <c r="C18" s="9">
        <v>6</v>
      </c>
      <c r="D18" s="9">
        <v>63</v>
      </c>
      <c r="E18" s="13">
        <v>1.5800000000000002E-2</v>
      </c>
      <c r="F18" s="4" t="s">
        <v>793</v>
      </c>
      <c r="G18" s="4" t="s">
        <v>794</v>
      </c>
    </row>
    <row r="19" spans="1:7" x14ac:dyDescent="0.25">
      <c r="A19" s="4" t="s">
        <v>795</v>
      </c>
      <c r="B19" s="4" t="s">
        <v>796</v>
      </c>
      <c r="C19" s="9">
        <v>9</v>
      </c>
      <c r="D19" s="9">
        <v>147</v>
      </c>
      <c r="E19" s="13">
        <v>1.89E-2</v>
      </c>
      <c r="F19" s="4" t="s">
        <v>797</v>
      </c>
      <c r="G19" s="4" t="s">
        <v>798</v>
      </c>
    </row>
    <row r="20" spans="1:7" x14ac:dyDescent="0.25">
      <c r="A20" s="4" t="s">
        <v>799</v>
      </c>
      <c r="B20" s="4" t="s">
        <v>800</v>
      </c>
      <c r="C20" s="9">
        <v>7</v>
      </c>
      <c r="D20" s="9">
        <v>97</v>
      </c>
      <c r="E20" s="13">
        <v>2.5000000000000001E-2</v>
      </c>
      <c r="F20" s="4" t="s">
        <v>801</v>
      </c>
      <c r="G20" s="4" t="s">
        <v>802</v>
      </c>
    </row>
    <row r="21" spans="1:7" x14ac:dyDescent="0.25">
      <c r="A21" s="4" t="s">
        <v>803</v>
      </c>
      <c r="B21" s="4" t="s">
        <v>804</v>
      </c>
      <c r="C21" s="9">
        <v>35</v>
      </c>
      <c r="D21" s="9">
        <v>1250</v>
      </c>
      <c r="E21" s="13">
        <v>4.7100000000000003E-2</v>
      </c>
      <c r="F21" s="4" t="s">
        <v>805</v>
      </c>
      <c r="G21" s="4" t="s">
        <v>806</v>
      </c>
    </row>
    <row r="22" spans="1:7" x14ac:dyDescent="0.25">
      <c r="A22" s="4"/>
      <c r="B22" s="4"/>
      <c r="C22" s="9"/>
      <c r="D22" s="9"/>
      <c r="E22" s="13"/>
      <c r="F22" s="4"/>
      <c r="G22" s="4"/>
    </row>
    <row r="23" spans="1:7" s="15" customFormat="1" ht="18" customHeight="1" x14ac:dyDescent="0.25">
      <c r="A23" s="15" t="s">
        <v>904</v>
      </c>
      <c r="C23" s="16"/>
      <c r="D23" s="16"/>
      <c r="E23" s="16"/>
    </row>
    <row r="24" spans="1:7" s="10" customFormat="1" ht="30" customHeight="1" x14ac:dyDescent="0.25">
      <c r="A24" s="10" t="s">
        <v>730</v>
      </c>
      <c r="B24" s="10" t="s">
        <v>731</v>
      </c>
      <c r="C24" s="12" t="s">
        <v>732</v>
      </c>
      <c r="D24" s="12" t="s">
        <v>733</v>
      </c>
      <c r="E24" s="12" t="s">
        <v>734</v>
      </c>
      <c r="F24" s="11" t="s">
        <v>735</v>
      </c>
      <c r="G24" s="11" t="s">
        <v>736</v>
      </c>
    </row>
    <row r="25" spans="1:7" s="4" customFormat="1" ht="15" customHeight="1" x14ac:dyDescent="0.2">
      <c r="A25" s="4" t="s">
        <v>807</v>
      </c>
      <c r="B25" s="4" t="s">
        <v>808</v>
      </c>
      <c r="C25" s="9">
        <v>6</v>
      </c>
      <c r="D25" s="9">
        <v>24</v>
      </c>
      <c r="E25" s="13">
        <v>7.3000000000000001E-3</v>
      </c>
      <c r="F25" s="4" t="s">
        <v>743</v>
      </c>
      <c r="G25" s="4" t="s">
        <v>744</v>
      </c>
    </row>
    <row r="26" spans="1:7" s="4" customFormat="1" ht="15" customHeight="1" x14ac:dyDescent="0.2">
      <c r="A26" s="4" t="s">
        <v>809</v>
      </c>
      <c r="B26" s="4" t="s">
        <v>810</v>
      </c>
      <c r="C26" s="9">
        <v>70</v>
      </c>
      <c r="D26" s="9">
        <v>2605</v>
      </c>
      <c r="E26" s="13">
        <v>1.12E-2</v>
      </c>
      <c r="F26" s="4" t="s">
        <v>811</v>
      </c>
      <c r="G26" s="4" t="s">
        <v>812</v>
      </c>
    </row>
    <row r="27" spans="1:7" s="4" customFormat="1" ht="15" customHeight="1" x14ac:dyDescent="0.2">
      <c r="A27" s="4" t="s">
        <v>813</v>
      </c>
      <c r="B27" s="4" t="s">
        <v>814</v>
      </c>
      <c r="C27" s="9">
        <v>37</v>
      </c>
      <c r="D27" s="9">
        <v>1112</v>
      </c>
      <c r="E27" s="13">
        <v>1.12E-2</v>
      </c>
      <c r="F27" s="4" t="s">
        <v>815</v>
      </c>
      <c r="G27" s="4" t="s">
        <v>816</v>
      </c>
    </row>
    <row r="28" spans="1:7" s="4" customFormat="1" ht="15" customHeight="1" x14ac:dyDescent="0.2">
      <c r="A28" s="4" t="s">
        <v>817</v>
      </c>
      <c r="B28" s="4" t="s">
        <v>818</v>
      </c>
      <c r="C28" s="9">
        <v>6</v>
      </c>
      <c r="D28" s="9">
        <v>41</v>
      </c>
      <c r="E28" s="13">
        <v>1.12E-2</v>
      </c>
      <c r="F28" s="4" t="s">
        <v>819</v>
      </c>
      <c r="G28" s="4" t="s">
        <v>820</v>
      </c>
    </row>
    <row r="29" spans="1:7" s="4" customFormat="1" ht="15" customHeight="1" x14ac:dyDescent="0.2">
      <c r="A29" s="4" t="s">
        <v>821</v>
      </c>
      <c r="B29" s="4" t="s">
        <v>822</v>
      </c>
      <c r="C29" s="9">
        <v>4</v>
      </c>
      <c r="D29" s="9">
        <v>8</v>
      </c>
      <c r="E29" s="13">
        <v>1.12E-2</v>
      </c>
      <c r="F29" s="4" t="s">
        <v>823</v>
      </c>
      <c r="G29" s="4" t="s">
        <v>824</v>
      </c>
    </row>
    <row r="30" spans="1:7" s="4" customFormat="1" ht="15" customHeight="1" x14ac:dyDescent="0.2">
      <c r="A30" s="4" t="s">
        <v>825</v>
      </c>
      <c r="B30" s="4" t="s">
        <v>826</v>
      </c>
      <c r="C30" s="9">
        <v>4</v>
      </c>
      <c r="D30" s="9">
        <v>12</v>
      </c>
      <c r="E30" s="13">
        <v>1.12E-2</v>
      </c>
      <c r="F30" s="4" t="s">
        <v>827</v>
      </c>
      <c r="G30" s="4" t="s">
        <v>828</v>
      </c>
    </row>
    <row r="31" spans="1:7" s="4" customFormat="1" ht="15" customHeight="1" x14ac:dyDescent="0.2">
      <c r="A31" s="4" t="s">
        <v>829</v>
      </c>
      <c r="B31" s="4" t="s">
        <v>830</v>
      </c>
      <c r="C31" s="9">
        <v>9</v>
      </c>
      <c r="D31" s="9">
        <v>91</v>
      </c>
      <c r="E31" s="13">
        <v>1.12E-2</v>
      </c>
      <c r="F31" s="4" t="s">
        <v>831</v>
      </c>
      <c r="G31" s="4" t="s">
        <v>832</v>
      </c>
    </row>
    <row r="32" spans="1:7" s="4" customFormat="1" ht="15" customHeight="1" x14ac:dyDescent="0.2">
      <c r="A32" s="4" t="s">
        <v>833</v>
      </c>
      <c r="B32" s="4" t="s">
        <v>834</v>
      </c>
      <c r="C32" s="9">
        <v>42</v>
      </c>
      <c r="D32" s="9">
        <v>1233</v>
      </c>
      <c r="E32" s="13">
        <v>1.12E-2</v>
      </c>
      <c r="F32" s="4" t="s">
        <v>835</v>
      </c>
      <c r="G32" s="4" t="s">
        <v>836</v>
      </c>
    </row>
    <row r="33" spans="1:7" s="4" customFormat="1" ht="15" customHeight="1" x14ac:dyDescent="0.2">
      <c r="A33" s="4" t="s">
        <v>837</v>
      </c>
      <c r="B33" s="4" t="s">
        <v>838</v>
      </c>
      <c r="C33" s="9">
        <v>44</v>
      </c>
      <c r="D33" s="9">
        <v>1366</v>
      </c>
      <c r="E33" s="13">
        <v>1.12E-2</v>
      </c>
      <c r="F33" s="4" t="s">
        <v>839</v>
      </c>
      <c r="G33" s="4" t="s">
        <v>840</v>
      </c>
    </row>
    <row r="34" spans="1:7" s="4" customFormat="1" ht="15" customHeight="1" x14ac:dyDescent="0.2">
      <c r="A34" s="4" t="s">
        <v>841</v>
      </c>
      <c r="B34" s="4" t="s">
        <v>842</v>
      </c>
      <c r="C34" s="9">
        <v>4</v>
      </c>
      <c r="D34" s="9">
        <v>8</v>
      </c>
      <c r="E34" s="13">
        <v>1.12E-2</v>
      </c>
      <c r="F34" s="4" t="s">
        <v>823</v>
      </c>
      <c r="G34" s="4" t="s">
        <v>824</v>
      </c>
    </row>
    <row r="35" spans="1:7" s="4" customFormat="1" ht="15" customHeight="1" x14ac:dyDescent="0.2">
      <c r="A35" s="4" t="s">
        <v>843</v>
      </c>
      <c r="B35" s="4" t="s">
        <v>844</v>
      </c>
      <c r="C35" s="9">
        <v>7</v>
      </c>
      <c r="D35" s="9">
        <v>58</v>
      </c>
      <c r="E35" s="13">
        <v>1.12E-2</v>
      </c>
      <c r="F35" s="4" t="s">
        <v>845</v>
      </c>
      <c r="G35" s="4" t="s">
        <v>846</v>
      </c>
    </row>
    <row r="36" spans="1:7" s="4" customFormat="1" ht="15" customHeight="1" x14ac:dyDescent="0.2">
      <c r="A36" s="4" t="s">
        <v>847</v>
      </c>
      <c r="B36" s="4" t="s">
        <v>848</v>
      </c>
      <c r="C36" s="9">
        <v>15</v>
      </c>
      <c r="D36" s="9">
        <v>293</v>
      </c>
      <c r="E36" s="13">
        <v>1.5299999999999999E-2</v>
      </c>
      <c r="F36" s="4" t="s">
        <v>849</v>
      </c>
      <c r="G36" s="4" t="s">
        <v>850</v>
      </c>
    </row>
    <row r="37" spans="1:7" s="4" customFormat="1" ht="15" customHeight="1" x14ac:dyDescent="0.2">
      <c r="A37" s="4" t="s">
        <v>851</v>
      </c>
      <c r="B37" s="4" t="s">
        <v>852</v>
      </c>
      <c r="C37" s="9">
        <v>12</v>
      </c>
      <c r="D37" s="9">
        <v>198</v>
      </c>
      <c r="E37" s="13">
        <v>1.5299999999999999E-2</v>
      </c>
      <c r="F37" s="4" t="s">
        <v>853</v>
      </c>
      <c r="G37" s="4" t="s">
        <v>854</v>
      </c>
    </row>
    <row r="38" spans="1:7" s="4" customFormat="1" ht="15" customHeight="1" x14ac:dyDescent="0.2">
      <c r="A38" s="4" t="s">
        <v>855</v>
      </c>
      <c r="B38" s="4" t="s">
        <v>856</v>
      </c>
      <c r="C38" s="9">
        <v>9</v>
      </c>
      <c r="D38" s="9">
        <v>118</v>
      </c>
      <c r="E38" s="13">
        <v>1.6299999999999999E-2</v>
      </c>
      <c r="F38" s="4" t="s">
        <v>857</v>
      </c>
      <c r="G38" s="4" t="s">
        <v>858</v>
      </c>
    </row>
    <row r="39" spans="1:7" s="4" customFormat="1" ht="15" customHeight="1" x14ac:dyDescent="0.2">
      <c r="A39" s="4" t="s">
        <v>859</v>
      </c>
      <c r="B39" s="4" t="s">
        <v>860</v>
      </c>
      <c r="C39" s="9">
        <v>8</v>
      </c>
      <c r="D39" s="9">
        <v>103</v>
      </c>
      <c r="E39" s="13">
        <v>2.75E-2</v>
      </c>
      <c r="F39" s="4" t="s">
        <v>861</v>
      </c>
      <c r="G39" s="4" t="s">
        <v>862</v>
      </c>
    </row>
    <row r="40" spans="1:7" s="4" customFormat="1" ht="15" customHeight="1" x14ac:dyDescent="0.2">
      <c r="A40" s="4" t="s">
        <v>863</v>
      </c>
      <c r="B40" s="4" t="s">
        <v>864</v>
      </c>
      <c r="C40" s="9">
        <v>52</v>
      </c>
      <c r="D40" s="9">
        <v>1925</v>
      </c>
      <c r="E40" s="13">
        <v>3.4000000000000002E-2</v>
      </c>
      <c r="F40" s="4" t="s">
        <v>865</v>
      </c>
      <c r="G40" s="4" t="s">
        <v>866</v>
      </c>
    </row>
    <row r="41" spans="1:7" s="4" customFormat="1" ht="15" customHeight="1" x14ac:dyDescent="0.2">
      <c r="A41" s="4" t="s">
        <v>867</v>
      </c>
      <c r="B41" s="4" t="s">
        <v>868</v>
      </c>
      <c r="C41" s="9">
        <v>6</v>
      </c>
      <c r="D41" s="9">
        <v>60</v>
      </c>
      <c r="E41" s="13">
        <v>3.4000000000000002E-2</v>
      </c>
      <c r="F41" s="4" t="s">
        <v>869</v>
      </c>
      <c r="G41" s="4" t="s">
        <v>870</v>
      </c>
    </row>
    <row r="42" spans="1:7" s="4" customFormat="1" ht="15" customHeight="1" x14ac:dyDescent="0.2">
      <c r="A42" s="4" t="s">
        <v>871</v>
      </c>
      <c r="B42" s="4" t="s">
        <v>872</v>
      </c>
      <c r="C42" s="9">
        <v>6</v>
      </c>
      <c r="D42" s="9">
        <v>59</v>
      </c>
      <c r="E42" s="13">
        <v>3.4000000000000002E-2</v>
      </c>
      <c r="F42" s="4" t="s">
        <v>873</v>
      </c>
      <c r="G42" s="4" t="s">
        <v>874</v>
      </c>
    </row>
    <row r="43" spans="1:7" s="4" customFormat="1" ht="15" customHeight="1" x14ac:dyDescent="0.2">
      <c r="A43" s="4" t="s">
        <v>875</v>
      </c>
      <c r="B43" s="4" t="s">
        <v>876</v>
      </c>
      <c r="C43" s="9">
        <v>9</v>
      </c>
      <c r="D43" s="9">
        <v>135</v>
      </c>
      <c r="E43" s="13">
        <v>3.4000000000000002E-2</v>
      </c>
      <c r="F43" s="4" t="s">
        <v>877</v>
      </c>
      <c r="G43" s="4" t="s">
        <v>878</v>
      </c>
    </row>
    <row r="44" spans="1:7" s="4" customFormat="1" ht="15" customHeight="1" x14ac:dyDescent="0.2">
      <c r="A44" s="4" t="s">
        <v>879</v>
      </c>
      <c r="B44" s="4" t="s">
        <v>880</v>
      </c>
      <c r="C44" s="9">
        <v>10</v>
      </c>
      <c r="D44" s="9">
        <v>167</v>
      </c>
      <c r="E44" s="13">
        <v>3.4000000000000002E-2</v>
      </c>
      <c r="F44" s="4" t="s">
        <v>881</v>
      </c>
      <c r="G44" s="4" t="s">
        <v>882</v>
      </c>
    </row>
    <row r="45" spans="1:7" s="4" customFormat="1" ht="15" customHeight="1" x14ac:dyDescent="0.2">
      <c r="A45" s="4" t="s">
        <v>883</v>
      </c>
      <c r="B45" s="4" t="s">
        <v>884</v>
      </c>
      <c r="C45" s="9">
        <v>5</v>
      </c>
      <c r="D45" s="9">
        <v>41</v>
      </c>
      <c r="E45" s="13">
        <v>3.5000000000000003E-2</v>
      </c>
      <c r="F45" s="4" t="s">
        <v>885</v>
      </c>
      <c r="G45" s="4" t="s">
        <v>886</v>
      </c>
    </row>
    <row r="46" spans="1:7" s="4" customFormat="1" ht="15" customHeight="1" x14ac:dyDescent="0.2">
      <c r="A46" s="4" t="s">
        <v>887</v>
      </c>
      <c r="B46" s="4" t="s">
        <v>888</v>
      </c>
      <c r="C46" s="9">
        <v>13</v>
      </c>
      <c r="D46" s="9">
        <v>274</v>
      </c>
      <c r="E46" s="13">
        <v>4.1799999999999997E-2</v>
      </c>
      <c r="F46" s="4" t="s">
        <v>889</v>
      </c>
      <c r="G46" s="4" t="s">
        <v>890</v>
      </c>
    </row>
    <row r="47" spans="1:7" s="4" customFormat="1" ht="15" customHeight="1" x14ac:dyDescent="0.2">
      <c r="A47" s="4" t="s">
        <v>891</v>
      </c>
      <c r="B47" s="4" t="s">
        <v>892</v>
      </c>
      <c r="C47" s="9">
        <v>12</v>
      </c>
      <c r="D47" s="9">
        <v>242</v>
      </c>
      <c r="E47" s="13">
        <v>4.2700000000000002E-2</v>
      </c>
      <c r="F47" s="4" t="s">
        <v>893</v>
      </c>
      <c r="G47" s="4" t="s">
        <v>894</v>
      </c>
    </row>
    <row r="48" spans="1:7" s="4" customFormat="1" ht="15" customHeight="1" x14ac:dyDescent="0.2">
      <c r="A48" s="4" t="s">
        <v>895</v>
      </c>
      <c r="B48" s="4" t="s">
        <v>896</v>
      </c>
      <c r="C48" s="9">
        <v>5</v>
      </c>
      <c r="D48" s="9">
        <v>45</v>
      </c>
      <c r="E48" s="13">
        <v>4.53E-2</v>
      </c>
      <c r="F48" s="4" t="s">
        <v>897</v>
      </c>
      <c r="G48" s="4" t="s">
        <v>898</v>
      </c>
    </row>
    <row r="49" spans="1:7" s="4" customFormat="1" ht="15" customHeight="1" x14ac:dyDescent="0.2">
      <c r="A49" s="4" t="s">
        <v>899</v>
      </c>
      <c r="B49" s="4" t="s">
        <v>900</v>
      </c>
      <c r="C49" s="9">
        <v>4</v>
      </c>
      <c r="D49" s="9">
        <v>26</v>
      </c>
      <c r="E49" s="13">
        <v>4.53E-2</v>
      </c>
      <c r="F49" s="4" t="s">
        <v>901</v>
      </c>
      <c r="G49" s="4" t="s">
        <v>9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7"/>
  <sheetViews>
    <sheetView tabSelected="1" workbookViewId="0">
      <selection sqref="A1:XFD1048576"/>
    </sheetView>
  </sheetViews>
  <sheetFormatPr defaultColWidth="14.85546875" defaultRowHeight="15" x14ac:dyDescent="0.25"/>
  <sheetData>
    <row r="1" spans="1:12" ht="18" customHeight="1" x14ac:dyDescent="0.25">
      <c r="A1" s="1" t="s">
        <v>9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7" t="s">
        <v>968</v>
      </c>
      <c r="J1" s="1" t="s">
        <v>9</v>
      </c>
      <c r="K1" s="1" t="s">
        <v>10</v>
      </c>
      <c r="L1" s="3" t="s">
        <v>969</v>
      </c>
    </row>
    <row r="2" spans="1:12" x14ac:dyDescent="0.25">
      <c r="A2" s="4" t="s">
        <v>970</v>
      </c>
      <c r="B2" s="4" t="s">
        <v>971</v>
      </c>
      <c r="C2" s="6">
        <v>-1.689212E-2</v>
      </c>
      <c r="D2" s="6">
        <v>6.5249280000000007E-2</v>
      </c>
      <c r="E2" s="6">
        <v>-2.8290899999999999</v>
      </c>
      <c r="F2" s="6">
        <v>-2.8943569999999998</v>
      </c>
      <c r="G2" s="6">
        <v>0.82645990000000003</v>
      </c>
      <c r="H2" s="6">
        <v>0.4031534</v>
      </c>
      <c r="I2" s="5">
        <f>AVERAGE(G2:H2)</f>
        <v>0.61480665000000001</v>
      </c>
      <c r="J2" s="6">
        <v>5.9699999999999997E-33</v>
      </c>
      <c r="K2" s="6">
        <v>2.6199999999999999E-33</v>
      </c>
      <c r="L2" s="7">
        <f t="shared" ref="L2:L65" si="0">AVERAGE(J2:K2)</f>
        <v>4.295E-33</v>
      </c>
    </row>
    <row r="3" spans="1:12" x14ac:dyDescent="0.25">
      <c r="A3" s="4" t="s">
        <v>972</v>
      </c>
      <c r="B3" s="4" t="s">
        <v>971</v>
      </c>
      <c r="C3" s="6">
        <v>7.9694580000000001E-2</v>
      </c>
      <c r="D3" s="6">
        <v>4.5468670000000003E-2</v>
      </c>
      <c r="E3" s="6">
        <v>-2.5730360000000001</v>
      </c>
      <c r="F3" s="6">
        <v>-2.4731329999999998</v>
      </c>
      <c r="G3" s="6">
        <v>0.30546519999999999</v>
      </c>
      <c r="H3" s="6">
        <v>0.56056300000000003</v>
      </c>
      <c r="I3" s="5">
        <f t="shared" ref="I3:I66" si="1">AVERAGE(G3:H3)</f>
        <v>0.43301410000000001</v>
      </c>
      <c r="J3" s="6">
        <v>3.0100000000000001E-31</v>
      </c>
      <c r="K3" s="6">
        <v>1.5899999999999999E-30</v>
      </c>
      <c r="L3" s="7">
        <f t="shared" si="0"/>
        <v>9.4549999999999995E-31</v>
      </c>
    </row>
    <row r="4" spans="1:12" x14ac:dyDescent="0.25">
      <c r="A4" s="4" t="s">
        <v>973</v>
      </c>
      <c r="B4" s="4" t="s">
        <v>974</v>
      </c>
      <c r="C4" s="6">
        <v>-7.8349089999999996E-2</v>
      </c>
      <c r="D4" s="6">
        <v>-2.975682E-2</v>
      </c>
      <c r="E4" s="6">
        <v>-2.5815630000000001</v>
      </c>
      <c r="F4" s="6">
        <v>-2.4949520000000001</v>
      </c>
      <c r="G4" s="6">
        <v>0.34212690000000001</v>
      </c>
      <c r="H4" s="6">
        <v>0.71938279999999999</v>
      </c>
      <c r="I4" s="5">
        <f t="shared" si="1"/>
        <v>0.53075485</v>
      </c>
      <c r="J4" s="6">
        <v>2.83E-30</v>
      </c>
      <c r="K4" s="6">
        <v>1.19E-29</v>
      </c>
      <c r="L4" s="7">
        <f t="shared" si="0"/>
        <v>7.3649999999999996E-30</v>
      </c>
    </row>
    <row r="5" spans="1:12" x14ac:dyDescent="0.25">
      <c r="A5" s="4" t="s">
        <v>975</v>
      </c>
      <c r="B5" s="4" t="s">
        <v>976</v>
      </c>
      <c r="C5" s="6">
        <v>-0.1765371</v>
      </c>
      <c r="D5" s="6">
        <v>-0.19502449999999999</v>
      </c>
      <c r="E5" s="6">
        <v>-2.049061</v>
      </c>
      <c r="F5" s="6">
        <v>-1.786465</v>
      </c>
      <c r="G5" s="6">
        <v>3.7478270000000001E-2</v>
      </c>
      <c r="H5" s="6">
        <v>2.342089E-2</v>
      </c>
      <c r="I5" s="5">
        <f t="shared" si="1"/>
        <v>3.044958E-2</v>
      </c>
      <c r="J5" s="6">
        <v>3.24E-26</v>
      </c>
      <c r="K5" s="6">
        <v>6.7999999999999998E-24</v>
      </c>
      <c r="L5" s="7">
        <f t="shared" si="0"/>
        <v>3.4162000000000001E-24</v>
      </c>
    </row>
    <row r="6" spans="1:12" x14ac:dyDescent="0.25">
      <c r="A6" s="4" t="s">
        <v>977</v>
      </c>
      <c r="B6" s="4" t="s">
        <v>978</v>
      </c>
      <c r="C6" s="6">
        <v>-5.0951990000000003E-2</v>
      </c>
      <c r="D6" s="6">
        <v>-6.325865E-2</v>
      </c>
      <c r="E6" s="6">
        <v>-1.964737</v>
      </c>
      <c r="F6" s="6">
        <v>-1.6044400000000001</v>
      </c>
      <c r="G6" s="6">
        <v>0.53354250000000003</v>
      </c>
      <c r="H6" s="6">
        <v>0.44416309999999998</v>
      </c>
      <c r="I6" s="5">
        <f t="shared" si="1"/>
        <v>0.48885279999999998</v>
      </c>
      <c r="J6" s="6">
        <v>1.04E-25</v>
      </c>
      <c r="K6" s="6">
        <v>2.4799999999999999E-22</v>
      </c>
      <c r="L6" s="7">
        <f t="shared" si="0"/>
        <v>1.2405199999999999E-22</v>
      </c>
    </row>
    <row r="7" spans="1:12" x14ac:dyDescent="0.25">
      <c r="A7" s="4" t="s">
        <v>979</v>
      </c>
      <c r="B7" s="4" t="s">
        <v>980</v>
      </c>
      <c r="C7" s="6">
        <v>-0.14791380000000001</v>
      </c>
      <c r="D7" s="6">
        <v>-0.16190299999999999</v>
      </c>
      <c r="E7" s="6">
        <v>-1.517228</v>
      </c>
      <c r="F7" s="6">
        <v>-2.531155</v>
      </c>
      <c r="G7" s="6">
        <v>6.3581209999999999E-2</v>
      </c>
      <c r="H7" s="6">
        <v>4.4935009999999997E-2</v>
      </c>
      <c r="I7" s="5">
        <f t="shared" si="1"/>
        <v>5.4258109999999998E-2</v>
      </c>
      <c r="J7" s="6">
        <v>3.44E-22</v>
      </c>
      <c r="K7" s="6">
        <v>9.5000000000000008E-31</v>
      </c>
      <c r="L7" s="7">
        <f t="shared" si="0"/>
        <v>1.7200000047500001E-22</v>
      </c>
    </row>
    <row r="8" spans="1:12" x14ac:dyDescent="0.25">
      <c r="A8" s="4" t="s">
        <v>981</v>
      </c>
      <c r="B8" s="4" t="s">
        <v>388</v>
      </c>
      <c r="C8" s="6">
        <v>0.1896187</v>
      </c>
      <c r="D8" s="6">
        <v>-0.22482730000000001</v>
      </c>
      <c r="E8" s="6">
        <v>-1.555423</v>
      </c>
      <c r="F8" s="6">
        <v>-1.8272809999999999</v>
      </c>
      <c r="G8" s="6">
        <v>4.2263019999999998E-2</v>
      </c>
      <c r="H8" s="6">
        <v>1.8036590000000002E-2</v>
      </c>
      <c r="I8" s="5">
        <f t="shared" si="1"/>
        <v>3.0149805000000002E-2</v>
      </c>
      <c r="J8" s="6">
        <v>3.9000000000000001E-20</v>
      </c>
      <c r="K8" s="6">
        <v>1.1199999999999999E-22</v>
      </c>
      <c r="L8" s="7">
        <f t="shared" si="0"/>
        <v>1.9556000000000001E-20</v>
      </c>
    </row>
    <row r="9" spans="1:12" x14ac:dyDescent="0.25">
      <c r="A9" s="4" t="s">
        <v>982</v>
      </c>
      <c r="B9" s="4" t="s">
        <v>983</v>
      </c>
      <c r="C9" s="6">
        <v>-6.2434169999999997E-2</v>
      </c>
      <c r="D9" s="6">
        <v>0.21021300000000001</v>
      </c>
      <c r="E9" s="6">
        <v>-2.1971859999999999</v>
      </c>
      <c r="F9" s="6">
        <v>-1.457163</v>
      </c>
      <c r="G9" s="6">
        <v>0.49844159999999998</v>
      </c>
      <c r="H9" s="6">
        <v>2.789792E-2</v>
      </c>
      <c r="I9" s="5">
        <f t="shared" si="1"/>
        <v>0.26316975999999997</v>
      </c>
      <c r="J9" s="6">
        <v>1.38E-25</v>
      </c>
      <c r="K9" s="6">
        <v>6.3600000000000002E-19</v>
      </c>
      <c r="L9" s="7">
        <f t="shared" si="0"/>
        <v>3.1800006900000001E-19</v>
      </c>
    </row>
    <row r="10" spans="1:12" x14ac:dyDescent="0.25">
      <c r="A10" s="4" t="s">
        <v>984</v>
      </c>
      <c r="B10" s="4" t="s">
        <v>985</v>
      </c>
      <c r="C10" s="6">
        <v>-0.1478228</v>
      </c>
      <c r="D10" s="6">
        <v>-0.14101739999999999</v>
      </c>
      <c r="E10" s="6">
        <v>-1.007609</v>
      </c>
      <c r="F10" s="6">
        <v>-1.453816</v>
      </c>
      <c r="G10" s="6">
        <v>3.9319560000000003E-2</v>
      </c>
      <c r="H10" s="6">
        <v>5.074033E-2</v>
      </c>
      <c r="I10" s="5">
        <f t="shared" si="1"/>
        <v>4.5029945000000002E-2</v>
      </c>
      <c r="J10" s="6">
        <v>1.5799999999999999E-17</v>
      </c>
      <c r="K10" s="6">
        <v>2.9200000000000003E-23</v>
      </c>
      <c r="L10" s="7">
        <f t="shared" si="0"/>
        <v>7.9000145999999998E-18</v>
      </c>
    </row>
    <row r="11" spans="1:12" x14ac:dyDescent="0.25">
      <c r="A11" s="4" t="s">
        <v>986</v>
      </c>
      <c r="B11" s="4" t="s">
        <v>987</v>
      </c>
      <c r="C11" s="6">
        <v>4.1111080000000001E-2</v>
      </c>
      <c r="D11" s="6">
        <v>9.4023049999999997E-2</v>
      </c>
      <c r="E11" s="6">
        <v>-1.03529</v>
      </c>
      <c r="F11" s="6">
        <v>-1.2076519999999999</v>
      </c>
      <c r="G11" s="6">
        <v>0.58044519999999999</v>
      </c>
      <c r="H11" s="6">
        <v>0.213726</v>
      </c>
      <c r="I11" s="5">
        <f t="shared" si="1"/>
        <v>0.39708559999999998</v>
      </c>
      <c r="J11" s="6">
        <v>4.9900000000000001E-17</v>
      </c>
      <c r="K11" s="6">
        <v>2.4899999999999998E-19</v>
      </c>
      <c r="L11" s="7">
        <f t="shared" si="0"/>
        <v>2.50745E-17</v>
      </c>
    </row>
    <row r="12" spans="1:12" x14ac:dyDescent="0.25">
      <c r="A12" s="4" t="s">
        <v>988</v>
      </c>
      <c r="B12" s="4" t="s">
        <v>989</v>
      </c>
      <c r="C12" s="6">
        <v>-8.9544689999999996E-2</v>
      </c>
      <c r="D12" s="6">
        <v>-2.0000540000000001E-2</v>
      </c>
      <c r="E12" s="6">
        <v>-1.2418359999999999</v>
      </c>
      <c r="F12" s="6">
        <v>-0.97277130000000001</v>
      </c>
      <c r="G12" s="6">
        <v>0.25818780000000002</v>
      </c>
      <c r="H12" s="6">
        <v>0.80090930000000005</v>
      </c>
      <c r="I12" s="5">
        <f t="shared" si="1"/>
        <v>0.52954855000000001</v>
      </c>
      <c r="J12" s="6">
        <v>6.4200000000000003E-19</v>
      </c>
      <c r="K12" s="6">
        <v>2.8500000000000002E-15</v>
      </c>
      <c r="L12" s="7">
        <f t="shared" si="0"/>
        <v>1.4253210000000001E-15</v>
      </c>
    </row>
    <row r="13" spans="1:12" x14ac:dyDescent="0.25">
      <c r="A13" s="4" t="s">
        <v>990</v>
      </c>
      <c r="B13" s="4" t="s">
        <v>991</v>
      </c>
      <c r="C13" s="6">
        <v>3.9159480000000003E-2</v>
      </c>
      <c r="D13" s="6">
        <v>9.4509469999999995E-3</v>
      </c>
      <c r="E13" s="6">
        <v>-0.89385970000000003</v>
      </c>
      <c r="F13" s="6">
        <v>-0.9032095</v>
      </c>
      <c r="G13" s="6">
        <v>0.60264930000000005</v>
      </c>
      <c r="H13" s="6">
        <v>0.90074569999999998</v>
      </c>
      <c r="I13" s="5">
        <f t="shared" si="1"/>
        <v>0.75169750000000002</v>
      </c>
      <c r="J13" s="6">
        <v>9.4199999999999992E-15</v>
      </c>
      <c r="K13" s="6">
        <v>7.2500000000000007E-15</v>
      </c>
      <c r="L13" s="7">
        <f t="shared" si="0"/>
        <v>8.335E-15</v>
      </c>
    </row>
    <row r="14" spans="1:12" x14ac:dyDescent="0.25">
      <c r="A14" s="4" t="s">
        <v>992</v>
      </c>
      <c r="B14" s="4" t="s">
        <v>993</v>
      </c>
      <c r="C14" s="6">
        <v>2.330221E-2</v>
      </c>
      <c r="D14" s="6">
        <v>0.18939449999999999</v>
      </c>
      <c r="E14" s="6">
        <v>-1.0498609999999999</v>
      </c>
      <c r="F14" s="6">
        <v>-1.260192</v>
      </c>
      <c r="G14" s="6">
        <v>0.79572089999999995</v>
      </c>
      <c r="H14" s="6">
        <v>4.1970819999999999E-2</v>
      </c>
      <c r="I14" s="5">
        <f t="shared" si="1"/>
        <v>0.41884585999999996</v>
      </c>
      <c r="J14" s="6">
        <v>1.77E-14</v>
      </c>
      <c r="K14" s="6">
        <v>4.64E-17</v>
      </c>
      <c r="L14" s="7">
        <f t="shared" si="0"/>
        <v>8.8731999999999991E-15</v>
      </c>
    </row>
    <row r="15" spans="1:12" x14ac:dyDescent="0.25">
      <c r="A15" s="4" t="s">
        <v>994</v>
      </c>
      <c r="B15" s="4" t="s">
        <v>995</v>
      </c>
      <c r="C15" s="6">
        <v>-0.19512090000000001</v>
      </c>
      <c r="D15" s="6">
        <v>-0.144594</v>
      </c>
      <c r="E15" s="6">
        <v>-0.85168980000000005</v>
      </c>
      <c r="F15" s="6">
        <v>-1.0587470000000001</v>
      </c>
      <c r="G15" s="6">
        <v>1.870964E-2</v>
      </c>
      <c r="H15" s="6">
        <v>7.9525929999999995E-2</v>
      </c>
      <c r="I15" s="5">
        <f t="shared" si="1"/>
        <v>4.9117784999999997E-2</v>
      </c>
      <c r="J15" s="6">
        <v>3.3000000000000001E-13</v>
      </c>
      <c r="K15" s="6">
        <v>3.43E-16</v>
      </c>
      <c r="L15" s="7">
        <f t="shared" si="0"/>
        <v>1.651715E-13</v>
      </c>
    </row>
    <row r="16" spans="1:12" x14ac:dyDescent="0.25">
      <c r="A16" s="4" t="s">
        <v>996</v>
      </c>
      <c r="B16" s="4" t="s">
        <v>997</v>
      </c>
      <c r="C16" s="6">
        <v>3.5897709999999999E-2</v>
      </c>
      <c r="D16" s="6">
        <v>-3.9235800000000001E-2</v>
      </c>
      <c r="E16" s="6">
        <v>-0.79430469999999997</v>
      </c>
      <c r="F16" s="6">
        <v>-1.0224340000000001</v>
      </c>
      <c r="G16" s="6">
        <v>0.64351749999999996</v>
      </c>
      <c r="H16" s="6">
        <v>0.61622639999999995</v>
      </c>
      <c r="I16" s="5">
        <f t="shared" si="1"/>
        <v>0.62987194999999996</v>
      </c>
      <c r="J16" s="6">
        <v>9.4499999999999991E-13</v>
      </c>
      <c r="K16" s="6">
        <v>3.4499999999999999E-16</v>
      </c>
      <c r="L16" s="7">
        <f t="shared" si="0"/>
        <v>4.7267249999999997E-13</v>
      </c>
    </row>
    <row r="17" spans="1:12" x14ac:dyDescent="0.25">
      <c r="A17" s="4" t="s">
        <v>998</v>
      </c>
      <c r="B17" s="4" t="s">
        <v>999</v>
      </c>
      <c r="C17" s="6">
        <v>0.114567</v>
      </c>
      <c r="D17" s="6">
        <v>7.3270180000000002E-3</v>
      </c>
      <c r="E17" s="6">
        <v>-0.75110359999999998</v>
      </c>
      <c r="F17" s="6">
        <v>-1.2546630000000001</v>
      </c>
      <c r="G17" s="6">
        <v>0.13367100000000001</v>
      </c>
      <c r="H17" s="6">
        <v>0.92321900000000001</v>
      </c>
      <c r="I17" s="5">
        <f t="shared" si="1"/>
        <v>0.52844500000000005</v>
      </c>
      <c r="J17" s="6">
        <v>2.1600000000000001E-12</v>
      </c>
      <c r="K17" s="6">
        <v>1.07E-19</v>
      </c>
      <c r="L17" s="7">
        <f t="shared" si="0"/>
        <v>1.0800000535E-12</v>
      </c>
    </row>
    <row r="18" spans="1:12" x14ac:dyDescent="0.25">
      <c r="A18" s="4" t="s">
        <v>1000</v>
      </c>
      <c r="B18" s="4" t="s">
        <v>1001</v>
      </c>
      <c r="C18" s="6">
        <v>0.17087269999999999</v>
      </c>
      <c r="D18" s="6">
        <v>-5.908356E-2</v>
      </c>
      <c r="E18" s="6">
        <v>-0.84491680000000002</v>
      </c>
      <c r="F18" s="6">
        <v>-0.84428020000000004</v>
      </c>
      <c r="G18" s="6">
        <v>5.4515840000000003E-2</v>
      </c>
      <c r="H18" s="6">
        <v>0.50144429999999995</v>
      </c>
      <c r="I18" s="5">
        <f t="shared" si="1"/>
        <v>0.27798006999999997</v>
      </c>
      <c r="J18" s="6">
        <v>4.4300000000000003E-12</v>
      </c>
      <c r="K18" s="6">
        <v>4.8300000000000002E-12</v>
      </c>
      <c r="L18" s="7">
        <f t="shared" si="0"/>
        <v>4.6300000000000003E-12</v>
      </c>
    </row>
    <row r="19" spans="1:12" x14ac:dyDescent="0.25">
      <c r="A19" s="4" t="s">
        <v>1002</v>
      </c>
      <c r="B19" s="4" t="s">
        <v>1003</v>
      </c>
      <c r="C19" s="6">
        <v>-3.0511030000000001E-2</v>
      </c>
      <c r="D19" s="6">
        <v>-0.15891189999999999</v>
      </c>
      <c r="E19" s="6">
        <v>-0.81724010000000002</v>
      </c>
      <c r="F19" s="6">
        <v>-0.95920369999999999</v>
      </c>
      <c r="G19" s="6">
        <v>0.72453970000000001</v>
      </c>
      <c r="H19" s="6">
        <v>7.4240749999999994E-2</v>
      </c>
      <c r="I19" s="5">
        <f t="shared" si="1"/>
        <v>0.39939022499999999</v>
      </c>
      <c r="J19" s="6">
        <v>1.0199999999999999E-11</v>
      </c>
      <c r="K19" s="6">
        <v>9.4500000000000001E-14</v>
      </c>
      <c r="L19" s="7">
        <f t="shared" si="0"/>
        <v>5.1472499999999995E-12</v>
      </c>
    </row>
    <row r="20" spans="1:12" x14ac:dyDescent="0.25">
      <c r="A20" s="4" t="s">
        <v>1004</v>
      </c>
      <c r="B20" s="4" t="s">
        <v>388</v>
      </c>
      <c r="C20" s="6">
        <v>7.7586730000000007E-2</v>
      </c>
      <c r="D20" s="6">
        <v>-0.11781560000000001</v>
      </c>
      <c r="E20" s="6">
        <v>-1.0585690000000001</v>
      </c>
      <c r="F20" s="6">
        <v>-1.3246979999999999</v>
      </c>
      <c r="G20" s="6">
        <v>0.49327840000000001</v>
      </c>
      <c r="H20" s="6">
        <v>0.3042436</v>
      </c>
      <c r="I20" s="5">
        <f t="shared" si="1"/>
        <v>0.39876100000000003</v>
      </c>
      <c r="J20" s="6">
        <v>1.27E-11</v>
      </c>
      <c r="K20" s="6">
        <v>1.6099999999999999E-14</v>
      </c>
      <c r="L20" s="7">
        <f t="shared" si="0"/>
        <v>6.35805E-12</v>
      </c>
    </row>
    <row r="21" spans="1:12" x14ac:dyDescent="0.25">
      <c r="A21" s="4" t="s">
        <v>1005</v>
      </c>
      <c r="B21" s="4" t="s">
        <v>1006</v>
      </c>
      <c r="C21" s="6">
        <v>-0.18886910000000001</v>
      </c>
      <c r="D21" s="6">
        <v>9.2720440000000001E-2</v>
      </c>
      <c r="E21" s="6">
        <v>-1.1120950000000001</v>
      </c>
      <c r="F21" s="6">
        <v>-0.64777269999999998</v>
      </c>
      <c r="G21" s="6">
        <v>9.4525300000000007E-3</v>
      </c>
      <c r="H21" s="6">
        <v>0.1926129</v>
      </c>
      <c r="I21" s="5">
        <f t="shared" si="1"/>
        <v>0.101032715</v>
      </c>
      <c r="J21" s="6">
        <v>4.8200000000000002E-19</v>
      </c>
      <c r="K21" s="6">
        <v>1.7900000000000001E-11</v>
      </c>
      <c r="L21" s="7">
        <f t="shared" si="0"/>
        <v>8.9500002410000009E-12</v>
      </c>
    </row>
    <row r="22" spans="1:12" x14ac:dyDescent="0.25">
      <c r="A22" s="4" t="s">
        <v>1007</v>
      </c>
      <c r="B22" s="4" t="s">
        <v>1008</v>
      </c>
      <c r="C22" s="6">
        <v>5.5651539999999999E-2</v>
      </c>
      <c r="D22" s="6">
        <v>-0.1352786</v>
      </c>
      <c r="E22" s="6">
        <v>-0.89439159999999995</v>
      </c>
      <c r="F22" s="6">
        <v>-0.69747369999999997</v>
      </c>
      <c r="G22" s="6">
        <v>0.46821960000000001</v>
      </c>
      <c r="H22" s="6">
        <v>8.5150690000000001E-2</v>
      </c>
      <c r="I22" s="5">
        <f t="shared" si="1"/>
        <v>0.27668514500000002</v>
      </c>
      <c r="J22" s="6">
        <v>1.6499999999999999E-14</v>
      </c>
      <c r="K22" s="6">
        <v>2.9E-11</v>
      </c>
      <c r="L22" s="7">
        <f t="shared" si="0"/>
        <v>1.450825E-11</v>
      </c>
    </row>
    <row r="23" spans="1:12" x14ac:dyDescent="0.25">
      <c r="A23" s="4" t="s">
        <v>1009</v>
      </c>
      <c r="B23" s="4" t="s">
        <v>1008</v>
      </c>
      <c r="C23" s="6">
        <v>9.1357469999999996E-2</v>
      </c>
      <c r="D23" s="6">
        <v>-0.19210099999999999</v>
      </c>
      <c r="E23" s="6">
        <v>-0.71205490000000005</v>
      </c>
      <c r="F23" s="6">
        <v>-0.68488530000000003</v>
      </c>
      <c r="G23" s="6">
        <v>0.24201520000000001</v>
      </c>
      <c r="H23" s="6">
        <v>1.7569560000000001E-2</v>
      </c>
      <c r="I23" s="5">
        <f t="shared" si="1"/>
        <v>0.12979238000000001</v>
      </c>
      <c r="J23" s="6">
        <v>2.17E-11</v>
      </c>
      <c r="K23" s="6">
        <v>6.7199999999999998E-11</v>
      </c>
      <c r="L23" s="7">
        <f t="shared" si="0"/>
        <v>4.4449999999999999E-11</v>
      </c>
    </row>
    <row r="24" spans="1:12" x14ac:dyDescent="0.25">
      <c r="A24" s="4" t="s">
        <v>1010</v>
      </c>
      <c r="B24" s="4" t="s">
        <v>1011</v>
      </c>
      <c r="C24" s="6">
        <v>-6.9955859999999995E-2</v>
      </c>
      <c r="D24" s="6">
        <v>0.2108043</v>
      </c>
      <c r="E24" s="6">
        <v>-1.075499</v>
      </c>
      <c r="F24" s="6">
        <v>-0.807952</v>
      </c>
      <c r="G24" s="6">
        <v>0.45303979999999999</v>
      </c>
      <c r="H24" s="6">
        <v>2.899585E-2</v>
      </c>
      <c r="I24" s="5">
        <f t="shared" si="1"/>
        <v>0.24101782499999999</v>
      </c>
      <c r="J24" s="6">
        <v>2.2899999999999999E-14</v>
      </c>
      <c r="K24" s="6">
        <v>1.06E-10</v>
      </c>
      <c r="L24" s="7">
        <f t="shared" si="0"/>
        <v>5.3011449999999997E-11</v>
      </c>
    </row>
    <row r="25" spans="1:12" x14ac:dyDescent="0.25">
      <c r="A25" s="4" t="s">
        <v>1012</v>
      </c>
      <c r="B25" s="4" t="s">
        <v>1013</v>
      </c>
      <c r="C25" s="6">
        <v>-0.1855349</v>
      </c>
      <c r="D25" s="6">
        <v>-1.29493E-2</v>
      </c>
      <c r="E25" s="6">
        <v>-0.63594870000000003</v>
      </c>
      <c r="F25" s="6">
        <v>-0.83914100000000003</v>
      </c>
      <c r="G25" s="6">
        <v>1.5626560000000001E-2</v>
      </c>
      <c r="H25" s="6">
        <v>0.86237660000000005</v>
      </c>
      <c r="I25" s="5">
        <f t="shared" si="1"/>
        <v>0.43900158</v>
      </c>
      <c r="J25" s="6">
        <v>1.3799999999999999E-10</v>
      </c>
      <c r="K25" s="6">
        <v>4.7399999999999999E-14</v>
      </c>
      <c r="L25" s="7">
        <f t="shared" si="0"/>
        <v>6.9023699999999988E-11</v>
      </c>
    </row>
    <row r="26" spans="1:12" x14ac:dyDescent="0.25">
      <c r="A26" s="4" t="s">
        <v>1014</v>
      </c>
      <c r="B26" s="4" t="s">
        <v>1015</v>
      </c>
      <c r="C26" s="6">
        <v>-0.13942560000000001</v>
      </c>
      <c r="D26" s="6">
        <v>-0.1152464</v>
      </c>
      <c r="E26" s="6">
        <v>-0.67637979999999998</v>
      </c>
      <c r="F26" s="6">
        <v>-1.079404</v>
      </c>
      <c r="G26" s="6">
        <v>8.3220020000000006E-2</v>
      </c>
      <c r="H26" s="6">
        <v>0.1534064</v>
      </c>
      <c r="I26" s="5">
        <f t="shared" si="1"/>
        <v>0.11831321</v>
      </c>
      <c r="J26" s="6">
        <v>1.5199999999999999E-10</v>
      </c>
      <c r="K26" s="6">
        <v>1.09E-16</v>
      </c>
      <c r="L26" s="7">
        <f t="shared" si="0"/>
        <v>7.6000054499999998E-11</v>
      </c>
    </row>
    <row r="27" spans="1:12" x14ac:dyDescent="0.25">
      <c r="A27" s="4" t="s">
        <v>1016</v>
      </c>
      <c r="B27" s="4" t="s">
        <v>1017</v>
      </c>
      <c r="C27" s="6">
        <v>-8.0956059999999996E-2</v>
      </c>
      <c r="D27" s="6">
        <v>4.3996019999999997E-2</v>
      </c>
      <c r="E27" s="6">
        <v>-0.96783949999999996</v>
      </c>
      <c r="F27" s="6">
        <v>-0.72949509999999995</v>
      </c>
      <c r="G27" s="6">
        <v>0.34992770000000001</v>
      </c>
      <c r="H27" s="6">
        <v>0.61329639999999996</v>
      </c>
      <c r="I27" s="5">
        <f t="shared" si="1"/>
        <v>0.48161204999999996</v>
      </c>
      <c r="J27" s="6">
        <v>5.8399999999999996E-14</v>
      </c>
      <c r="K27" s="6">
        <v>2.1500000000000001E-10</v>
      </c>
      <c r="L27" s="7">
        <f t="shared" si="0"/>
        <v>1.0752920000000001E-10</v>
      </c>
    </row>
    <row r="28" spans="1:12" x14ac:dyDescent="0.25">
      <c r="A28" s="4" t="s">
        <v>1018</v>
      </c>
      <c r="B28" s="4" t="s">
        <v>1019</v>
      </c>
      <c r="C28" s="6">
        <v>9.8671980000000006E-2</v>
      </c>
      <c r="D28" s="6">
        <v>-0.15237029999999999</v>
      </c>
      <c r="E28" s="6">
        <v>-0.74835370000000001</v>
      </c>
      <c r="F28" s="6">
        <v>-0.55110300000000001</v>
      </c>
      <c r="G28" s="6">
        <v>0.13719580000000001</v>
      </c>
      <c r="H28" s="6">
        <v>2.536776E-2</v>
      </c>
      <c r="I28" s="5">
        <f t="shared" si="1"/>
        <v>8.1281779999999998E-2</v>
      </c>
      <c r="J28" s="6">
        <v>3.4399999999999997E-14</v>
      </c>
      <c r="K28" s="6">
        <v>2.5300000000000001E-10</v>
      </c>
      <c r="L28" s="7">
        <f t="shared" si="0"/>
        <v>1.2651720000000001E-10</v>
      </c>
    </row>
    <row r="29" spans="1:12" x14ac:dyDescent="0.25">
      <c r="A29" s="4" t="s">
        <v>1020</v>
      </c>
      <c r="B29" s="4" t="s">
        <v>1021</v>
      </c>
      <c r="C29" s="6">
        <v>-4.0790689999999998E-2</v>
      </c>
      <c r="D29" s="6">
        <v>-0.1047575</v>
      </c>
      <c r="E29" s="6">
        <v>-0.88732619999999995</v>
      </c>
      <c r="F29" s="6">
        <v>-0.69171499999999997</v>
      </c>
      <c r="G29" s="6">
        <v>0.62384969999999995</v>
      </c>
      <c r="H29" s="6">
        <v>0.21557950000000001</v>
      </c>
      <c r="I29" s="5">
        <f t="shared" si="1"/>
        <v>0.41971459999999999</v>
      </c>
      <c r="J29" s="6">
        <v>2.7499999999999999E-13</v>
      </c>
      <c r="K29" s="6">
        <v>3.3099999999999999E-10</v>
      </c>
      <c r="L29" s="7">
        <f t="shared" si="0"/>
        <v>1.6563749999999999E-10</v>
      </c>
    </row>
    <row r="30" spans="1:12" x14ac:dyDescent="0.25">
      <c r="A30" s="4" t="s">
        <v>1022</v>
      </c>
      <c r="B30" s="4" t="s">
        <v>1023</v>
      </c>
      <c r="C30" s="6">
        <v>-7.6358430000000005E-2</v>
      </c>
      <c r="D30" s="6">
        <v>-8.3129129999999996E-2</v>
      </c>
      <c r="E30" s="6">
        <v>-0.74418059999999997</v>
      </c>
      <c r="F30" s="6">
        <v>-0.55175940000000001</v>
      </c>
      <c r="G30" s="6">
        <v>0.26072050000000002</v>
      </c>
      <c r="H30" s="6">
        <v>0.2255125</v>
      </c>
      <c r="I30" s="5">
        <f t="shared" si="1"/>
        <v>0.24311650000000001</v>
      </c>
      <c r="J30" s="6">
        <v>9.8699999999999998E-14</v>
      </c>
      <c r="K30" s="6">
        <v>5.1E-10</v>
      </c>
      <c r="L30" s="7">
        <f t="shared" si="0"/>
        <v>2.5504935000000001E-10</v>
      </c>
    </row>
    <row r="31" spans="1:12" x14ac:dyDescent="0.25">
      <c r="A31" s="4" t="s">
        <v>1024</v>
      </c>
      <c r="B31" s="4" t="s">
        <v>1025</v>
      </c>
      <c r="C31" s="6">
        <v>0.18801780000000001</v>
      </c>
      <c r="D31" s="6">
        <v>-0.1092875</v>
      </c>
      <c r="E31" s="6">
        <v>-0.66517740000000003</v>
      </c>
      <c r="F31" s="6">
        <v>-1.1323859999999999</v>
      </c>
      <c r="G31" s="6">
        <v>2.5410309999999998E-2</v>
      </c>
      <c r="H31" s="6">
        <v>0.18886</v>
      </c>
      <c r="I31" s="5">
        <f t="shared" si="1"/>
        <v>0.107135155</v>
      </c>
      <c r="J31" s="6">
        <v>5.3700000000000001E-10</v>
      </c>
      <c r="K31" s="6">
        <v>6.2800000000000005E-17</v>
      </c>
      <c r="L31" s="7">
        <f t="shared" si="0"/>
        <v>2.6850003140000002E-10</v>
      </c>
    </row>
    <row r="32" spans="1:12" x14ac:dyDescent="0.25">
      <c r="A32" s="4" t="s">
        <v>1026</v>
      </c>
      <c r="B32" s="4" t="s">
        <v>1027</v>
      </c>
      <c r="C32" s="6">
        <v>-0.1597539</v>
      </c>
      <c r="D32" s="6">
        <v>-0.18817490000000001</v>
      </c>
      <c r="E32" s="6">
        <v>-0.74312900000000004</v>
      </c>
      <c r="F32" s="6">
        <v>-0.68687319999999996</v>
      </c>
      <c r="G32" s="6">
        <v>6.3205109999999995E-2</v>
      </c>
      <c r="H32" s="6">
        <v>3.132733E-2</v>
      </c>
      <c r="I32" s="5">
        <f t="shared" si="1"/>
        <v>4.7266219999999998E-2</v>
      </c>
      <c r="J32" s="6">
        <v>6.67E-11</v>
      </c>
      <c r="K32" s="6">
        <v>5.6300000000000002E-10</v>
      </c>
      <c r="L32" s="7">
        <f t="shared" si="0"/>
        <v>3.1485E-10</v>
      </c>
    </row>
    <row r="33" spans="1:12" x14ac:dyDescent="0.25">
      <c r="A33" s="4" t="s">
        <v>1028</v>
      </c>
      <c r="B33" s="4" t="s">
        <v>388</v>
      </c>
      <c r="C33" s="6">
        <v>1.629802E-2</v>
      </c>
      <c r="D33" s="6">
        <v>-0.1722407</v>
      </c>
      <c r="E33" s="6">
        <v>-0.55697339999999995</v>
      </c>
      <c r="F33" s="6">
        <v>-0.87264929999999996</v>
      </c>
      <c r="G33" s="6">
        <v>0.81593649999999995</v>
      </c>
      <c r="H33" s="6">
        <v>1.8441059999999999E-2</v>
      </c>
      <c r="I33" s="5">
        <f t="shared" si="1"/>
        <v>0.41718877999999998</v>
      </c>
      <c r="J33" s="6">
        <v>1.0000000000000001E-9</v>
      </c>
      <c r="K33" s="6">
        <v>2.26E-15</v>
      </c>
      <c r="L33" s="7">
        <f t="shared" si="0"/>
        <v>5.0000113E-10</v>
      </c>
    </row>
    <row r="34" spans="1:12" x14ac:dyDescent="0.25">
      <c r="A34" s="4" t="s">
        <v>1029</v>
      </c>
      <c r="B34" s="4" t="s">
        <v>1030</v>
      </c>
      <c r="C34" s="6">
        <v>-9.4636670000000006E-2</v>
      </c>
      <c r="D34" s="6">
        <v>-6.2483820000000002E-2</v>
      </c>
      <c r="E34" s="6">
        <v>-0.56872120000000004</v>
      </c>
      <c r="F34" s="6">
        <v>-0.64201339999999996</v>
      </c>
      <c r="G34" s="6">
        <v>0.19239010000000001</v>
      </c>
      <c r="H34" s="6">
        <v>0.39085789999999998</v>
      </c>
      <c r="I34" s="5">
        <f t="shared" si="1"/>
        <v>0.29162399999999999</v>
      </c>
      <c r="J34" s="6">
        <v>1.14E-9</v>
      </c>
      <c r="K34" s="6">
        <v>5.09E-11</v>
      </c>
      <c r="L34" s="7">
        <f t="shared" si="0"/>
        <v>5.9545000000000005E-10</v>
      </c>
    </row>
    <row r="35" spans="1:12" x14ac:dyDescent="0.25">
      <c r="A35" s="4" t="s">
        <v>1031</v>
      </c>
      <c r="B35" s="4" t="s">
        <v>1011</v>
      </c>
      <c r="C35" s="6">
        <v>-3.9717349999999998E-2</v>
      </c>
      <c r="D35" s="6">
        <v>8.4574060000000006E-2</v>
      </c>
      <c r="E35" s="6">
        <v>-1.055472</v>
      </c>
      <c r="F35" s="6">
        <v>-0.83362599999999998</v>
      </c>
      <c r="G35" s="6">
        <v>0.70627439999999997</v>
      </c>
      <c r="H35" s="6">
        <v>0.42778559999999999</v>
      </c>
      <c r="I35" s="5">
        <f t="shared" si="1"/>
        <v>0.56702999999999992</v>
      </c>
      <c r="J35" s="6">
        <v>1.8399999999999998E-12</v>
      </c>
      <c r="K35" s="6">
        <v>1.2E-9</v>
      </c>
      <c r="L35" s="7">
        <f t="shared" si="0"/>
        <v>6.0092000000000003E-10</v>
      </c>
    </row>
    <row r="36" spans="1:12" x14ac:dyDescent="0.25">
      <c r="A36" s="4" t="s">
        <v>1032</v>
      </c>
      <c r="B36" s="4" t="s">
        <v>1033</v>
      </c>
      <c r="C36" s="6">
        <v>-0.14037720000000001</v>
      </c>
      <c r="D36" s="6">
        <v>-7.0457800000000001E-2</v>
      </c>
      <c r="E36" s="6">
        <v>-0.80258830000000003</v>
      </c>
      <c r="F36" s="6">
        <v>-0.60183540000000002</v>
      </c>
      <c r="G36" s="6">
        <v>7.1850750000000005E-2</v>
      </c>
      <c r="H36" s="6">
        <v>0.3634232</v>
      </c>
      <c r="I36" s="5">
        <f t="shared" si="1"/>
        <v>0.21763697500000001</v>
      </c>
      <c r="J36" s="6">
        <v>4.6600000000000003E-13</v>
      </c>
      <c r="K36" s="6">
        <v>1.38E-9</v>
      </c>
      <c r="L36" s="7">
        <f t="shared" si="0"/>
        <v>6.9023300000000003E-10</v>
      </c>
    </row>
    <row r="37" spans="1:12" x14ac:dyDescent="0.25">
      <c r="A37" s="4" t="s">
        <v>1034</v>
      </c>
      <c r="B37" s="4" t="s">
        <v>1035</v>
      </c>
      <c r="C37" s="6">
        <v>0.12750919999999999</v>
      </c>
      <c r="D37" s="6">
        <v>9.0297680000000005E-2</v>
      </c>
      <c r="E37" s="6">
        <v>-0.71679689999999996</v>
      </c>
      <c r="F37" s="6">
        <v>-0.52885059999999995</v>
      </c>
      <c r="G37" s="6">
        <v>6.7386050000000003E-2</v>
      </c>
      <c r="H37" s="6">
        <v>0.19462370000000001</v>
      </c>
      <c r="I37" s="5">
        <f t="shared" si="1"/>
        <v>0.13100487500000002</v>
      </c>
      <c r="J37" s="6">
        <v>4.6900000000000002E-13</v>
      </c>
      <c r="K37" s="6">
        <v>2.0799999999999998E-9</v>
      </c>
      <c r="L37" s="7">
        <f t="shared" si="0"/>
        <v>1.0402345E-9</v>
      </c>
    </row>
    <row r="38" spans="1:12" x14ac:dyDescent="0.25">
      <c r="A38" s="4" t="s">
        <v>1036</v>
      </c>
      <c r="B38" s="4" t="s">
        <v>1037</v>
      </c>
      <c r="C38" s="6">
        <v>-0.1179653</v>
      </c>
      <c r="D38" s="6">
        <v>-0.13990859999999999</v>
      </c>
      <c r="E38" s="6">
        <v>-0.69174179999999996</v>
      </c>
      <c r="F38" s="6">
        <v>-0.61173390000000005</v>
      </c>
      <c r="G38" s="6">
        <v>0.1403943</v>
      </c>
      <c r="H38" s="6">
        <v>8.4623340000000005E-2</v>
      </c>
      <c r="I38" s="5">
        <f t="shared" si="1"/>
        <v>0.11250882000000001</v>
      </c>
      <c r="J38" s="6">
        <v>8.1599999999999995E-11</v>
      </c>
      <c r="K38" s="6">
        <v>2.0500000000000002E-9</v>
      </c>
      <c r="L38" s="7">
        <f t="shared" si="0"/>
        <v>1.0658E-9</v>
      </c>
    </row>
    <row r="39" spans="1:12" x14ac:dyDescent="0.25">
      <c r="A39" s="4" t="s">
        <v>1038</v>
      </c>
      <c r="B39" s="4" t="s">
        <v>388</v>
      </c>
      <c r="C39" s="6">
        <v>-1.491987E-2</v>
      </c>
      <c r="D39" s="6">
        <v>0.15402109999999999</v>
      </c>
      <c r="E39" s="6">
        <v>-0.69437530000000003</v>
      </c>
      <c r="F39" s="6">
        <v>-0.50868429999999998</v>
      </c>
      <c r="G39" s="6">
        <v>0.82143630000000001</v>
      </c>
      <c r="H39" s="6">
        <v>2.512354E-2</v>
      </c>
      <c r="I39" s="5">
        <f t="shared" si="1"/>
        <v>0.42327992000000003</v>
      </c>
      <c r="J39" s="6">
        <v>4.5399999999999998E-13</v>
      </c>
      <c r="K39" s="6">
        <v>2.4100000000000002E-9</v>
      </c>
      <c r="L39" s="7">
        <f t="shared" si="0"/>
        <v>1.2052270000000001E-9</v>
      </c>
    </row>
    <row r="40" spans="1:12" x14ac:dyDescent="0.25">
      <c r="A40" s="4" t="s">
        <v>1039</v>
      </c>
      <c r="B40" s="4" t="s">
        <v>1040</v>
      </c>
      <c r="C40" s="6">
        <v>-0.16634350000000001</v>
      </c>
      <c r="D40" s="6">
        <v>-7.7466789999999994E-2</v>
      </c>
      <c r="E40" s="6">
        <v>-0.55060319999999996</v>
      </c>
      <c r="F40" s="6">
        <v>-0.53146000000000004</v>
      </c>
      <c r="G40" s="6">
        <v>1.8966960000000001E-2</v>
      </c>
      <c r="H40" s="6">
        <v>0.26617570000000002</v>
      </c>
      <c r="I40" s="5">
        <f t="shared" si="1"/>
        <v>0.14257133</v>
      </c>
      <c r="J40" s="6">
        <v>7.8499999999999998E-10</v>
      </c>
      <c r="K40" s="6">
        <v>2.0099999999999999E-9</v>
      </c>
      <c r="L40" s="7">
        <f t="shared" si="0"/>
        <v>1.3975E-9</v>
      </c>
    </row>
    <row r="41" spans="1:12" x14ac:dyDescent="0.25">
      <c r="A41" s="4" t="s">
        <v>1041</v>
      </c>
      <c r="B41" s="4" t="s">
        <v>1042</v>
      </c>
      <c r="C41" s="6">
        <v>-0.1937287</v>
      </c>
      <c r="D41" s="6">
        <v>-9.954441E-2</v>
      </c>
      <c r="E41" s="6">
        <v>-0.5732218</v>
      </c>
      <c r="F41" s="6">
        <v>-0.59036350000000004</v>
      </c>
      <c r="G41" s="6">
        <v>1.250068E-2</v>
      </c>
      <c r="H41" s="6">
        <v>0.19079370000000001</v>
      </c>
      <c r="I41" s="5">
        <f t="shared" si="1"/>
        <v>0.10164719</v>
      </c>
      <c r="J41" s="6">
        <v>2.4E-9</v>
      </c>
      <c r="K41" s="6">
        <v>1.2300000000000001E-9</v>
      </c>
      <c r="L41" s="7">
        <f t="shared" si="0"/>
        <v>1.815E-9</v>
      </c>
    </row>
    <row r="42" spans="1:12" x14ac:dyDescent="0.25">
      <c r="A42" s="4" t="s">
        <v>1043</v>
      </c>
      <c r="B42" s="4" t="s">
        <v>1025</v>
      </c>
      <c r="C42" s="6">
        <v>9.7983479999999998E-2</v>
      </c>
      <c r="D42" s="6">
        <v>3.9390519999999998E-2</v>
      </c>
      <c r="E42" s="6">
        <v>-0.61958740000000001</v>
      </c>
      <c r="F42" s="6">
        <v>-0.86889649999999996</v>
      </c>
      <c r="G42" s="6">
        <v>0.2378364</v>
      </c>
      <c r="H42" s="6">
        <v>0.63571420000000001</v>
      </c>
      <c r="I42" s="5">
        <f t="shared" si="1"/>
        <v>0.43677529999999998</v>
      </c>
      <c r="J42" s="6">
        <v>3.9099999999999999E-9</v>
      </c>
      <c r="K42" s="6">
        <v>4.2200000000000002E-13</v>
      </c>
      <c r="L42" s="7">
        <f t="shared" si="0"/>
        <v>1.9552109999999998E-9</v>
      </c>
    </row>
    <row r="43" spans="1:12" x14ac:dyDescent="0.25">
      <c r="A43" s="4" t="s">
        <v>1044</v>
      </c>
      <c r="B43" s="4" t="s">
        <v>1045</v>
      </c>
      <c r="C43" s="6">
        <v>-1.6378299999999998E-2</v>
      </c>
      <c r="D43" s="6">
        <v>-0.13513790000000001</v>
      </c>
      <c r="E43" s="6">
        <v>-0.59798490000000004</v>
      </c>
      <c r="F43" s="6">
        <v>-0.60093419999999997</v>
      </c>
      <c r="G43" s="6">
        <v>0.83281819999999995</v>
      </c>
      <c r="H43" s="6">
        <v>8.9810790000000001E-2</v>
      </c>
      <c r="I43" s="5">
        <f t="shared" si="1"/>
        <v>0.46131449499999999</v>
      </c>
      <c r="J43" s="6">
        <v>2.1999999999999998E-9</v>
      </c>
      <c r="K43" s="6">
        <v>2.0599999999999999E-9</v>
      </c>
      <c r="L43" s="7">
        <f t="shared" si="0"/>
        <v>2.1299999999999999E-9</v>
      </c>
    </row>
    <row r="44" spans="1:12" x14ac:dyDescent="0.25">
      <c r="A44" s="4" t="s">
        <v>1046</v>
      </c>
      <c r="B44" s="4" t="s">
        <v>1047</v>
      </c>
      <c r="C44" s="6">
        <v>-0.15918879999999999</v>
      </c>
      <c r="D44" s="6">
        <v>-0.1019222</v>
      </c>
      <c r="E44" s="6">
        <v>-0.57582359999999999</v>
      </c>
      <c r="F44" s="6">
        <v>-0.76964679999999996</v>
      </c>
      <c r="G44" s="6">
        <v>4.405771E-2</v>
      </c>
      <c r="H44" s="6">
        <v>0.19476879999999999</v>
      </c>
      <c r="I44" s="5">
        <f t="shared" si="1"/>
        <v>0.119413255</v>
      </c>
      <c r="J44" s="6">
        <v>4.7399999999999998E-9</v>
      </c>
      <c r="K44" s="6">
        <v>2.23E-12</v>
      </c>
      <c r="L44" s="7">
        <f t="shared" si="0"/>
        <v>2.371115E-9</v>
      </c>
    </row>
    <row r="45" spans="1:12" x14ac:dyDescent="0.25">
      <c r="A45" s="4" t="s">
        <v>1048</v>
      </c>
      <c r="B45" s="4" t="s">
        <v>1049</v>
      </c>
      <c r="C45" s="6">
        <v>0.15010879999999999</v>
      </c>
      <c r="D45" s="6">
        <v>-0.16015409999999999</v>
      </c>
      <c r="E45" s="6">
        <v>-0.54303159999999995</v>
      </c>
      <c r="F45" s="6">
        <v>-0.62221249999999995</v>
      </c>
      <c r="G45" s="6">
        <v>4.4202989999999998E-2</v>
      </c>
      <c r="H45" s="6">
        <v>3.3860620000000001E-2</v>
      </c>
      <c r="I45" s="5">
        <f t="shared" si="1"/>
        <v>3.9031805000000003E-2</v>
      </c>
      <c r="J45" s="6">
        <v>4.8099999999999997E-9</v>
      </c>
      <c r="K45" s="6">
        <v>1.66E-10</v>
      </c>
      <c r="L45" s="7">
        <f t="shared" si="0"/>
        <v>2.4879999999999997E-9</v>
      </c>
    </row>
    <row r="46" spans="1:12" x14ac:dyDescent="0.25">
      <c r="A46" s="4" t="s">
        <v>1050</v>
      </c>
      <c r="B46" s="4" t="s">
        <v>1051</v>
      </c>
      <c r="C46" s="6">
        <v>3.2028290000000001E-2</v>
      </c>
      <c r="D46" s="6">
        <v>3.4746270000000003E-2</v>
      </c>
      <c r="E46" s="6">
        <v>-0.46534300000000001</v>
      </c>
      <c r="F46" s="6">
        <v>-0.82561589999999996</v>
      </c>
      <c r="G46" s="6">
        <v>0.61671189999999998</v>
      </c>
      <c r="H46" s="6">
        <v>0.59055619999999998</v>
      </c>
      <c r="I46" s="5">
        <f t="shared" si="1"/>
        <v>0.60363404999999992</v>
      </c>
      <c r="J46" s="6">
        <v>8.5600000000000002E-9</v>
      </c>
      <c r="K46" s="6">
        <v>6.98E-16</v>
      </c>
      <c r="L46" s="7">
        <f t="shared" si="0"/>
        <v>4.2800003490000001E-9</v>
      </c>
    </row>
    <row r="47" spans="1:12" x14ac:dyDescent="0.25">
      <c r="A47" s="4" t="s">
        <v>1052</v>
      </c>
      <c r="B47" s="4" t="s">
        <v>1053</v>
      </c>
      <c r="C47" s="6">
        <v>0.1240663</v>
      </c>
      <c r="D47" s="6">
        <v>-0.10243530000000001</v>
      </c>
      <c r="E47" s="6">
        <v>-0.83511970000000002</v>
      </c>
      <c r="F47" s="6">
        <v>-0.53512970000000004</v>
      </c>
      <c r="G47" s="6">
        <v>9.8209089999999999E-2</v>
      </c>
      <c r="H47" s="6">
        <v>0.1736607</v>
      </c>
      <c r="I47" s="5">
        <f t="shared" si="1"/>
        <v>0.135934895</v>
      </c>
      <c r="J47" s="6">
        <v>4.6200000000000001E-14</v>
      </c>
      <c r="K47" s="6">
        <v>9.94E-9</v>
      </c>
      <c r="L47" s="7">
        <f t="shared" si="0"/>
        <v>4.9700230999999999E-9</v>
      </c>
    </row>
    <row r="48" spans="1:12" x14ac:dyDescent="0.25">
      <c r="A48" s="4" t="s">
        <v>1054</v>
      </c>
      <c r="B48" s="4" t="s">
        <v>1055</v>
      </c>
      <c r="C48" s="6">
        <v>-8.3472379999999999E-2</v>
      </c>
      <c r="D48" s="6">
        <v>-0.1574787</v>
      </c>
      <c r="E48" s="6">
        <v>-0.52753360000000005</v>
      </c>
      <c r="F48" s="6">
        <v>-0.84734480000000001</v>
      </c>
      <c r="G48" s="6">
        <v>0.2607255</v>
      </c>
      <c r="H48" s="6">
        <v>3.8984419999999999E-2</v>
      </c>
      <c r="I48" s="5">
        <f t="shared" si="1"/>
        <v>0.14985496000000001</v>
      </c>
      <c r="J48" s="6">
        <v>1.26E-8</v>
      </c>
      <c r="K48" s="6">
        <v>2.9700000000000002E-14</v>
      </c>
      <c r="L48" s="7">
        <f t="shared" si="0"/>
        <v>6.3000148499999999E-9</v>
      </c>
    </row>
    <row r="49" spans="1:12" x14ac:dyDescent="0.25">
      <c r="A49" s="4" t="s">
        <v>1056</v>
      </c>
      <c r="B49" s="4" t="s">
        <v>1057</v>
      </c>
      <c r="C49" s="6">
        <v>2.0478219999999998E-2</v>
      </c>
      <c r="D49" s="6">
        <v>1.6306080000000001E-2</v>
      </c>
      <c r="E49" s="6">
        <v>-0.48948039999999998</v>
      </c>
      <c r="F49" s="6">
        <v>-0.81257290000000004</v>
      </c>
      <c r="G49" s="6">
        <v>0.76460309999999998</v>
      </c>
      <c r="H49" s="6">
        <v>0.81315199999999999</v>
      </c>
      <c r="I49" s="5">
        <f t="shared" si="1"/>
        <v>0.78887755000000004</v>
      </c>
      <c r="J49" s="6">
        <v>1.27E-8</v>
      </c>
      <c r="K49" s="6">
        <v>1.0499999999999999E-14</v>
      </c>
      <c r="L49" s="7">
        <f t="shared" si="0"/>
        <v>6.3500052499999998E-9</v>
      </c>
    </row>
    <row r="50" spans="1:12" x14ac:dyDescent="0.25">
      <c r="A50" s="4" t="s">
        <v>1058</v>
      </c>
      <c r="B50" s="4" t="s">
        <v>1059</v>
      </c>
      <c r="C50" s="6">
        <v>0.1222816</v>
      </c>
      <c r="D50" s="6">
        <v>2.0608680000000001E-2</v>
      </c>
      <c r="E50" s="6">
        <v>-0.67277260000000005</v>
      </c>
      <c r="F50" s="6">
        <v>-0.5143993</v>
      </c>
      <c r="G50" s="6">
        <v>9.6608369999999999E-2</v>
      </c>
      <c r="H50" s="6">
        <v>0.77783369999999996</v>
      </c>
      <c r="I50" s="5">
        <f t="shared" si="1"/>
        <v>0.43722103499999998</v>
      </c>
      <c r="J50" s="6">
        <v>1.5900000000000001E-11</v>
      </c>
      <c r="K50" s="6">
        <v>1.5799999999999999E-8</v>
      </c>
      <c r="L50" s="7">
        <f t="shared" si="0"/>
        <v>7.9079499999999994E-9</v>
      </c>
    </row>
    <row r="51" spans="1:12" x14ac:dyDescent="0.25">
      <c r="A51" s="4" t="s">
        <v>1060</v>
      </c>
      <c r="B51" s="4" t="s">
        <v>1061</v>
      </c>
      <c r="C51" s="6">
        <v>2.9703230000000001E-2</v>
      </c>
      <c r="D51" s="6">
        <v>-8.2925750000000006E-2</v>
      </c>
      <c r="E51" s="6">
        <v>-0.52581319999999998</v>
      </c>
      <c r="F51" s="6">
        <v>-0.53622150000000002</v>
      </c>
      <c r="G51" s="6">
        <v>0.68346980000000002</v>
      </c>
      <c r="H51" s="6">
        <v>0.26242680000000002</v>
      </c>
      <c r="I51" s="5">
        <f t="shared" si="1"/>
        <v>0.47294829999999999</v>
      </c>
      <c r="J51" s="6">
        <v>1.03E-8</v>
      </c>
      <c r="K51" s="6">
        <v>6.8800000000000002E-9</v>
      </c>
      <c r="L51" s="7">
        <f t="shared" si="0"/>
        <v>8.5899999999999995E-9</v>
      </c>
    </row>
    <row r="52" spans="1:12" x14ac:dyDescent="0.25">
      <c r="A52" s="4" t="s">
        <v>1062</v>
      </c>
      <c r="B52" s="4" t="s">
        <v>1063</v>
      </c>
      <c r="C52" s="6">
        <v>-0.16036590000000001</v>
      </c>
      <c r="D52" s="6">
        <v>6.9603129999999999E-2</v>
      </c>
      <c r="E52" s="6">
        <v>-0.54843260000000005</v>
      </c>
      <c r="F52" s="6">
        <v>-0.57728789999999996</v>
      </c>
      <c r="G52" s="6">
        <v>4.2270189999999999E-2</v>
      </c>
      <c r="H52" s="6">
        <v>0.37253520000000001</v>
      </c>
      <c r="I52" s="5">
        <f t="shared" si="1"/>
        <v>0.207402695</v>
      </c>
      <c r="J52" s="6">
        <v>1.4300000000000001E-8</v>
      </c>
      <c r="K52" s="6">
        <v>4.5299999999999999E-9</v>
      </c>
      <c r="L52" s="7">
        <f t="shared" si="0"/>
        <v>9.4150000000000003E-9</v>
      </c>
    </row>
    <row r="53" spans="1:12" x14ac:dyDescent="0.25">
      <c r="A53" s="4" t="s">
        <v>1064</v>
      </c>
      <c r="B53" s="4" t="s">
        <v>1065</v>
      </c>
      <c r="C53" s="6">
        <v>0.13351099999999999</v>
      </c>
      <c r="D53" s="6">
        <v>3.7508430000000002E-2</v>
      </c>
      <c r="E53" s="6">
        <v>-0.76410149999999999</v>
      </c>
      <c r="F53" s="6">
        <v>-0.60877210000000004</v>
      </c>
      <c r="G53" s="6">
        <v>0.1274132</v>
      </c>
      <c r="H53" s="6">
        <v>0.66715239999999998</v>
      </c>
      <c r="I53" s="5">
        <f t="shared" si="1"/>
        <v>0.39728279999999999</v>
      </c>
      <c r="J53" s="6">
        <v>6.2299999999999994E-11</v>
      </c>
      <c r="K53" s="6">
        <v>1.9099999999999999E-8</v>
      </c>
      <c r="L53" s="7">
        <f t="shared" si="0"/>
        <v>9.5811499999999997E-9</v>
      </c>
    </row>
    <row r="54" spans="1:12" x14ac:dyDescent="0.25">
      <c r="A54" s="4" t="s">
        <v>1066</v>
      </c>
      <c r="B54" s="4" t="s">
        <v>1067</v>
      </c>
      <c r="C54" s="6">
        <v>4.9248510000000002E-2</v>
      </c>
      <c r="D54" s="6">
        <v>-0.2143603</v>
      </c>
      <c r="E54" s="6">
        <v>-0.54252789999999995</v>
      </c>
      <c r="F54" s="6">
        <v>-1.1463129999999999</v>
      </c>
      <c r="G54" s="6">
        <v>0.52730849999999996</v>
      </c>
      <c r="H54" s="6">
        <v>8.7988900000000002E-3</v>
      </c>
      <c r="I54" s="5">
        <f t="shared" si="1"/>
        <v>0.26805369499999998</v>
      </c>
      <c r="J54" s="6">
        <v>2.2700000000000001E-8</v>
      </c>
      <c r="K54" s="6">
        <v>7.8500000000000006E-18</v>
      </c>
      <c r="L54" s="7">
        <f t="shared" si="0"/>
        <v>1.1350000003925001E-8</v>
      </c>
    </row>
    <row r="55" spans="1:12" x14ac:dyDescent="0.25">
      <c r="A55" s="4" t="s">
        <v>1068</v>
      </c>
      <c r="B55" s="4" t="s">
        <v>1069</v>
      </c>
      <c r="C55" s="6">
        <v>-6.0138610000000002E-2</v>
      </c>
      <c r="D55" s="6">
        <v>1.2075600000000001E-2</v>
      </c>
      <c r="E55" s="6">
        <v>-0.52160519999999999</v>
      </c>
      <c r="F55" s="6">
        <v>-0.58188530000000005</v>
      </c>
      <c r="G55" s="6">
        <v>0.42254320000000001</v>
      </c>
      <c r="H55" s="6">
        <v>0.87271330000000003</v>
      </c>
      <c r="I55" s="5">
        <f t="shared" si="1"/>
        <v>0.64762825000000002</v>
      </c>
      <c r="J55" s="6">
        <v>2.25E-8</v>
      </c>
      <c r="K55" s="6">
        <v>1.79E-9</v>
      </c>
      <c r="L55" s="7">
        <f t="shared" si="0"/>
        <v>1.2145000000000001E-8</v>
      </c>
    </row>
    <row r="56" spans="1:12" x14ac:dyDescent="0.25">
      <c r="A56" s="4" t="s">
        <v>1070</v>
      </c>
      <c r="B56" s="4" t="s">
        <v>1071</v>
      </c>
      <c r="C56" s="6">
        <v>2.6955449999999999E-2</v>
      </c>
      <c r="D56" s="6">
        <v>-0.11102330000000001</v>
      </c>
      <c r="E56" s="6">
        <v>-0.50056140000000005</v>
      </c>
      <c r="F56" s="6">
        <v>-0.51570199999999999</v>
      </c>
      <c r="G56" s="6">
        <v>0.70697690000000002</v>
      </c>
      <c r="H56" s="6">
        <v>0.1299245</v>
      </c>
      <c r="I56" s="5">
        <f t="shared" si="1"/>
        <v>0.41845070000000001</v>
      </c>
      <c r="J56" s="6">
        <v>2.22E-8</v>
      </c>
      <c r="K56" s="6">
        <v>1.1900000000000001E-8</v>
      </c>
      <c r="L56" s="7">
        <f t="shared" si="0"/>
        <v>1.705E-8</v>
      </c>
    </row>
    <row r="57" spans="1:12" x14ac:dyDescent="0.25">
      <c r="A57" s="4" t="s">
        <v>1072</v>
      </c>
      <c r="B57" s="4" t="s">
        <v>1073</v>
      </c>
      <c r="C57" s="6">
        <v>0.13810459999999999</v>
      </c>
      <c r="D57" s="6">
        <v>0.17704049999999999</v>
      </c>
      <c r="E57" s="6">
        <v>-1.3963319999999999</v>
      </c>
      <c r="F57" s="6">
        <v>-0.51500040000000002</v>
      </c>
      <c r="G57" s="6">
        <v>7.1631189999999997E-2</v>
      </c>
      <c r="H57" s="6">
        <v>2.3678439999999999E-2</v>
      </c>
      <c r="I57" s="5">
        <f t="shared" si="1"/>
        <v>4.7654814999999996E-2</v>
      </c>
      <c r="J57" s="6">
        <v>1.83E-21</v>
      </c>
      <c r="K57" s="6">
        <v>3.5999999999999998E-8</v>
      </c>
      <c r="L57" s="7">
        <f t="shared" si="0"/>
        <v>1.8000000000000916E-8</v>
      </c>
    </row>
    <row r="58" spans="1:12" x14ac:dyDescent="0.25">
      <c r="A58" s="4" t="s">
        <v>1074</v>
      </c>
      <c r="B58" s="4" t="s">
        <v>388</v>
      </c>
      <c r="C58" s="6">
        <v>-0.15501010000000001</v>
      </c>
      <c r="D58" s="6">
        <v>5.6501139999999998E-2</v>
      </c>
      <c r="E58" s="6">
        <v>-0.55995729999999999</v>
      </c>
      <c r="F58" s="6">
        <v>-0.50318779999999996</v>
      </c>
      <c r="G58" s="6">
        <v>3.9131739999999998E-2</v>
      </c>
      <c r="H58" s="6">
        <v>0.44588929999999999</v>
      </c>
      <c r="I58" s="5">
        <f t="shared" si="1"/>
        <v>0.24251052000000001</v>
      </c>
      <c r="J58" s="6">
        <v>2.6500000000000002E-9</v>
      </c>
      <c r="K58" s="6">
        <v>3.3600000000000003E-8</v>
      </c>
      <c r="L58" s="7">
        <f t="shared" si="0"/>
        <v>1.8125000000000002E-8</v>
      </c>
    </row>
    <row r="59" spans="1:12" x14ac:dyDescent="0.25">
      <c r="A59" s="4" t="s">
        <v>1075</v>
      </c>
      <c r="B59" s="4" t="s">
        <v>1076</v>
      </c>
      <c r="C59" s="6">
        <v>-3.4426909999999998E-2</v>
      </c>
      <c r="D59" s="6">
        <v>-8.740175E-2</v>
      </c>
      <c r="E59" s="6">
        <v>-0.66588290000000006</v>
      </c>
      <c r="F59" s="6">
        <v>-0.84120220000000001</v>
      </c>
      <c r="G59" s="6">
        <v>0.72746239999999995</v>
      </c>
      <c r="H59" s="6">
        <v>0.38241439999999999</v>
      </c>
      <c r="I59" s="5">
        <f t="shared" si="1"/>
        <v>0.55493839999999994</v>
      </c>
      <c r="J59" s="6">
        <v>4.8400000000000003E-8</v>
      </c>
      <c r="K59" s="6">
        <v>1.8199999999999999E-10</v>
      </c>
      <c r="L59" s="7">
        <f t="shared" si="0"/>
        <v>2.4291000000000002E-8</v>
      </c>
    </row>
    <row r="60" spans="1:12" x14ac:dyDescent="0.25">
      <c r="A60" s="4" t="s">
        <v>1077</v>
      </c>
      <c r="B60" s="4" t="s">
        <v>1078</v>
      </c>
      <c r="C60" s="6">
        <v>-8.6094199999999996E-2</v>
      </c>
      <c r="D60" s="6">
        <v>-0.23482169999999999</v>
      </c>
      <c r="E60" s="6">
        <v>-0.82749539999999999</v>
      </c>
      <c r="F60" s="6">
        <v>-1.3522670000000001</v>
      </c>
      <c r="G60" s="6">
        <v>0.48613329999999999</v>
      </c>
      <c r="H60" s="6">
        <v>6.4456739999999998E-2</v>
      </c>
      <c r="I60" s="5">
        <f t="shared" si="1"/>
        <v>0.27529502</v>
      </c>
      <c r="J60" s="6">
        <v>5.3699999999999998E-8</v>
      </c>
      <c r="K60" s="6">
        <v>1.3E-13</v>
      </c>
      <c r="L60" s="7">
        <f t="shared" si="0"/>
        <v>2.6850065E-8</v>
      </c>
    </row>
    <row r="61" spans="1:12" x14ac:dyDescent="0.25">
      <c r="A61" s="4" t="s">
        <v>1079</v>
      </c>
      <c r="B61" s="4" t="s">
        <v>1080</v>
      </c>
      <c r="C61" s="6">
        <v>-3.5529600000000001E-2</v>
      </c>
      <c r="D61" s="6">
        <v>-7.4975860000000005E-2</v>
      </c>
      <c r="E61" s="6">
        <v>-0.51441190000000003</v>
      </c>
      <c r="F61" s="6">
        <v>-1.011312</v>
      </c>
      <c r="G61" s="6">
        <v>0.64448030000000001</v>
      </c>
      <c r="H61" s="6">
        <v>0.33660240000000002</v>
      </c>
      <c r="I61" s="5">
        <f t="shared" si="1"/>
        <v>0.49054134999999999</v>
      </c>
      <c r="J61" s="6">
        <v>5.8099999999999997E-8</v>
      </c>
      <c r="K61" s="6">
        <v>3.8900000000000001E-16</v>
      </c>
      <c r="L61" s="7">
        <f t="shared" si="0"/>
        <v>2.9050000194499999E-8</v>
      </c>
    </row>
    <row r="62" spans="1:12" x14ac:dyDescent="0.25">
      <c r="A62" s="4" t="s">
        <v>1081</v>
      </c>
      <c r="B62" s="4" t="s">
        <v>1082</v>
      </c>
      <c r="C62" s="6">
        <v>-0.1887238</v>
      </c>
      <c r="D62" s="6">
        <v>-0.1343125</v>
      </c>
      <c r="E62" s="6">
        <v>-0.46910079999999998</v>
      </c>
      <c r="F62" s="6">
        <v>-0.55808550000000001</v>
      </c>
      <c r="G62" s="6">
        <v>1.0273289999999999E-2</v>
      </c>
      <c r="H62" s="6">
        <v>6.4819169999999995E-2</v>
      </c>
      <c r="I62" s="5">
        <f t="shared" si="1"/>
        <v>3.754623E-2</v>
      </c>
      <c r="J62" s="6">
        <v>6.7099999999999999E-8</v>
      </c>
      <c r="K62" s="6">
        <v>1.25E-9</v>
      </c>
      <c r="L62" s="7">
        <f t="shared" si="0"/>
        <v>3.4175E-8</v>
      </c>
    </row>
    <row r="63" spans="1:12" x14ac:dyDescent="0.25">
      <c r="A63" s="4" t="s">
        <v>1083</v>
      </c>
      <c r="B63" s="4" t="s">
        <v>1084</v>
      </c>
      <c r="C63" s="6">
        <v>-0.1798331</v>
      </c>
      <c r="D63" s="6">
        <v>-0.1383625</v>
      </c>
      <c r="E63" s="6">
        <v>-0.47062979999999999</v>
      </c>
      <c r="F63" s="6">
        <v>-0.52761000000000002</v>
      </c>
      <c r="G63" s="6">
        <v>1.45921E-2</v>
      </c>
      <c r="H63" s="6">
        <v>5.8710390000000001E-2</v>
      </c>
      <c r="I63" s="5">
        <f t="shared" si="1"/>
        <v>3.6651244999999999E-2</v>
      </c>
      <c r="J63" s="6">
        <v>7.0000000000000005E-8</v>
      </c>
      <c r="K63" s="6">
        <v>5.5599999999999998E-9</v>
      </c>
      <c r="L63" s="7">
        <f t="shared" si="0"/>
        <v>3.7780000000000005E-8</v>
      </c>
    </row>
    <row r="64" spans="1:12" x14ac:dyDescent="0.25">
      <c r="A64" s="4" t="s">
        <v>1085</v>
      </c>
      <c r="B64" s="4" t="s">
        <v>1086</v>
      </c>
      <c r="C64" s="6">
        <v>-0.1713644</v>
      </c>
      <c r="D64" s="6">
        <v>6.1476830000000003E-2</v>
      </c>
      <c r="E64" s="6">
        <v>-0.58322039999999997</v>
      </c>
      <c r="F64" s="6">
        <v>-0.69217669999999998</v>
      </c>
      <c r="G64" s="6">
        <v>5.893752E-2</v>
      </c>
      <c r="H64" s="6">
        <v>0.49368020000000001</v>
      </c>
      <c r="I64" s="5">
        <f t="shared" si="1"/>
        <v>0.27630885999999999</v>
      </c>
      <c r="J64" s="6">
        <v>8.5399999999999997E-8</v>
      </c>
      <c r="K64" s="6">
        <v>1.75E-9</v>
      </c>
      <c r="L64" s="7">
        <f t="shared" si="0"/>
        <v>4.3574999999999998E-8</v>
      </c>
    </row>
    <row r="65" spans="1:12" x14ac:dyDescent="0.25">
      <c r="A65" s="4" t="s">
        <v>1087</v>
      </c>
      <c r="B65" s="4" t="s">
        <v>1088</v>
      </c>
      <c r="C65" s="6">
        <v>-0.15152019999999999</v>
      </c>
      <c r="D65" s="6">
        <v>3.7552389999999998E-2</v>
      </c>
      <c r="E65" s="6">
        <v>-0.48991610000000002</v>
      </c>
      <c r="F65" s="6">
        <v>-0.6180194</v>
      </c>
      <c r="G65" s="6">
        <v>4.8173519999999997E-2</v>
      </c>
      <c r="H65" s="6">
        <v>0.61961880000000003</v>
      </c>
      <c r="I65" s="5">
        <f t="shared" si="1"/>
        <v>0.33389616</v>
      </c>
      <c r="J65" s="6">
        <v>9.3100000000000006E-8</v>
      </c>
      <c r="K65" s="6">
        <v>4.1600000000000001E-10</v>
      </c>
      <c r="L65" s="7">
        <f t="shared" si="0"/>
        <v>4.6758000000000001E-8</v>
      </c>
    </row>
    <row r="66" spans="1:12" x14ac:dyDescent="0.25">
      <c r="A66" s="4" t="s">
        <v>1089</v>
      </c>
      <c r="B66" s="4" t="s">
        <v>1090</v>
      </c>
      <c r="C66" s="6">
        <v>5.4460700000000001E-2</v>
      </c>
      <c r="D66" s="6">
        <v>-2.3665390000000001E-2</v>
      </c>
      <c r="E66" s="6">
        <v>-0.48625839999999998</v>
      </c>
      <c r="F66" s="6">
        <v>-0.61271450000000005</v>
      </c>
      <c r="G66" s="6">
        <v>0.46662300000000001</v>
      </c>
      <c r="H66" s="6">
        <v>0.75325370000000003</v>
      </c>
      <c r="I66" s="5">
        <f t="shared" si="1"/>
        <v>0.60993834999999996</v>
      </c>
      <c r="J66" s="6">
        <v>9.9999999999999995E-8</v>
      </c>
      <c r="K66" s="6">
        <v>4.6900000000000003E-10</v>
      </c>
      <c r="L66" s="7">
        <f t="shared" ref="L66:L129" si="2">AVERAGE(J66:K66)</f>
        <v>5.0234499999999999E-8</v>
      </c>
    </row>
    <row r="67" spans="1:12" x14ac:dyDescent="0.25">
      <c r="A67" s="4" t="s">
        <v>1091</v>
      </c>
      <c r="B67" s="4" t="s">
        <v>1069</v>
      </c>
      <c r="C67" s="6">
        <v>-0.13298560000000001</v>
      </c>
      <c r="D67" s="6">
        <v>1.489501E-2</v>
      </c>
      <c r="E67" s="6">
        <v>-0.4495189</v>
      </c>
      <c r="F67" s="6">
        <v>-0.45470110000000002</v>
      </c>
      <c r="G67" s="6">
        <v>5.3585010000000002E-2</v>
      </c>
      <c r="H67" s="6">
        <v>0.82651589999999997</v>
      </c>
      <c r="I67" s="5">
        <f t="shared" ref="I67:I130" si="3">AVERAGE(G67:H67)</f>
        <v>0.44005045500000001</v>
      </c>
      <c r="J67" s="6">
        <v>6.0699999999999994E-8</v>
      </c>
      <c r="K67" s="6">
        <v>4.9800000000000003E-8</v>
      </c>
      <c r="L67" s="7">
        <f t="shared" si="2"/>
        <v>5.5249999999999995E-8</v>
      </c>
    </row>
    <row r="68" spans="1:12" x14ac:dyDescent="0.25">
      <c r="A68" s="4" t="s">
        <v>1092</v>
      </c>
      <c r="B68" s="4" t="s">
        <v>980</v>
      </c>
      <c r="C68" s="6">
        <v>-1.1448460000000001E-2</v>
      </c>
      <c r="D68" s="6">
        <v>-7.0806579999999994E-2</v>
      </c>
      <c r="E68" s="6">
        <v>-0.52549520000000005</v>
      </c>
      <c r="F68" s="6">
        <v>-0.80410579999999998</v>
      </c>
      <c r="G68" s="6">
        <v>0.88763559999999997</v>
      </c>
      <c r="H68" s="6">
        <v>0.38852819999999999</v>
      </c>
      <c r="I68" s="5">
        <f t="shared" si="3"/>
        <v>0.63808189999999998</v>
      </c>
      <c r="J68" s="6">
        <v>1.12E-7</v>
      </c>
      <c r="K68" s="6">
        <v>2.6299999999999999E-12</v>
      </c>
      <c r="L68" s="7">
        <f t="shared" si="2"/>
        <v>5.6001314999999998E-8</v>
      </c>
    </row>
    <row r="69" spans="1:12" x14ac:dyDescent="0.25">
      <c r="A69" s="4" t="s">
        <v>1093</v>
      </c>
      <c r="B69" s="4" t="s">
        <v>1094</v>
      </c>
      <c r="C69" s="6">
        <v>6.0919460000000002E-2</v>
      </c>
      <c r="D69" s="6">
        <v>4.837151E-2</v>
      </c>
      <c r="E69" s="6">
        <v>-0.45472410000000002</v>
      </c>
      <c r="F69" s="6">
        <v>-0.82648120000000003</v>
      </c>
      <c r="G69" s="6">
        <v>0.3915035</v>
      </c>
      <c r="H69" s="6">
        <v>0.49936540000000001</v>
      </c>
      <c r="I69" s="5">
        <f t="shared" si="3"/>
        <v>0.44543445000000004</v>
      </c>
      <c r="J69" s="6">
        <v>1.37E-7</v>
      </c>
      <c r="K69" s="6">
        <v>1.8600000000000001E-14</v>
      </c>
      <c r="L69" s="7">
        <f t="shared" si="2"/>
        <v>6.8500009300000003E-8</v>
      </c>
    </row>
    <row r="70" spans="1:12" x14ac:dyDescent="0.25">
      <c r="A70" s="4" t="s">
        <v>1095</v>
      </c>
      <c r="B70" s="4" t="s">
        <v>1096</v>
      </c>
      <c r="C70" s="6">
        <v>9.2436189999999998E-3</v>
      </c>
      <c r="D70" s="6">
        <v>0.12983700000000001</v>
      </c>
      <c r="E70" s="6">
        <v>-0.79470580000000002</v>
      </c>
      <c r="F70" s="6">
        <v>-0.52320920000000004</v>
      </c>
      <c r="G70" s="6">
        <v>0.91011710000000001</v>
      </c>
      <c r="H70" s="6">
        <v>0.121451</v>
      </c>
      <c r="I70" s="5">
        <f t="shared" si="3"/>
        <v>0.51578405000000005</v>
      </c>
      <c r="J70" s="6">
        <v>4.6999999999999998E-12</v>
      </c>
      <c r="K70" s="6">
        <v>1.61E-7</v>
      </c>
      <c r="L70" s="7">
        <f t="shared" si="2"/>
        <v>8.0502350000000001E-8</v>
      </c>
    </row>
    <row r="71" spans="1:12" x14ac:dyDescent="0.25">
      <c r="A71" s="4" t="s">
        <v>1097</v>
      </c>
      <c r="B71" s="4" t="s">
        <v>1098</v>
      </c>
      <c r="C71" s="6">
        <v>-8.7417430000000004E-2</v>
      </c>
      <c r="D71" s="6">
        <v>-6.8085770000000004E-2</v>
      </c>
      <c r="E71" s="6">
        <v>-0.54519320000000004</v>
      </c>
      <c r="F71" s="6">
        <v>-0.49978280000000003</v>
      </c>
      <c r="G71" s="6">
        <v>0.26510790000000001</v>
      </c>
      <c r="H71" s="6">
        <v>0.38821230000000001</v>
      </c>
      <c r="I71" s="5">
        <f t="shared" si="3"/>
        <v>0.32666010000000001</v>
      </c>
      <c r="J71" s="6">
        <v>2.11E-8</v>
      </c>
      <c r="K71" s="6">
        <v>1.4600000000000001E-7</v>
      </c>
      <c r="L71" s="7">
        <f t="shared" si="2"/>
        <v>8.3550000000000004E-8</v>
      </c>
    </row>
    <row r="72" spans="1:12" x14ac:dyDescent="0.25">
      <c r="A72" s="4" t="s">
        <v>1099</v>
      </c>
      <c r="B72" s="4" t="s">
        <v>1100</v>
      </c>
      <c r="C72" s="6">
        <v>-5.3213280000000002E-2</v>
      </c>
      <c r="D72" s="6">
        <v>7.1018280000000003E-2</v>
      </c>
      <c r="E72" s="6">
        <v>-0.38697110000000001</v>
      </c>
      <c r="F72" s="6">
        <v>-0.53341159999999999</v>
      </c>
      <c r="G72" s="6">
        <v>0.3907582</v>
      </c>
      <c r="H72" s="6">
        <v>0.25787159999999998</v>
      </c>
      <c r="I72" s="5">
        <f t="shared" si="3"/>
        <v>0.32431489999999996</v>
      </c>
      <c r="J72" s="6">
        <v>2.2700000000000001E-7</v>
      </c>
      <c r="K72" s="6">
        <v>1.2500000000000001E-10</v>
      </c>
      <c r="L72" s="7">
        <f t="shared" si="2"/>
        <v>1.1356250000000001E-7</v>
      </c>
    </row>
    <row r="73" spans="1:12" x14ac:dyDescent="0.25">
      <c r="A73" s="4" t="s">
        <v>1101</v>
      </c>
      <c r="B73" s="4" t="s">
        <v>1102</v>
      </c>
      <c r="C73" s="6">
        <v>-0.21421519999999999</v>
      </c>
      <c r="D73" s="6">
        <v>4.432999E-2</v>
      </c>
      <c r="E73" s="6">
        <v>-0.53459659999999998</v>
      </c>
      <c r="F73" s="6">
        <v>-0.64937840000000002</v>
      </c>
      <c r="G73" s="6">
        <v>1.59714E-2</v>
      </c>
      <c r="H73" s="6">
        <v>0.6090392</v>
      </c>
      <c r="I73" s="5">
        <f t="shared" si="3"/>
        <v>0.31250529999999999</v>
      </c>
      <c r="J73" s="6">
        <v>2.5499999999999999E-7</v>
      </c>
      <c r="K73" s="6">
        <v>3.6E-9</v>
      </c>
      <c r="L73" s="7">
        <f t="shared" si="2"/>
        <v>1.293E-7</v>
      </c>
    </row>
    <row r="74" spans="1:12" x14ac:dyDescent="0.25">
      <c r="A74" s="4" t="s">
        <v>1103</v>
      </c>
      <c r="B74" s="4" t="s">
        <v>1104</v>
      </c>
      <c r="C74" s="6">
        <v>-0.15919420000000001</v>
      </c>
      <c r="D74" s="6">
        <v>-0.21756010000000001</v>
      </c>
      <c r="E74" s="6">
        <v>-0.50438709999999998</v>
      </c>
      <c r="F74" s="6">
        <v>-0.54545790000000005</v>
      </c>
      <c r="G74" s="6">
        <v>5.3231019999999997E-2</v>
      </c>
      <c r="H74" s="6">
        <v>1.012069E-2</v>
      </c>
      <c r="I74" s="5">
        <f t="shared" si="3"/>
        <v>3.1675854999999996E-2</v>
      </c>
      <c r="J74" s="6">
        <v>2.29E-7</v>
      </c>
      <c r="K74" s="6">
        <v>4.5900000000000001E-8</v>
      </c>
      <c r="L74" s="7">
        <f t="shared" si="2"/>
        <v>1.3745E-7</v>
      </c>
    </row>
    <row r="75" spans="1:12" x14ac:dyDescent="0.25">
      <c r="A75" s="4" t="s">
        <v>1105</v>
      </c>
      <c r="B75" s="4" t="s">
        <v>1106</v>
      </c>
      <c r="C75" s="6">
        <v>-0.1052853</v>
      </c>
      <c r="D75" s="6">
        <v>-0.17492089999999999</v>
      </c>
      <c r="E75" s="6">
        <v>-0.82544830000000002</v>
      </c>
      <c r="F75" s="6">
        <v>-0.4865447</v>
      </c>
      <c r="G75" s="6">
        <v>0.18415819999999999</v>
      </c>
      <c r="H75" s="6">
        <v>3.1671520000000002E-2</v>
      </c>
      <c r="I75" s="5">
        <f t="shared" si="3"/>
        <v>0.10791486</v>
      </c>
      <c r="J75" s="6">
        <v>4.3199999999999998E-13</v>
      </c>
      <c r="K75" s="6">
        <v>2.9400000000000001E-7</v>
      </c>
      <c r="L75" s="7">
        <f t="shared" si="2"/>
        <v>1.47000216E-7</v>
      </c>
    </row>
    <row r="76" spans="1:12" x14ac:dyDescent="0.25">
      <c r="A76" s="4" t="s">
        <v>1107</v>
      </c>
      <c r="B76" s="4" t="s">
        <v>1108</v>
      </c>
      <c r="C76" s="6">
        <v>-0.1295105</v>
      </c>
      <c r="D76" s="6">
        <v>-6.0655220000000003E-3</v>
      </c>
      <c r="E76" s="6">
        <v>-0.44988020000000001</v>
      </c>
      <c r="F76" s="6">
        <v>-1.0298940000000001</v>
      </c>
      <c r="G76" s="6">
        <v>8.0435279999999998E-2</v>
      </c>
      <c r="H76" s="6">
        <v>0.93410510000000002</v>
      </c>
      <c r="I76" s="5">
        <f t="shared" si="3"/>
        <v>0.50727019000000007</v>
      </c>
      <c r="J76" s="6">
        <v>2.96E-7</v>
      </c>
      <c r="K76" s="6">
        <v>3.1599999999999998E-17</v>
      </c>
      <c r="L76" s="7">
        <f t="shared" si="2"/>
        <v>1.480000000158E-7</v>
      </c>
    </row>
    <row r="77" spans="1:12" x14ac:dyDescent="0.25">
      <c r="A77" s="4" t="s">
        <v>1109</v>
      </c>
      <c r="B77" s="4" t="s">
        <v>1110</v>
      </c>
      <c r="C77" s="6">
        <v>-0.1917837</v>
      </c>
      <c r="D77" s="6">
        <v>-0.18082860000000001</v>
      </c>
      <c r="E77" s="6">
        <v>-0.4344208</v>
      </c>
      <c r="F77" s="6">
        <v>-0.50610759999999999</v>
      </c>
      <c r="G77" s="6">
        <v>8.9266310000000008E-3</v>
      </c>
      <c r="H77" s="6">
        <v>1.405237E-2</v>
      </c>
      <c r="I77" s="5">
        <f t="shared" si="3"/>
        <v>1.1489500499999999E-2</v>
      </c>
      <c r="J77" s="6">
        <v>3.0400000000000002E-7</v>
      </c>
      <c r="K77" s="6">
        <v>1.18E-8</v>
      </c>
      <c r="L77" s="7">
        <f t="shared" si="2"/>
        <v>1.579E-7</v>
      </c>
    </row>
    <row r="78" spans="1:12" x14ac:dyDescent="0.25">
      <c r="A78" s="4" t="s">
        <v>1111</v>
      </c>
      <c r="B78" s="4" t="s">
        <v>1112</v>
      </c>
      <c r="C78" s="6">
        <v>-0.1740382</v>
      </c>
      <c r="D78" s="6">
        <v>-0.13521649999999999</v>
      </c>
      <c r="E78" s="6">
        <v>-0.478242</v>
      </c>
      <c r="F78" s="6">
        <v>-0.42917830000000001</v>
      </c>
      <c r="G78" s="6">
        <v>1.537415E-2</v>
      </c>
      <c r="H78" s="6">
        <v>5.8370060000000001E-2</v>
      </c>
      <c r="I78" s="5">
        <f t="shared" si="3"/>
        <v>3.6872105000000002E-2</v>
      </c>
      <c r="J78" s="6">
        <v>2.8900000000000001E-8</v>
      </c>
      <c r="K78" s="6">
        <v>2.9999999999999999E-7</v>
      </c>
      <c r="L78" s="7">
        <f t="shared" si="2"/>
        <v>1.6444999999999999E-7</v>
      </c>
    </row>
    <row r="79" spans="1:12" x14ac:dyDescent="0.25">
      <c r="A79" s="4" t="s">
        <v>1113</v>
      </c>
      <c r="B79" s="4" t="s">
        <v>1114</v>
      </c>
      <c r="C79" s="6">
        <v>6.7580380000000001E-3</v>
      </c>
      <c r="D79" s="6">
        <v>-0.14554549999999999</v>
      </c>
      <c r="E79" s="6">
        <v>-0.52039809999999997</v>
      </c>
      <c r="F79" s="6">
        <v>-0.68335670000000004</v>
      </c>
      <c r="G79" s="6">
        <v>0.93640559999999995</v>
      </c>
      <c r="H79" s="6">
        <v>9.411775E-2</v>
      </c>
      <c r="I79" s="5">
        <f t="shared" si="3"/>
        <v>0.51526167499999997</v>
      </c>
      <c r="J79" s="6">
        <v>3.41E-7</v>
      </c>
      <c r="K79" s="6">
        <v>7.48E-10</v>
      </c>
      <c r="L79" s="7">
        <f t="shared" si="2"/>
        <v>1.70874E-7</v>
      </c>
    </row>
    <row r="80" spans="1:12" x14ac:dyDescent="0.25">
      <c r="A80" s="4" t="s">
        <v>1115</v>
      </c>
      <c r="B80" s="4" t="s">
        <v>1116</v>
      </c>
      <c r="C80" s="6">
        <v>-5.8630509999999997E-2</v>
      </c>
      <c r="D80" s="6">
        <v>-5.2753920000000003E-2</v>
      </c>
      <c r="E80" s="6">
        <v>-0.5396898</v>
      </c>
      <c r="F80" s="6">
        <v>-0.45877780000000001</v>
      </c>
      <c r="G80" s="6">
        <v>0.4332744</v>
      </c>
      <c r="H80" s="6">
        <v>0.4843517</v>
      </c>
      <c r="I80" s="5">
        <f t="shared" si="3"/>
        <v>0.45881305</v>
      </c>
      <c r="J80" s="6">
        <v>9.8299999999999993E-9</v>
      </c>
      <c r="K80" s="6">
        <v>3.4499999999999998E-7</v>
      </c>
      <c r="L80" s="7">
        <f t="shared" si="2"/>
        <v>1.7741499999999998E-7</v>
      </c>
    </row>
    <row r="81" spans="1:12" x14ac:dyDescent="0.25">
      <c r="A81" s="4" t="s">
        <v>1117</v>
      </c>
      <c r="B81" s="4" t="s">
        <v>1118</v>
      </c>
      <c r="C81" s="6">
        <v>-0.16678380000000001</v>
      </c>
      <c r="D81" s="6">
        <v>6.1481099999999997E-2</v>
      </c>
      <c r="E81" s="6">
        <v>-1.189478</v>
      </c>
      <c r="F81" s="6">
        <v>-0.46619929999999998</v>
      </c>
      <c r="G81" s="6">
        <v>3.3272210000000003E-2</v>
      </c>
      <c r="H81" s="6">
        <v>0.42563319999999999</v>
      </c>
      <c r="I81" s="5">
        <f t="shared" si="3"/>
        <v>0.22945270500000001</v>
      </c>
      <c r="J81" s="6">
        <v>9.8800000000000006E-19</v>
      </c>
      <c r="K81" s="6">
        <v>3.8700000000000001E-7</v>
      </c>
      <c r="L81" s="7">
        <f t="shared" si="2"/>
        <v>1.9350000000049401E-7</v>
      </c>
    </row>
    <row r="82" spans="1:12" x14ac:dyDescent="0.25">
      <c r="A82" s="4" t="s">
        <v>1119</v>
      </c>
      <c r="B82" s="4" t="s">
        <v>1120</v>
      </c>
      <c r="C82" s="6">
        <v>5.3223300000000001E-2</v>
      </c>
      <c r="D82" s="6">
        <v>1.3556159999999999E-2</v>
      </c>
      <c r="E82" s="6">
        <v>-0.68182670000000001</v>
      </c>
      <c r="F82" s="6">
        <v>-0.41393609999999997</v>
      </c>
      <c r="G82" s="6">
        <v>0.43701689999999999</v>
      </c>
      <c r="H82" s="6">
        <v>0.84391830000000001</v>
      </c>
      <c r="I82" s="5">
        <f t="shared" si="3"/>
        <v>0.64046760000000003</v>
      </c>
      <c r="J82" s="6">
        <v>2.0100000000000001E-12</v>
      </c>
      <c r="K82" s="6">
        <v>4.5699999999999998E-7</v>
      </c>
      <c r="L82" s="7">
        <f t="shared" si="2"/>
        <v>2.2850100499999998E-7</v>
      </c>
    </row>
    <row r="83" spans="1:12" x14ac:dyDescent="0.25">
      <c r="A83" s="4" t="s">
        <v>1121</v>
      </c>
      <c r="B83" s="4" t="s">
        <v>1122</v>
      </c>
      <c r="C83" s="6">
        <v>-6.3695249999999995E-2</v>
      </c>
      <c r="D83" s="6">
        <v>0.13222890000000001</v>
      </c>
      <c r="E83" s="6">
        <v>-0.46354450000000003</v>
      </c>
      <c r="F83" s="6">
        <v>-0.45722649999999998</v>
      </c>
      <c r="G83" s="6">
        <v>0.39150639999999998</v>
      </c>
      <c r="H83" s="6">
        <v>8.2144110000000006E-2</v>
      </c>
      <c r="I83" s="5">
        <f t="shared" si="3"/>
        <v>0.23682525499999998</v>
      </c>
      <c r="J83" s="6">
        <v>2.3099999999999999E-7</v>
      </c>
      <c r="K83" s="6">
        <v>3.1899999999999998E-7</v>
      </c>
      <c r="L83" s="7">
        <f t="shared" si="2"/>
        <v>2.7500000000000001E-7</v>
      </c>
    </row>
    <row r="84" spans="1:12" x14ac:dyDescent="0.25">
      <c r="A84" s="4" t="s">
        <v>1123</v>
      </c>
      <c r="B84" s="4" t="s">
        <v>1124</v>
      </c>
      <c r="C84" s="6">
        <v>-5.7387359999999998E-2</v>
      </c>
      <c r="D84" s="6">
        <v>-5.5656650000000002E-2</v>
      </c>
      <c r="E84" s="6">
        <v>-0.53117270000000005</v>
      </c>
      <c r="F84" s="6">
        <v>-0.43051</v>
      </c>
      <c r="G84" s="6">
        <v>0.42627979999999999</v>
      </c>
      <c r="H84" s="6">
        <v>0.44430829999999999</v>
      </c>
      <c r="I84" s="5">
        <f t="shared" si="3"/>
        <v>0.43529404999999999</v>
      </c>
      <c r="J84" s="6">
        <v>6.0399999999999998E-9</v>
      </c>
      <c r="K84" s="6">
        <v>5.8500000000000001E-7</v>
      </c>
      <c r="L84" s="7">
        <f t="shared" si="2"/>
        <v>2.9551999999999999E-7</v>
      </c>
    </row>
    <row r="85" spans="1:12" x14ac:dyDescent="0.25">
      <c r="A85" s="4" t="s">
        <v>1125</v>
      </c>
      <c r="B85" s="4" t="s">
        <v>1126</v>
      </c>
      <c r="C85" s="6">
        <v>-3.327778E-2</v>
      </c>
      <c r="D85" s="6">
        <v>-0.2069193</v>
      </c>
      <c r="E85" s="6">
        <v>-0.48878460000000001</v>
      </c>
      <c r="F85" s="6">
        <v>-0.46757140000000003</v>
      </c>
      <c r="G85" s="6">
        <v>0.66560010000000003</v>
      </c>
      <c r="H85" s="6">
        <v>1.0454629999999999E-2</v>
      </c>
      <c r="I85" s="5">
        <f t="shared" si="3"/>
        <v>0.33802736500000002</v>
      </c>
      <c r="J85" s="6">
        <v>1.72E-7</v>
      </c>
      <c r="K85" s="6">
        <v>4.4000000000000002E-7</v>
      </c>
      <c r="L85" s="7">
        <f t="shared" si="2"/>
        <v>3.0600000000000001E-7</v>
      </c>
    </row>
    <row r="86" spans="1:12" x14ac:dyDescent="0.25">
      <c r="A86" s="4" t="s">
        <v>1127</v>
      </c>
      <c r="B86" s="4" t="s">
        <v>1128</v>
      </c>
      <c r="C86" s="6">
        <v>-0.15126510000000001</v>
      </c>
      <c r="D86" s="6">
        <v>-9.9167469999999994E-2</v>
      </c>
      <c r="E86" s="6">
        <v>-0.41656759999999998</v>
      </c>
      <c r="F86" s="6">
        <v>-0.68779760000000001</v>
      </c>
      <c r="G86" s="6">
        <v>3.5539189999999998E-2</v>
      </c>
      <c r="H86" s="6">
        <v>0.16539880000000001</v>
      </c>
      <c r="I86" s="5">
        <f t="shared" si="3"/>
        <v>0.10046899500000001</v>
      </c>
      <c r="J86" s="6">
        <v>6.4199999999999995E-7</v>
      </c>
      <c r="K86" s="6">
        <v>3.5600000000000002E-12</v>
      </c>
      <c r="L86" s="7">
        <f t="shared" si="2"/>
        <v>3.2100177999999997E-7</v>
      </c>
    </row>
    <row r="87" spans="1:12" x14ac:dyDescent="0.25">
      <c r="A87" s="4" t="s">
        <v>1129</v>
      </c>
      <c r="B87" s="4" t="s">
        <v>1130</v>
      </c>
      <c r="C87" s="6">
        <v>9.4636780000000004E-2</v>
      </c>
      <c r="D87" s="6">
        <v>-0.1268589</v>
      </c>
      <c r="E87" s="6">
        <v>-0.41800789999999999</v>
      </c>
      <c r="F87" s="6">
        <v>-0.589839</v>
      </c>
      <c r="G87" s="6">
        <v>0.1853979</v>
      </c>
      <c r="H87" s="6">
        <v>8.0907229999999997E-2</v>
      </c>
      <c r="I87" s="5">
        <f t="shared" si="3"/>
        <v>0.133152565</v>
      </c>
      <c r="J87" s="6">
        <v>7.2200000000000003E-7</v>
      </c>
      <c r="K87" s="6">
        <v>3.1599999999999999E-10</v>
      </c>
      <c r="L87" s="7">
        <f t="shared" si="2"/>
        <v>3.6115800000000004E-7</v>
      </c>
    </row>
    <row r="88" spans="1:12" x14ac:dyDescent="0.25">
      <c r="A88" s="4" t="s">
        <v>1131</v>
      </c>
      <c r="B88" s="4" t="s">
        <v>1132</v>
      </c>
      <c r="C88" s="6">
        <v>4.1192909999999999E-2</v>
      </c>
      <c r="D88" s="6">
        <v>-4.3411989999999998E-2</v>
      </c>
      <c r="E88" s="6">
        <v>-0.68783729999999998</v>
      </c>
      <c r="F88" s="6">
        <v>-0.49731540000000002</v>
      </c>
      <c r="G88" s="6">
        <v>0.62431139999999996</v>
      </c>
      <c r="H88" s="6">
        <v>0.60902120000000004</v>
      </c>
      <c r="I88" s="5">
        <f t="shared" si="3"/>
        <v>0.6166663</v>
      </c>
      <c r="J88" s="6">
        <v>4.8199999999999999E-10</v>
      </c>
      <c r="K88" s="6">
        <v>7.3300000000000001E-7</v>
      </c>
      <c r="L88" s="7">
        <f t="shared" si="2"/>
        <v>3.6674099999999999E-7</v>
      </c>
    </row>
    <row r="89" spans="1:12" x14ac:dyDescent="0.25">
      <c r="A89" s="4" t="s">
        <v>1133</v>
      </c>
      <c r="B89" s="4" t="s">
        <v>1134</v>
      </c>
      <c r="C89" s="6">
        <v>-9.9769919999999998E-2</v>
      </c>
      <c r="D89" s="6">
        <v>-0.1478399</v>
      </c>
      <c r="E89" s="6">
        <v>-0.38764860000000001</v>
      </c>
      <c r="F89" s="6">
        <v>-0.54109030000000002</v>
      </c>
      <c r="G89" s="6">
        <v>0.13805500000000001</v>
      </c>
      <c r="H89" s="6">
        <v>3.1884120000000002E-2</v>
      </c>
      <c r="I89" s="5">
        <f t="shared" si="3"/>
        <v>8.496956E-2</v>
      </c>
      <c r="J89" s="6">
        <v>9.1200000000000001E-7</v>
      </c>
      <c r="K89" s="6">
        <v>5.7399999999999998E-10</v>
      </c>
      <c r="L89" s="7">
        <f t="shared" si="2"/>
        <v>4.5628699999999999E-7</v>
      </c>
    </row>
    <row r="90" spans="1:12" x14ac:dyDescent="0.25">
      <c r="A90" s="4" t="s">
        <v>1135</v>
      </c>
      <c r="B90" s="4" t="s">
        <v>1037</v>
      </c>
      <c r="C90" s="6">
        <v>-0.1186855</v>
      </c>
      <c r="D90" s="6">
        <v>-0.10524070000000001</v>
      </c>
      <c r="E90" s="6">
        <v>-0.53296359999999998</v>
      </c>
      <c r="F90" s="6">
        <v>-0.44376520000000003</v>
      </c>
      <c r="G90" s="6">
        <v>0.12265180000000001</v>
      </c>
      <c r="H90" s="6">
        <v>0.17347470000000001</v>
      </c>
      <c r="I90" s="5">
        <f t="shared" si="3"/>
        <v>0.14806325000000001</v>
      </c>
      <c r="J90" s="6">
        <v>1.9099999999999999E-8</v>
      </c>
      <c r="K90" s="6">
        <v>9.0299999999999997E-7</v>
      </c>
      <c r="L90" s="7">
        <f t="shared" si="2"/>
        <v>4.6104999999999996E-7</v>
      </c>
    </row>
    <row r="91" spans="1:12" x14ac:dyDescent="0.25">
      <c r="A91" s="4" t="s">
        <v>1136</v>
      </c>
      <c r="B91" s="4" t="s">
        <v>1137</v>
      </c>
      <c r="C91" s="6">
        <v>-0.11641219999999999</v>
      </c>
      <c r="D91" s="6">
        <v>-9.1328119999999999E-2</v>
      </c>
      <c r="E91" s="6">
        <v>-0.66431039999999997</v>
      </c>
      <c r="F91" s="6">
        <v>-0.38527810000000001</v>
      </c>
      <c r="G91" s="6">
        <v>8.3034510000000006E-2</v>
      </c>
      <c r="H91" s="6">
        <v>0.17463980000000001</v>
      </c>
      <c r="I91" s="5">
        <f t="shared" si="3"/>
        <v>0.12883715500000001</v>
      </c>
      <c r="J91" s="6">
        <v>1.5799999999999999E-12</v>
      </c>
      <c r="K91" s="6">
        <v>9.4300000000000001E-7</v>
      </c>
      <c r="L91" s="7">
        <f t="shared" si="2"/>
        <v>4.7150079000000001E-7</v>
      </c>
    </row>
    <row r="92" spans="1:12" x14ac:dyDescent="0.25">
      <c r="A92" s="4" t="s">
        <v>1138</v>
      </c>
      <c r="B92" s="4" t="s">
        <v>1139</v>
      </c>
      <c r="C92" s="6">
        <v>0.1001341</v>
      </c>
      <c r="D92" s="6">
        <v>-0.2056299</v>
      </c>
      <c r="E92" s="6">
        <v>-0.47144360000000002</v>
      </c>
      <c r="F92" s="6">
        <v>-0.68867769999999995</v>
      </c>
      <c r="G92" s="6">
        <v>0.2204245</v>
      </c>
      <c r="H92" s="6">
        <v>1.522225E-2</v>
      </c>
      <c r="I92" s="5">
        <f t="shared" si="3"/>
        <v>0.11782337499999999</v>
      </c>
      <c r="J92" s="6">
        <v>9.6700000000000002E-7</v>
      </c>
      <c r="K92" s="6">
        <v>1.9100000000000001E-10</v>
      </c>
      <c r="L92" s="7">
        <f t="shared" si="2"/>
        <v>4.835955E-7</v>
      </c>
    </row>
    <row r="93" spans="1:12" x14ac:dyDescent="0.25">
      <c r="A93" s="4" t="s">
        <v>1140</v>
      </c>
      <c r="B93" s="4" t="s">
        <v>1141</v>
      </c>
      <c r="C93" s="6">
        <v>-7.9893450000000005E-2</v>
      </c>
      <c r="D93" s="6">
        <v>-9.1677579999999998E-3</v>
      </c>
      <c r="E93" s="6">
        <v>-0.55318730000000005</v>
      </c>
      <c r="F93" s="6">
        <v>-0.41524870000000003</v>
      </c>
      <c r="G93" s="6">
        <v>0.26585170000000002</v>
      </c>
      <c r="H93" s="6">
        <v>0.89855039999999997</v>
      </c>
      <c r="I93" s="5">
        <f t="shared" si="3"/>
        <v>0.58220105</v>
      </c>
      <c r="J93" s="6">
        <v>1.85E-9</v>
      </c>
      <c r="K93" s="6">
        <v>9.9399999999999993E-7</v>
      </c>
      <c r="L93" s="7">
        <f t="shared" si="2"/>
        <v>4.9792499999999998E-7</v>
      </c>
    </row>
    <row r="94" spans="1:12" x14ac:dyDescent="0.25">
      <c r="A94" s="4" t="s">
        <v>1142</v>
      </c>
      <c r="B94" s="4" t="s">
        <v>1055</v>
      </c>
      <c r="C94" s="6">
        <v>-9.5742240000000006E-2</v>
      </c>
      <c r="D94" s="6">
        <v>-0.1885317</v>
      </c>
      <c r="E94" s="6">
        <v>-0.47959800000000002</v>
      </c>
      <c r="F94" s="6">
        <v>-0.57131080000000001</v>
      </c>
      <c r="G94" s="6">
        <v>0.25158330000000001</v>
      </c>
      <c r="H94" s="6">
        <v>2.8531379999999999E-2</v>
      </c>
      <c r="I94" s="5">
        <f t="shared" si="3"/>
        <v>0.14005734</v>
      </c>
      <c r="J94" s="6">
        <v>1.08E-6</v>
      </c>
      <c r="K94" s="6">
        <v>3.1300000000000002E-8</v>
      </c>
      <c r="L94" s="7">
        <f t="shared" si="2"/>
        <v>5.5565000000000003E-7</v>
      </c>
    </row>
    <row r="95" spans="1:12" x14ac:dyDescent="0.25">
      <c r="A95" s="4" t="s">
        <v>1143</v>
      </c>
      <c r="B95" s="4" t="s">
        <v>1061</v>
      </c>
      <c r="C95" s="6">
        <v>-0.19014800000000001</v>
      </c>
      <c r="D95" s="6">
        <v>-0.18098510000000001</v>
      </c>
      <c r="E95" s="6">
        <v>-0.60538150000000002</v>
      </c>
      <c r="F95" s="6">
        <v>-0.43796410000000002</v>
      </c>
      <c r="G95" s="6">
        <v>1.5913179999999999E-2</v>
      </c>
      <c r="H95" s="6">
        <v>2.243879E-2</v>
      </c>
      <c r="I95" s="5">
        <f t="shared" si="3"/>
        <v>1.9175985E-2</v>
      </c>
      <c r="J95" s="6">
        <v>1.0000000000000001E-9</v>
      </c>
      <c r="K95" s="6">
        <v>1.2500000000000001E-6</v>
      </c>
      <c r="L95" s="7">
        <f t="shared" si="2"/>
        <v>6.2550000000000009E-7</v>
      </c>
    </row>
    <row r="96" spans="1:12" x14ac:dyDescent="0.25">
      <c r="A96" s="4" t="s">
        <v>1144</v>
      </c>
      <c r="B96" s="4" t="s">
        <v>1145</v>
      </c>
      <c r="C96" s="6">
        <v>-1.045212E-3</v>
      </c>
      <c r="D96" s="6">
        <v>-0.1031961</v>
      </c>
      <c r="E96" s="6">
        <v>-0.40600730000000002</v>
      </c>
      <c r="F96" s="6">
        <v>-0.38217430000000002</v>
      </c>
      <c r="G96" s="6">
        <v>0.9872862</v>
      </c>
      <c r="H96" s="6">
        <v>0.1243278</v>
      </c>
      <c r="I96" s="5">
        <f t="shared" si="3"/>
        <v>0.55580700000000005</v>
      </c>
      <c r="J96" s="6">
        <v>2.9400000000000001E-7</v>
      </c>
      <c r="K96" s="6">
        <v>9.9600000000000008E-7</v>
      </c>
      <c r="L96" s="7">
        <f t="shared" si="2"/>
        <v>6.4500000000000007E-7</v>
      </c>
    </row>
    <row r="97" spans="1:12" x14ac:dyDescent="0.25">
      <c r="A97" s="4" t="s">
        <v>1146</v>
      </c>
      <c r="B97" s="4" t="s">
        <v>1147</v>
      </c>
      <c r="C97" s="6">
        <v>-0.12577060000000001</v>
      </c>
      <c r="D97" s="6">
        <v>-7.2981219999999999E-2</v>
      </c>
      <c r="E97" s="6">
        <v>-0.44971870000000003</v>
      </c>
      <c r="F97" s="6">
        <v>-0.41115940000000001</v>
      </c>
      <c r="G97" s="6">
        <v>8.3544049999999995E-2</v>
      </c>
      <c r="H97" s="6">
        <v>0.31372949999999999</v>
      </c>
      <c r="I97" s="5">
        <f t="shared" si="3"/>
        <v>0.19863677499999999</v>
      </c>
      <c r="J97" s="6">
        <v>2.04E-7</v>
      </c>
      <c r="K97" s="6">
        <v>1.2300000000000001E-6</v>
      </c>
      <c r="L97" s="7">
        <f t="shared" si="2"/>
        <v>7.1700000000000008E-7</v>
      </c>
    </row>
    <row r="98" spans="1:12" x14ac:dyDescent="0.25">
      <c r="A98" s="4" t="s">
        <v>1148</v>
      </c>
      <c r="B98" s="4" t="s">
        <v>1149</v>
      </c>
      <c r="C98" s="6">
        <v>5.1243970000000002E-3</v>
      </c>
      <c r="D98" s="6">
        <v>-0.18207660000000001</v>
      </c>
      <c r="E98" s="6">
        <v>-0.59897020000000001</v>
      </c>
      <c r="F98" s="6">
        <v>-0.41943900000000001</v>
      </c>
      <c r="G98" s="6">
        <v>0.94438029999999995</v>
      </c>
      <c r="H98" s="6">
        <v>1.765133E-2</v>
      </c>
      <c r="I98" s="5">
        <f t="shared" si="3"/>
        <v>0.48101581499999996</v>
      </c>
      <c r="J98" s="6">
        <v>5.38E-10</v>
      </c>
      <c r="K98" s="6">
        <v>1.4500000000000001E-6</v>
      </c>
      <c r="L98" s="7">
        <f t="shared" si="2"/>
        <v>7.2526900000000006E-7</v>
      </c>
    </row>
    <row r="99" spans="1:12" x14ac:dyDescent="0.25">
      <c r="A99" s="4" t="s">
        <v>1150</v>
      </c>
      <c r="B99" s="4" t="s">
        <v>1151</v>
      </c>
      <c r="C99" s="6">
        <v>-8.7871690000000002E-2</v>
      </c>
      <c r="D99" s="6">
        <v>-0.123569</v>
      </c>
      <c r="E99" s="6">
        <v>-0.50080480000000005</v>
      </c>
      <c r="F99" s="6">
        <v>-0.41384729999999997</v>
      </c>
      <c r="G99" s="6">
        <v>0.23347190000000001</v>
      </c>
      <c r="H99" s="6">
        <v>9.9478810000000001E-2</v>
      </c>
      <c r="I99" s="5">
        <f t="shared" si="3"/>
        <v>0.16647535499999999</v>
      </c>
      <c r="J99" s="6">
        <v>3.4599999999999999E-8</v>
      </c>
      <c r="K99" s="6">
        <v>1.7E-6</v>
      </c>
      <c r="L99" s="7">
        <f t="shared" si="2"/>
        <v>8.6730000000000004E-7</v>
      </c>
    </row>
    <row r="100" spans="1:12" x14ac:dyDescent="0.25">
      <c r="A100" s="4" t="s">
        <v>1152</v>
      </c>
      <c r="B100" s="4" t="s">
        <v>1153</v>
      </c>
      <c r="C100" s="6">
        <v>-0.1482656</v>
      </c>
      <c r="D100" s="6">
        <v>-5.7308039999999998E-2</v>
      </c>
      <c r="E100" s="6">
        <v>-0.41946820000000001</v>
      </c>
      <c r="F100" s="6">
        <v>-0.75082000000000004</v>
      </c>
      <c r="G100" s="6">
        <v>5.1652429999999999E-2</v>
      </c>
      <c r="H100" s="6">
        <v>0.4470269</v>
      </c>
      <c r="I100" s="5">
        <f t="shared" si="3"/>
        <v>0.24933966499999999</v>
      </c>
      <c r="J100" s="6">
        <v>1.77E-6</v>
      </c>
      <c r="K100" s="6">
        <v>1.6400000000000001E-12</v>
      </c>
      <c r="L100" s="7">
        <f t="shared" si="2"/>
        <v>8.8500082000000001E-7</v>
      </c>
    </row>
    <row r="101" spans="1:12" x14ac:dyDescent="0.25">
      <c r="A101" s="4" t="s">
        <v>1154</v>
      </c>
      <c r="B101" s="4" t="s">
        <v>1155</v>
      </c>
      <c r="C101" s="6">
        <v>-0.157891</v>
      </c>
      <c r="D101" s="6">
        <v>-8.2848030000000003E-2</v>
      </c>
      <c r="E101" s="6">
        <v>-0.74783330000000003</v>
      </c>
      <c r="F101" s="6">
        <v>-0.433614</v>
      </c>
      <c r="G101" s="6">
        <v>4.4924810000000003E-2</v>
      </c>
      <c r="H101" s="6">
        <v>0.28837879999999999</v>
      </c>
      <c r="I101" s="5">
        <f t="shared" si="3"/>
        <v>0.16665180499999999</v>
      </c>
      <c r="J101" s="6">
        <v>4.2999999999999999E-12</v>
      </c>
      <c r="K101" s="6">
        <v>1.79E-6</v>
      </c>
      <c r="L101" s="7">
        <f t="shared" si="2"/>
        <v>8.9500214999999997E-7</v>
      </c>
    </row>
    <row r="102" spans="1:12" x14ac:dyDescent="0.25">
      <c r="A102" s="4" t="s">
        <v>1156</v>
      </c>
      <c r="B102" s="4" t="s">
        <v>1157</v>
      </c>
      <c r="C102" s="6">
        <v>5.6180050000000002E-2</v>
      </c>
      <c r="D102" s="6">
        <v>5.2010750000000001E-2</v>
      </c>
      <c r="E102" s="6">
        <v>-0.93106409999999995</v>
      </c>
      <c r="F102" s="6">
        <v>-0.493927</v>
      </c>
      <c r="G102" s="6">
        <v>0.52221879999999998</v>
      </c>
      <c r="H102" s="6">
        <v>0.55693680000000001</v>
      </c>
      <c r="I102" s="5">
        <f t="shared" si="3"/>
        <v>0.5395778</v>
      </c>
      <c r="J102" s="6">
        <v>3.1800000000000001E-13</v>
      </c>
      <c r="K102" s="6">
        <v>1.8199999999999999E-6</v>
      </c>
      <c r="L102" s="7">
        <f t="shared" si="2"/>
        <v>9.1000015900000002E-7</v>
      </c>
    </row>
    <row r="103" spans="1:12" x14ac:dyDescent="0.25">
      <c r="A103" s="4" t="s">
        <v>1158</v>
      </c>
      <c r="B103" s="4" t="s">
        <v>1065</v>
      </c>
      <c r="C103" s="6">
        <v>-1.446705E-3</v>
      </c>
      <c r="D103" s="6">
        <v>-2.7156389999999999E-2</v>
      </c>
      <c r="E103" s="6">
        <v>-0.57038409999999995</v>
      </c>
      <c r="F103" s="6">
        <v>-0.49199310000000002</v>
      </c>
      <c r="G103" s="6">
        <v>0.98679459999999997</v>
      </c>
      <c r="H103" s="6">
        <v>0.75827710000000004</v>
      </c>
      <c r="I103" s="5">
        <f t="shared" si="3"/>
        <v>0.87253585</v>
      </c>
      <c r="J103" s="6">
        <v>9.8799999999999998E-8</v>
      </c>
      <c r="K103" s="6">
        <v>1.8899999999999999E-6</v>
      </c>
      <c r="L103" s="7">
        <f t="shared" si="2"/>
        <v>9.9439999999999996E-7</v>
      </c>
    </row>
    <row r="104" spans="1:12" x14ac:dyDescent="0.25">
      <c r="A104" s="4" t="s">
        <v>1159</v>
      </c>
      <c r="B104" s="4" t="s">
        <v>1160</v>
      </c>
      <c r="C104" s="6">
        <v>8.6310810000000002E-2</v>
      </c>
      <c r="D104" s="6">
        <v>4.3823540000000001E-2</v>
      </c>
      <c r="E104" s="6">
        <v>-0.46472639999999998</v>
      </c>
      <c r="F104" s="6">
        <v>-0.39367059999999998</v>
      </c>
      <c r="G104" s="6">
        <v>0.22209429999999999</v>
      </c>
      <c r="H104" s="6">
        <v>0.53617040000000005</v>
      </c>
      <c r="I104" s="5">
        <f t="shared" si="3"/>
        <v>0.37913235000000001</v>
      </c>
      <c r="J104" s="6">
        <v>6.9399999999999999E-8</v>
      </c>
      <c r="K104" s="6">
        <v>1.9400000000000001E-6</v>
      </c>
      <c r="L104" s="7">
        <f t="shared" si="2"/>
        <v>1.0047000000000001E-6</v>
      </c>
    </row>
    <row r="105" spans="1:12" x14ac:dyDescent="0.25">
      <c r="A105" s="4" t="s">
        <v>1161</v>
      </c>
      <c r="B105" s="4" t="s">
        <v>995</v>
      </c>
      <c r="C105" s="6">
        <v>-6.3183759999999997E-3</v>
      </c>
      <c r="D105" s="6">
        <v>7.7820269999999997E-2</v>
      </c>
      <c r="E105" s="6">
        <v>-0.44357190000000002</v>
      </c>
      <c r="F105" s="6">
        <v>-0.45887729999999999</v>
      </c>
      <c r="G105" s="6">
        <v>0.935002</v>
      </c>
      <c r="H105" s="6">
        <v>0.32236969999999998</v>
      </c>
      <c r="I105" s="5">
        <f t="shared" si="3"/>
        <v>0.62868584999999999</v>
      </c>
      <c r="J105" s="6">
        <v>1.3200000000000001E-6</v>
      </c>
      <c r="K105" s="6">
        <v>7.2900000000000003E-7</v>
      </c>
      <c r="L105" s="7">
        <f t="shared" si="2"/>
        <v>1.0245000000000001E-6</v>
      </c>
    </row>
    <row r="106" spans="1:12" x14ac:dyDescent="0.25">
      <c r="A106" s="4" t="s">
        <v>1162</v>
      </c>
      <c r="B106" s="4" t="s">
        <v>1163</v>
      </c>
      <c r="C106" s="6">
        <v>-2.5835790000000001E-2</v>
      </c>
      <c r="D106" s="6">
        <v>-5.7172619999999999E-3</v>
      </c>
      <c r="E106" s="6">
        <v>-0.5018707</v>
      </c>
      <c r="F106" s="6">
        <v>-0.39951160000000002</v>
      </c>
      <c r="G106" s="6">
        <v>0.71734580000000003</v>
      </c>
      <c r="H106" s="6">
        <v>0.93666890000000003</v>
      </c>
      <c r="I106" s="5">
        <f t="shared" si="3"/>
        <v>0.82700735000000003</v>
      </c>
      <c r="J106" s="6">
        <v>1.89E-8</v>
      </c>
      <c r="K106" s="6">
        <v>2.0499999999999999E-6</v>
      </c>
      <c r="L106" s="7">
        <f t="shared" si="2"/>
        <v>1.0344499999999999E-6</v>
      </c>
    </row>
    <row r="107" spans="1:12" x14ac:dyDescent="0.25">
      <c r="A107" s="4" t="s">
        <v>1164</v>
      </c>
      <c r="B107" s="4" t="s">
        <v>1063</v>
      </c>
      <c r="C107" s="6">
        <v>-0.15929499999999999</v>
      </c>
      <c r="D107" s="6">
        <v>-8.6367089999999994E-2</v>
      </c>
      <c r="E107" s="6">
        <v>-0.433251</v>
      </c>
      <c r="F107" s="6">
        <v>-0.59282999999999997</v>
      </c>
      <c r="G107" s="6">
        <v>4.6576770000000003E-2</v>
      </c>
      <c r="H107" s="6">
        <v>0.27663589999999999</v>
      </c>
      <c r="I107" s="5">
        <f t="shared" si="3"/>
        <v>0.16160633499999999</v>
      </c>
      <c r="J107" s="6">
        <v>2.3599999999999999E-6</v>
      </c>
      <c r="K107" s="6">
        <v>3.3999999999999998E-9</v>
      </c>
      <c r="L107" s="7">
        <f t="shared" si="2"/>
        <v>1.1816999999999998E-6</v>
      </c>
    </row>
    <row r="108" spans="1:12" x14ac:dyDescent="0.25">
      <c r="A108" s="4" t="s">
        <v>1165</v>
      </c>
      <c r="B108" s="4" t="s">
        <v>1166</v>
      </c>
      <c r="C108" s="6">
        <v>-6.9008669999999994E-2</v>
      </c>
      <c r="D108" s="6">
        <v>-9.0568350000000006E-2</v>
      </c>
      <c r="E108" s="6">
        <v>-0.4756418</v>
      </c>
      <c r="F108" s="6">
        <v>-0.46077960000000001</v>
      </c>
      <c r="G108" s="6">
        <v>0.40037460000000002</v>
      </c>
      <c r="H108" s="6">
        <v>0.27543590000000001</v>
      </c>
      <c r="I108" s="5">
        <f t="shared" si="3"/>
        <v>0.33790525000000005</v>
      </c>
      <c r="J108" s="6">
        <v>9.7100000000000011E-7</v>
      </c>
      <c r="K108" s="6">
        <v>1.8199999999999999E-6</v>
      </c>
      <c r="L108" s="7">
        <f t="shared" si="2"/>
        <v>1.3955E-6</v>
      </c>
    </row>
    <row r="109" spans="1:12" x14ac:dyDescent="0.25">
      <c r="A109" s="4" t="s">
        <v>1167</v>
      </c>
      <c r="B109" s="4" t="s">
        <v>1168</v>
      </c>
      <c r="C109" s="6">
        <v>-0.15171380000000001</v>
      </c>
      <c r="D109" s="6">
        <v>-0.19728329999999999</v>
      </c>
      <c r="E109" s="6">
        <v>-0.42962040000000001</v>
      </c>
      <c r="F109" s="6">
        <v>-0.73519089999999998</v>
      </c>
      <c r="G109" s="6">
        <v>5.9166160000000002E-2</v>
      </c>
      <c r="H109" s="6">
        <v>1.6444279999999999E-2</v>
      </c>
      <c r="I109" s="5">
        <f t="shared" si="3"/>
        <v>3.780522E-2</v>
      </c>
      <c r="J109" s="6">
        <v>3.1E-6</v>
      </c>
      <c r="K109" s="6">
        <v>1.4700000000000002E-11</v>
      </c>
      <c r="L109" s="7">
        <f t="shared" si="2"/>
        <v>1.55000735E-6</v>
      </c>
    </row>
    <row r="110" spans="1:12" x14ac:dyDescent="0.25">
      <c r="A110" s="4" t="s">
        <v>1169</v>
      </c>
      <c r="B110" s="4" t="s">
        <v>1170</v>
      </c>
      <c r="C110" s="6">
        <v>-7.5996949999999994E-2</v>
      </c>
      <c r="D110" s="6">
        <v>-3.7186129999999998E-2</v>
      </c>
      <c r="E110" s="6">
        <v>-0.74308569999999996</v>
      </c>
      <c r="F110" s="6">
        <v>-0.47799019999999998</v>
      </c>
      <c r="G110" s="6">
        <v>0.39205449999999997</v>
      </c>
      <c r="H110" s="6">
        <v>0.67704690000000001</v>
      </c>
      <c r="I110" s="5">
        <f t="shared" si="3"/>
        <v>0.53455070000000005</v>
      </c>
      <c r="J110" s="6">
        <v>2.4499999999999998E-10</v>
      </c>
      <c r="K110" s="6">
        <v>3.8399999999999997E-6</v>
      </c>
      <c r="L110" s="7">
        <f t="shared" si="2"/>
        <v>1.9201224999999999E-6</v>
      </c>
    </row>
    <row r="111" spans="1:12" x14ac:dyDescent="0.25">
      <c r="A111" s="4" t="s">
        <v>1171</v>
      </c>
      <c r="B111" s="4" t="s">
        <v>1172</v>
      </c>
      <c r="C111" s="6">
        <v>-0.14710889999999999</v>
      </c>
      <c r="D111" s="6">
        <v>-0.1698674</v>
      </c>
      <c r="E111" s="6">
        <v>-0.4774081</v>
      </c>
      <c r="F111" s="6">
        <v>-0.37314999999999998</v>
      </c>
      <c r="G111" s="6">
        <v>3.9771750000000002E-2</v>
      </c>
      <c r="H111" s="6">
        <v>1.953417E-2</v>
      </c>
      <c r="I111" s="5">
        <f t="shared" si="3"/>
        <v>2.9652959999999999E-2</v>
      </c>
      <c r="J111" s="6">
        <v>3.47E-8</v>
      </c>
      <c r="K111" s="6">
        <v>4.5800000000000002E-6</v>
      </c>
      <c r="L111" s="7">
        <f t="shared" si="2"/>
        <v>2.30735E-6</v>
      </c>
    </row>
    <row r="112" spans="1:12" x14ac:dyDescent="0.25">
      <c r="A112" s="4" t="s">
        <v>1173</v>
      </c>
      <c r="B112" s="4" t="s">
        <v>1174</v>
      </c>
      <c r="C112" s="6">
        <v>8.3364740000000007E-2</v>
      </c>
      <c r="D112" s="6">
        <v>-0.174733</v>
      </c>
      <c r="E112" s="6">
        <v>-0.56718290000000005</v>
      </c>
      <c r="F112" s="6">
        <v>-0.36721009999999998</v>
      </c>
      <c r="G112" s="6">
        <v>0.23089560000000001</v>
      </c>
      <c r="H112" s="6">
        <v>1.546164E-2</v>
      </c>
      <c r="I112" s="5">
        <f t="shared" si="3"/>
        <v>0.12317862</v>
      </c>
      <c r="J112" s="6">
        <v>4.34E-10</v>
      </c>
      <c r="K112" s="6">
        <v>5.0200000000000002E-6</v>
      </c>
      <c r="L112" s="7">
        <f t="shared" si="2"/>
        <v>2.510217E-6</v>
      </c>
    </row>
    <row r="113" spans="1:12" x14ac:dyDescent="0.25">
      <c r="A113" s="4" t="s">
        <v>1175</v>
      </c>
      <c r="B113" s="4" t="s">
        <v>1176</v>
      </c>
      <c r="C113" s="6">
        <v>-0.12400849999999999</v>
      </c>
      <c r="D113" s="6">
        <v>-0.15613479999999999</v>
      </c>
      <c r="E113" s="6">
        <v>-0.3155599</v>
      </c>
      <c r="F113" s="6">
        <v>-0.42631350000000001</v>
      </c>
      <c r="G113" s="6">
        <v>4.3641190000000003E-2</v>
      </c>
      <c r="H113" s="6">
        <v>1.2963590000000001E-2</v>
      </c>
      <c r="I113" s="5">
        <f t="shared" si="3"/>
        <v>2.8302390000000004E-2</v>
      </c>
      <c r="J113" s="6">
        <v>5.8499999999999999E-6</v>
      </c>
      <c r="K113" s="6">
        <v>1.5600000000000001E-8</v>
      </c>
      <c r="L113" s="7">
        <f t="shared" si="2"/>
        <v>2.9328000000000001E-6</v>
      </c>
    </row>
    <row r="114" spans="1:12" x14ac:dyDescent="0.25">
      <c r="A114" s="4" t="s">
        <v>1177</v>
      </c>
      <c r="B114" s="4" t="s">
        <v>1178</v>
      </c>
      <c r="C114" s="6">
        <v>-8.5517159999999995E-2</v>
      </c>
      <c r="D114" s="6">
        <v>-0.15402189999999999</v>
      </c>
      <c r="E114" s="6">
        <v>-0.37859140000000002</v>
      </c>
      <c r="F114" s="6">
        <v>-0.42251610000000001</v>
      </c>
      <c r="G114" s="6">
        <v>0.23546349999999999</v>
      </c>
      <c r="H114" s="6">
        <v>3.7534039999999998E-2</v>
      </c>
      <c r="I114" s="5">
        <f t="shared" si="3"/>
        <v>0.13649876999999999</v>
      </c>
      <c r="J114" s="6">
        <v>5.2599999999999996E-6</v>
      </c>
      <c r="K114" s="6">
        <v>7.5499999999999997E-7</v>
      </c>
      <c r="L114" s="7">
        <f t="shared" si="2"/>
        <v>3.0074999999999996E-6</v>
      </c>
    </row>
    <row r="115" spans="1:12" x14ac:dyDescent="0.25">
      <c r="A115" s="4" t="s">
        <v>1179</v>
      </c>
      <c r="B115" s="4" t="s">
        <v>1180</v>
      </c>
      <c r="C115" s="6">
        <v>-4.905354E-2</v>
      </c>
      <c r="D115" s="6">
        <v>-5.5042130000000002E-2</v>
      </c>
      <c r="E115" s="6">
        <v>-0.44397370000000003</v>
      </c>
      <c r="F115" s="6">
        <v>-0.50617509999999999</v>
      </c>
      <c r="G115" s="6">
        <v>0.56429220000000002</v>
      </c>
      <c r="H115" s="6">
        <v>0.52165760000000005</v>
      </c>
      <c r="I115" s="5">
        <f t="shared" si="3"/>
        <v>0.54297490000000004</v>
      </c>
      <c r="J115" s="6">
        <v>6.5699999999999998E-6</v>
      </c>
      <c r="K115" s="6">
        <v>6.4600000000000004E-7</v>
      </c>
      <c r="L115" s="7">
        <f t="shared" si="2"/>
        <v>3.608E-6</v>
      </c>
    </row>
    <row r="116" spans="1:12" x14ac:dyDescent="0.25">
      <c r="A116" s="4" t="s">
        <v>1181</v>
      </c>
      <c r="B116" s="4" t="s">
        <v>1182</v>
      </c>
      <c r="C116" s="6">
        <v>0.1374503</v>
      </c>
      <c r="D116" s="6">
        <v>0.1374254</v>
      </c>
      <c r="E116" s="6">
        <v>-0.99997550000000002</v>
      </c>
      <c r="F116" s="6">
        <v>-0.41344379999999997</v>
      </c>
      <c r="G116" s="6">
        <v>8.9500399999999994E-2</v>
      </c>
      <c r="H116" s="6">
        <v>9.2346689999999995E-2</v>
      </c>
      <c r="I116" s="5">
        <f t="shared" si="3"/>
        <v>9.0923544999999995E-2</v>
      </c>
      <c r="J116" s="6">
        <v>1.59E-15</v>
      </c>
      <c r="K116" s="6">
        <v>7.4900000000000003E-6</v>
      </c>
      <c r="L116" s="7">
        <f t="shared" si="2"/>
        <v>3.7450000007950003E-6</v>
      </c>
    </row>
    <row r="117" spans="1:12" x14ac:dyDescent="0.25">
      <c r="A117" s="4" t="s">
        <v>1183</v>
      </c>
      <c r="B117" s="4" t="s">
        <v>1184</v>
      </c>
      <c r="C117" s="6">
        <v>-0.13339090000000001</v>
      </c>
      <c r="D117" s="6">
        <v>-0.1140929</v>
      </c>
      <c r="E117" s="6">
        <v>-0.3908201</v>
      </c>
      <c r="F117" s="6">
        <v>-0.36588379999999998</v>
      </c>
      <c r="G117" s="6">
        <v>6.002847E-2</v>
      </c>
      <c r="H117" s="6">
        <v>0.1087706</v>
      </c>
      <c r="I117" s="5">
        <f t="shared" si="3"/>
        <v>8.4399534999999998E-2</v>
      </c>
      <c r="J117" s="6">
        <v>1.7999999999999999E-6</v>
      </c>
      <c r="K117" s="6">
        <v>5.93E-6</v>
      </c>
      <c r="L117" s="7">
        <f t="shared" si="2"/>
        <v>3.8650000000000003E-6</v>
      </c>
    </row>
    <row r="118" spans="1:12" x14ac:dyDescent="0.25">
      <c r="A118" s="4" t="s">
        <v>1185</v>
      </c>
      <c r="B118" s="4" t="s">
        <v>1186</v>
      </c>
      <c r="C118" s="6">
        <v>-0.12016110000000001</v>
      </c>
      <c r="D118" s="6">
        <v>-1.9352999999999999E-2</v>
      </c>
      <c r="E118" s="6">
        <v>-0.37745509999999999</v>
      </c>
      <c r="F118" s="6">
        <v>-0.35774410000000001</v>
      </c>
      <c r="G118" s="6">
        <v>8.2850690000000005E-2</v>
      </c>
      <c r="H118" s="6">
        <v>0.778034</v>
      </c>
      <c r="I118" s="5">
        <f t="shared" si="3"/>
        <v>0.430442345</v>
      </c>
      <c r="J118" s="6">
        <v>2.34E-6</v>
      </c>
      <c r="K118" s="6">
        <v>6.1600000000000003E-6</v>
      </c>
      <c r="L118" s="7">
        <f t="shared" si="2"/>
        <v>4.25E-6</v>
      </c>
    </row>
    <row r="119" spans="1:12" x14ac:dyDescent="0.25">
      <c r="A119" s="4" t="s">
        <v>1187</v>
      </c>
      <c r="B119" s="4" t="s">
        <v>1188</v>
      </c>
      <c r="C119" s="6">
        <v>-9.700984E-2</v>
      </c>
      <c r="D119" s="6">
        <v>-0.1801266</v>
      </c>
      <c r="E119" s="6">
        <v>-0.45592880000000002</v>
      </c>
      <c r="F119" s="6">
        <v>-0.38260719999999998</v>
      </c>
      <c r="G119" s="6">
        <v>0.19481760000000001</v>
      </c>
      <c r="H119" s="6">
        <v>1.9755020000000002E-2</v>
      </c>
      <c r="I119" s="5">
        <f t="shared" si="3"/>
        <v>0.10728631000000001</v>
      </c>
      <c r="J119" s="6">
        <v>3.2800000000000003E-7</v>
      </c>
      <c r="K119" s="6">
        <v>8.3100000000000001E-6</v>
      </c>
      <c r="L119" s="7">
        <f t="shared" si="2"/>
        <v>4.3189999999999996E-6</v>
      </c>
    </row>
    <row r="120" spans="1:12" x14ac:dyDescent="0.25">
      <c r="A120" s="4" t="s">
        <v>1189</v>
      </c>
      <c r="B120" s="4" t="s">
        <v>1190</v>
      </c>
      <c r="C120" s="6">
        <v>-3.7926719999999997E-2</v>
      </c>
      <c r="D120" s="6">
        <v>-6.1196349999999997E-2</v>
      </c>
      <c r="E120" s="6">
        <v>-0.38175829999999999</v>
      </c>
      <c r="F120" s="6">
        <v>-0.35923260000000001</v>
      </c>
      <c r="G120" s="6">
        <v>0.58122759999999996</v>
      </c>
      <c r="H120" s="6">
        <v>0.37909490000000001</v>
      </c>
      <c r="I120" s="5">
        <f t="shared" si="3"/>
        <v>0.48016124999999998</v>
      </c>
      <c r="J120" s="6">
        <v>2.2400000000000002E-6</v>
      </c>
      <c r="K120" s="6">
        <v>6.6900000000000003E-6</v>
      </c>
      <c r="L120" s="7">
        <f t="shared" si="2"/>
        <v>4.4650000000000004E-6</v>
      </c>
    </row>
    <row r="121" spans="1:12" x14ac:dyDescent="0.25">
      <c r="A121" s="4" t="s">
        <v>1191</v>
      </c>
      <c r="B121" s="4" t="s">
        <v>1192</v>
      </c>
      <c r="C121" s="6">
        <v>-0.14472090000000001</v>
      </c>
      <c r="D121" s="6">
        <v>-7.2692610000000005E-2</v>
      </c>
      <c r="E121" s="6">
        <v>-0.58888070000000003</v>
      </c>
      <c r="F121" s="6">
        <v>-0.38116509999999998</v>
      </c>
      <c r="G121" s="6">
        <v>5.705971E-2</v>
      </c>
      <c r="H121" s="6">
        <v>0.33547080000000001</v>
      </c>
      <c r="I121" s="5">
        <f t="shared" si="3"/>
        <v>0.196265255</v>
      </c>
      <c r="J121" s="6">
        <v>1.14E-9</v>
      </c>
      <c r="K121" s="6">
        <v>9.4900000000000006E-6</v>
      </c>
      <c r="L121" s="7">
        <f t="shared" si="2"/>
        <v>4.7455700000000004E-6</v>
      </c>
    </row>
    <row r="122" spans="1:12" x14ac:dyDescent="0.25">
      <c r="A122" s="4" t="s">
        <v>1193</v>
      </c>
      <c r="B122" s="4" t="s">
        <v>1194</v>
      </c>
      <c r="C122" s="6">
        <v>-0.19284229999999999</v>
      </c>
      <c r="D122" s="6">
        <v>-0.1132978</v>
      </c>
      <c r="E122" s="6">
        <v>-0.45267489999999999</v>
      </c>
      <c r="F122" s="6">
        <v>-0.40144819999999998</v>
      </c>
      <c r="G122" s="6">
        <v>1.7058380000000001E-2</v>
      </c>
      <c r="H122" s="6">
        <v>0.15531020000000001</v>
      </c>
      <c r="I122" s="5">
        <f t="shared" si="3"/>
        <v>8.6184290000000011E-2</v>
      </c>
      <c r="J122" s="6">
        <v>1.04E-6</v>
      </c>
      <c r="K122" s="6">
        <v>8.9299999999999992E-6</v>
      </c>
      <c r="L122" s="7">
        <f t="shared" si="2"/>
        <v>4.9849999999999997E-6</v>
      </c>
    </row>
    <row r="123" spans="1:12" x14ac:dyDescent="0.25">
      <c r="A123" s="4" t="s">
        <v>1195</v>
      </c>
      <c r="B123" s="4" t="s">
        <v>1196</v>
      </c>
      <c r="C123" s="6">
        <v>-8.6467290000000002E-2</v>
      </c>
      <c r="D123" s="6">
        <v>0.10064910000000001</v>
      </c>
      <c r="E123" s="6">
        <v>-0.68223480000000003</v>
      </c>
      <c r="F123" s="6">
        <v>-0.34612569999999998</v>
      </c>
      <c r="G123" s="6">
        <v>0.21042060000000001</v>
      </c>
      <c r="H123" s="6">
        <v>0.14976719999999999</v>
      </c>
      <c r="I123" s="5">
        <f t="shared" si="3"/>
        <v>0.1800939</v>
      </c>
      <c r="J123" s="6">
        <v>2.1100000000000001E-12</v>
      </c>
      <c r="K123" s="6">
        <v>1.1600000000000001E-5</v>
      </c>
      <c r="L123" s="7">
        <f t="shared" si="2"/>
        <v>5.8000010550000005E-6</v>
      </c>
    </row>
    <row r="124" spans="1:12" x14ac:dyDescent="0.25">
      <c r="A124" s="4" t="s">
        <v>1197</v>
      </c>
      <c r="B124" s="4" t="s">
        <v>1198</v>
      </c>
      <c r="C124" s="6">
        <v>-0.1167836</v>
      </c>
      <c r="D124" s="6">
        <v>-0.1512194</v>
      </c>
      <c r="E124" s="6">
        <v>-0.50449149999999998</v>
      </c>
      <c r="F124" s="6">
        <v>-0.38113590000000003</v>
      </c>
      <c r="G124" s="6">
        <v>0.12776509999999999</v>
      </c>
      <c r="H124" s="6">
        <v>5.2715079999999997E-2</v>
      </c>
      <c r="I124" s="5">
        <f t="shared" si="3"/>
        <v>9.0240089999999995E-2</v>
      </c>
      <c r="J124" s="6">
        <v>6.1200000000000005E-8</v>
      </c>
      <c r="K124" s="6">
        <v>1.24E-5</v>
      </c>
      <c r="L124" s="7">
        <f t="shared" si="2"/>
        <v>6.2306000000000001E-6</v>
      </c>
    </row>
    <row r="125" spans="1:12" x14ac:dyDescent="0.25">
      <c r="A125" s="4" t="s">
        <v>1199</v>
      </c>
      <c r="B125" s="4" t="s">
        <v>1200</v>
      </c>
      <c r="C125" s="6">
        <v>-9.338544E-2</v>
      </c>
      <c r="D125" s="6">
        <v>-0.1787736</v>
      </c>
      <c r="E125" s="6">
        <v>-0.41692220000000002</v>
      </c>
      <c r="F125" s="6">
        <v>-0.56689840000000002</v>
      </c>
      <c r="G125" s="6">
        <v>0.26560349999999999</v>
      </c>
      <c r="H125" s="6">
        <v>3.8203109999999998E-2</v>
      </c>
      <c r="I125" s="5">
        <f t="shared" si="3"/>
        <v>0.15190330499999999</v>
      </c>
      <c r="J125" s="6">
        <v>1.33E-5</v>
      </c>
      <c r="K125" s="6">
        <v>4.14E-8</v>
      </c>
      <c r="L125" s="7">
        <f t="shared" si="2"/>
        <v>6.6706999999999995E-6</v>
      </c>
    </row>
    <row r="126" spans="1:12" x14ac:dyDescent="0.25">
      <c r="A126" s="4" t="s">
        <v>1201</v>
      </c>
      <c r="B126" s="4" t="s">
        <v>1202</v>
      </c>
      <c r="C126" s="6">
        <v>-6.2126590000000002E-2</v>
      </c>
      <c r="D126" s="6">
        <v>-8.8391960000000006E-2</v>
      </c>
      <c r="E126" s="6">
        <v>-0.66206019999999999</v>
      </c>
      <c r="F126" s="6">
        <v>-0.3821388</v>
      </c>
      <c r="G126" s="6">
        <v>0.41899839999999999</v>
      </c>
      <c r="H126" s="6">
        <v>0.25630779999999997</v>
      </c>
      <c r="I126" s="5">
        <f t="shared" si="3"/>
        <v>0.33765309999999998</v>
      </c>
      <c r="J126" s="6">
        <v>1.16E-10</v>
      </c>
      <c r="K126" s="6">
        <v>1.45E-5</v>
      </c>
      <c r="L126" s="7">
        <f t="shared" si="2"/>
        <v>7.2500580000000004E-6</v>
      </c>
    </row>
    <row r="127" spans="1:12" x14ac:dyDescent="0.25">
      <c r="A127" s="4" t="s">
        <v>1203</v>
      </c>
      <c r="B127" s="4" t="s">
        <v>1204</v>
      </c>
      <c r="C127" s="6">
        <v>-4.9383820000000002E-2</v>
      </c>
      <c r="D127" s="6">
        <v>2.2260080000000002E-2</v>
      </c>
      <c r="E127" s="6">
        <v>-0.36202469999999998</v>
      </c>
      <c r="F127" s="6">
        <v>-0.38850459999999998</v>
      </c>
      <c r="G127" s="6">
        <v>0.49152240000000003</v>
      </c>
      <c r="H127" s="6">
        <v>0.75806450000000003</v>
      </c>
      <c r="I127" s="5">
        <f t="shared" si="3"/>
        <v>0.62479345000000008</v>
      </c>
      <c r="J127" s="6">
        <v>1.13E-5</v>
      </c>
      <c r="K127" s="6">
        <v>3.6100000000000002E-6</v>
      </c>
      <c r="L127" s="7">
        <f t="shared" si="2"/>
        <v>7.4550000000000006E-6</v>
      </c>
    </row>
    <row r="128" spans="1:12" x14ac:dyDescent="0.25">
      <c r="A128" s="4" t="s">
        <v>1205</v>
      </c>
      <c r="B128" s="4" t="s">
        <v>1206</v>
      </c>
      <c r="C128" s="6">
        <v>-0.1041639</v>
      </c>
      <c r="D128" s="6">
        <v>-0.16340170000000001</v>
      </c>
      <c r="E128" s="6">
        <v>-0.6387294</v>
      </c>
      <c r="F128" s="6">
        <v>-0.34299649999999998</v>
      </c>
      <c r="G128" s="6">
        <v>0.13689280000000001</v>
      </c>
      <c r="H128" s="6">
        <v>2.3160670000000001E-2</v>
      </c>
      <c r="I128" s="5">
        <f t="shared" si="3"/>
        <v>8.0026735000000002E-2</v>
      </c>
      <c r="J128" s="6">
        <v>1.8599999999999999E-11</v>
      </c>
      <c r="K128" s="6">
        <v>1.5800000000000001E-5</v>
      </c>
      <c r="L128" s="7">
        <f t="shared" si="2"/>
        <v>7.9000093E-6</v>
      </c>
    </row>
    <row r="129" spans="1:12" x14ac:dyDescent="0.25">
      <c r="A129" s="4" t="s">
        <v>1207</v>
      </c>
      <c r="B129" s="4" t="s">
        <v>1208</v>
      </c>
      <c r="C129" s="6">
        <v>0.17750379999999999</v>
      </c>
      <c r="D129" s="6">
        <v>-0.1533929</v>
      </c>
      <c r="E129" s="6">
        <v>-0.34098919999999999</v>
      </c>
      <c r="F129" s="6">
        <v>-0.52351650000000005</v>
      </c>
      <c r="G129" s="6">
        <v>1.3108E-2</v>
      </c>
      <c r="H129" s="6">
        <v>3.1916979999999998E-2</v>
      </c>
      <c r="I129" s="5">
        <f t="shared" si="3"/>
        <v>2.251249E-2</v>
      </c>
      <c r="J129" s="6">
        <v>1.59E-5</v>
      </c>
      <c r="K129" s="6">
        <v>3.2799999999999998E-9</v>
      </c>
      <c r="L129" s="7">
        <f t="shared" si="2"/>
        <v>7.9516399999999996E-6</v>
      </c>
    </row>
    <row r="130" spans="1:12" x14ac:dyDescent="0.25">
      <c r="A130" s="4" t="s">
        <v>1209</v>
      </c>
      <c r="B130" s="4" t="s">
        <v>1210</v>
      </c>
      <c r="C130" s="6">
        <v>-9.1383699999999998E-3</v>
      </c>
      <c r="D130" s="6">
        <v>-7.7234109999999995E-2</v>
      </c>
      <c r="E130" s="6">
        <v>-0.38370470000000001</v>
      </c>
      <c r="F130" s="6">
        <v>-0.54886270000000004</v>
      </c>
      <c r="G130" s="6">
        <v>0.90624519999999997</v>
      </c>
      <c r="H130" s="6">
        <v>0.32667689999999999</v>
      </c>
      <c r="I130" s="5">
        <f t="shared" si="3"/>
        <v>0.61646104999999995</v>
      </c>
      <c r="J130" s="6">
        <v>1.6200000000000001E-5</v>
      </c>
      <c r="K130" s="6">
        <v>1.77E-8</v>
      </c>
      <c r="L130" s="7">
        <f t="shared" ref="L130:L193" si="4">AVERAGE(J130:K130)</f>
        <v>8.1088500000000011E-6</v>
      </c>
    </row>
    <row r="131" spans="1:12" x14ac:dyDescent="0.25">
      <c r="A131" s="4" t="s">
        <v>1211</v>
      </c>
      <c r="B131" s="4" t="s">
        <v>995</v>
      </c>
      <c r="C131" s="6">
        <v>-4.82584E-2</v>
      </c>
      <c r="D131" s="6">
        <v>-9.5157560000000002E-2</v>
      </c>
      <c r="E131" s="6">
        <v>-0.39634049999999998</v>
      </c>
      <c r="F131" s="6">
        <v>-0.37412069999999997</v>
      </c>
      <c r="G131" s="6">
        <v>0.51648689999999997</v>
      </c>
      <c r="H131" s="6">
        <v>0.2080803</v>
      </c>
      <c r="I131" s="5">
        <f t="shared" ref="I131:I194" si="5">AVERAGE(G131:H131)</f>
        <v>0.36228359999999998</v>
      </c>
      <c r="J131" s="6">
        <v>4.5600000000000004E-6</v>
      </c>
      <c r="K131" s="6">
        <v>1.2300000000000001E-5</v>
      </c>
      <c r="L131" s="7">
        <f t="shared" si="4"/>
        <v>8.4300000000000006E-6</v>
      </c>
    </row>
    <row r="132" spans="1:12" x14ac:dyDescent="0.25">
      <c r="A132" s="4" t="s">
        <v>1212</v>
      </c>
      <c r="B132" s="4" t="s">
        <v>1213</v>
      </c>
      <c r="C132" s="6">
        <v>-0.107254</v>
      </c>
      <c r="D132" s="6">
        <v>-0.1851044</v>
      </c>
      <c r="E132" s="6">
        <v>-0.39869729999999998</v>
      </c>
      <c r="F132" s="6">
        <v>-0.40906169999999997</v>
      </c>
      <c r="G132" s="6">
        <v>0.1754723</v>
      </c>
      <c r="H132" s="6">
        <v>2.3192239999999999E-2</v>
      </c>
      <c r="I132" s="5">
        <f t="shared" si="5"/>
        <v>9.933227E-2</v>
      </c>
      <c r="J132" s="6">
        <v>1.01E-5</v>
      </c>
      <c r="K132" s="6">
        <v>6.8800000000000002E-6</v>
      </c>
      <c r="L132" s="7">
        <f t="shared" si="4"/>
        <v>8.49E-6</v>
      </c>
    </row>
    <row r="133" spans="1:12" x14ac:dyDescent="0.25">
      <c r="A133" s="4" t="s">
        <v>1214</v>
      </c>
      <c r="B133" s="4" t="s">
        <v>1215</v>
      </c>
      <c r="C133" s="6">
        <v>-4.1254399999999997E-2</v>
      </c>
      <c r="D133" s="6">
        <v>-0.17709320000000001</v>
      </c>
      <c r="E133" s="6">
        <v>-0.36296679999999998</v>
      </c>
      <c r="F133" s="6">
        <v>-0.93417609999999995</v>
      </c>
      <c r="G133" s="6">
        <v>0.5760516</v>
      </c>
      <c r="H133" s="6">
        <v>2.1084640000000002E-2</v>
      </c>
      <c r="I133" s="5">
        <f t="shared" si="5"/>
        <v>0.29856811999999999</v>
      </c>
      <c r="J133" s="6">
        <v>1.7E-5</v>
      </c>
      <c r="K133" s="6">
        <v>1.2800000000000001E-15</v>
      </c>
      <c r="L133" s="7">
        <f t="shared" si="4"/>
        <v>8.5000000006399994E-6</v>
      </c>
    </row>
    <row r="134" spans="1:12" x14ac:dyDescent="0.25">
      <c r="A134" s="4" t="s">
        <v>1216</v>
      </c>
      <c r="B134" s="4" t="s">
        <v>1217</v>
      </c>
      <c r="C134" s="6">
        <v>-3.9475160000000002E-2</v>
      </c>
      <c r="D134" s="6">
        <v>-0.1199091</v>
      </c>
      <c r="E134" s="6">
        <v>-0.40336860000000002</v>
      </c>
      <c r="F134" s="6">
        <v>-0.64939559999999996</v>
      </c>
      <c r="G134" s="6">
        <v>0.63012520000000005</v>
      </c>
      <c r="H134" s="6">
        <v>0.1516873</v>
      </c>
      <c r="I134" s="5">
        <f t="shared" si="5"/>
        <v>0.39090625000000001</v>
      </c>
      <c r="J134" s="6">
        <v>1.7099999999999999E-5</v>
      </c>
      <c r="K134" s="6">
        <v>1.14E-9</v>
      </c>
      <c r="L134" s="7">
        <f t="shared" si="4"/>
        <v>8.5505699999999987E-6</v>
      </c>
    </row>
    <row r="135" spans="1:12" x14ac:dyDescent="0.25">
      <c r="A135" s="4" t="s">
        <v>1218</v>
      </c>
      <c r="B135" s="4" t="s">
        <v>1219</v>
      </c>
      <c r="C135" s="6">
        <v>1.8174309999999999E-2</v>
      </c>
      <c r="D135" s="6">
        <v>-0.1818255</v>
      </c>
      <c r="E135" s="6">
        <v>-0.36941889999999999</v>
      </c>
      <c r="F135" s="6">
        <v>-0.33982269999999998</v>
      </c>
      <c r="G135" s="6">
        <v>0.78995559999999998</v>
      </c>
      <c r="H135" s="6">
        <v>1.111843E-2</v>
      </c>
      <c r="I135" s="5">
        <f t="shared" si="5"/>
        <v>0.400537015</v>
      </c>
      <c r="J135" s="6">
        <v>3.5899999999999999E-6</v>
      </c>
      <c r="K135" s="6">
        <v>1.49E-5</v>
      </c>
      <c r="L135" s="7">
        <f t="shared" si="4"/>
        <v>9.2450000000000004E-6</v>
      </c>
    </row>
    <row r="136" spans="1:12" x14ac:dyDescent="0.25">
      <c r="A136" s="4" t="s">
        <v>1220</v>
      </c>
      <c r="B136" s="4" t="s">
        <v>1221</v>
      </c>
      <c r="C136" s="6">
        <v>5.7117340000000003E-2</v>
      </c>
      <c r="D136" s="6">
        <v>-2.9496729999999999E-2</v>
      </c>
      <c r="E136" s="6">
        <v>-0.46233610000000003</v>
      </c>
      <c r="F136" s="6">
        <v>-0.63804930000000004</v>
      </c>
      <c r="G136" s="6">
        <v>0.5468269</v>
      </c>
      <c r="H136" s="6">
        <v>0.7574033</v>
      </c>
      <c r="I136" s="5">
        <f t="shared" si="5"/>
        <v>0.65211510000000006</v>
      </c>
      <c r="J136" s="6">
        <v>1.9400000000000001E-5</v>
      </c>
      <c r="K136" s="6">
        <v>5.0899999999999999E-8</v>
      </c>
      <c r="L136" s="7">
        <f t="shared" si="4"/>
        <v>9.7254500000000002E-6</v>
      </c>
    </row>
    <row r="137" spans="1:12" x14ac:dyDescent="0.25">
      <c r="A137" s="4" t="s">
        <v>1222</v>
      </c>
      <c r="B137" s="4" t="s">
        <v>1223</v>
      </c>
      <c r="C137" s="6">
        <v>4.0577340000000003E-2</v>
      </c>
      <c r="D137" s="6">
        <v>-4.5136200000000001E-2</v>
      </c>
      <c r="E137" s="6">
        <v>-0.42685010000000001</v>
      </c>
      <c r="F137" s="6">
        <v>-0.41516140000000001</v>
      </c>
      <c r="G137" s="6">
        <v>0.62315600000000004</v>
      </c>
      <c r="H137" s="6">
        <v>0.58812629999999999</v>
      </c>
      <c r="I137" s="5">
        <f t="shared" si="5"/>
        <v>0.60564115000000007</v>
      </c>
      <c r="J137" s="6">
        <v>7.7400000000000004E-6</v>
      </c>
      <c r="K137" s="6">
        <v>1.26E-5</v>
      </c>
      <c r="L137" s="7">
        <f t="shared" si="4"/>
        <v>1.0169999999999999E-5</v>
      </c>
    </row>
    <row r="138" spans="1:12" x14ac:dyDescent="0.25">
      <c r="A138" s="4" t="s">
        <v>1224</v>
      </c>
      <c r="B138" s="4" t="s">
        <v>1225</v>
      </c>
      <c r="C138" s="6">
        <v>-0.1425662</v>
      </c>
      <c r="D138" s="6">
        <v>0.100163</v>
      </c>
      <c r="E138" s="6">
        <v>-0.35699789999999998</v>
      </c>
      <c r="F138" s="6">
        <v>-0.55452610000000002</v>
      </c>
      <c r="G138" s="6">
        <v>5.72579E-2</v>
      </c>
      <c r="H138" s="6">
        <v>0.18059420000000001</v>
      </c>
      <c r="I138" s="5">
        <f t="shared" si="5"/>
        <v>0.11892605000000001</v>
      </c>
      <c r="J138" s="6">
        <v>2.0599999999999999E-5</v>
      </c>
      <c r="K138" s="6">
        <v>3.7099999999999998E-9</v>
      </c>
      <c r="L138" s="7">
        <f t="shared" si="4"/>
        <v>1.0301854999999999E-5</v>
      </c>
    </row>
    <row r="139" spans="1:12" x14ac:dyDescent="0.25">
      <c r="A139" s="4" t="s">
        <v>1226</v>
      </c>
      <c r="B139" s="4" t="s">
        <v>1227</v>
      </c>
      <c r="C139" s="6">
        <v>-9.609152E-2</v>
      </c>
      <c r="D139" s="6">
        <v>5.4637650000000003E-2</v>
      </c>
      <c r="E139" s="6">
        <v>-0.47245720000000002</v>
      </c>
      <c r="F139" s="6">
        <v>-0.3674963</v>
      </c>
      <c r="G139" s="6">
        <v>0.2069405</v>
      </c>
      <c r="H139" s="6">
        <v>0.47403410000000001</v>
      </c>
      <c r="I139" s="5">
        <f t="shared" si="5"/>
        <v>0.34048729999999999</v>
      </c>
      <c r="J139" s="6">
        <v>2.2999999999999999E-7</v>
      </c>
      <c r="K139" s="6">
        <v>2.0999999999999999E-5</v>
      </c>
      <c r="L139" s="7">
        <f t="shared" si="4"/>
        <v>1.0614999999999999E-5</v>
      </c>
    </row>
    <row r="140" spans="1:12" x14ac:dyDescent="0.25">
      <c r="A140" s="4" t="s">
        <v>1228</v>
      </c>
      <c r="B140" s="4" t="s">
        <v>1229</v>
      </c>
      <c r="C140" s="6">
        <v>-3.7922520000000001E-2</v>
      </c>
      <c r="D140" s="6">
        <v>-7.1971030000000005E-2</v>
      </c>
      <c r="E140" s="6">
        <v>-0.47723110000000002</v>
      </c>
      <c r="F140" s="6">
        <v>-0.35685099999999997</v>
      </c>
      <c r="G140" s="6">
        <v>0.61085619999999996</v>
      </c>
      <c r="H140" s="6">
        <v>0.34042559999999999</v>
      </c>
      <c r="I140" s="5">
        <f t="shared" si="5"/>
        <v>0.47564089999999998</v>
      </c>
      <c r="J140" s="6">
        <v>1.42E-7</v>
      </c>
      <c r="K140" s="6">
        <v>2.69E-5</v>
      </c>
      <c r="L140" s="7">
        <f t="shared" si="4"/>
        <v>1.3521E-5</v>
      </c>
    </row>
    <row r="141" spans="1:12" x14ac:dyDescent="0.25">
      <c r="A141" s="4" t="s">
        <v>1230</v>
      </c>
      <c r="B141" s="4" t="s">
        <v>1076</v>
      </c>
      <c r="C141" s="6">
        <v>-9.4419240000000002E-2</v>
      </c>
      <c r="D141" s="6">
        <v>-1.835053E-2</v>
      </c>
      <c r="E141" s="6">
        <v>-0.37228430000000001</v>
      </c>
      <c r="F141" s="6">
        <v>-0.50022069999999996</v>
      </c>
      <c r="G141" s="6">
        <v>0.23065640000000001</v>
      </c>
      <c r="H141" s="6">
        <v>0.81587390000000004</v>
      </c>
      <c r="I141" s="5">
        <f t="shared" si="5"/>
        <v>0.52326515000000007</v>
      </c>
      <c r="J141" s="6">
        <v>2.83E-5</v>
      </c>
      <c r="K141" s="6">
        <v>1.5200000000000001E-7</v>
      </c>
      <c r="L141" s="7">
        <f t="shared" si="4"/>
        <v>1.4226000000000001E-5</v>
      </c>
    </row>
    <row r="142" spans="1:12" x14ac:dyDescent="0.25">
      <c r="A142" s="4" t="s">
        <v>1231</v>
      </c>
      <c r="B142" s="4" t="s">
        <v>1232</v>
      </c>
      <c r="C142" s="6">
        <v>3.990639E-2</v>
      </c>
      <c r="D142" s="6">
        <v>-0.1002842</v>
      </c>
      <c r="E142" s="6">
        <v>-0.46135809999999999</v>
      </c>
      <c r="F142" s="6">
        <v>-0.51860969999999995</v>
      </c>
      <c r="G142" s="6">
        <v>0.67856300000000003</v>
      </c>
      <c r="H142" s="6">
        <v>0.30460300000000001</v>
      </c>
      <c r="I142" s="5">
        <f t="shared" si="5"/>
        <v>0.49158299999999999</v>
      </c>
      <c r="J142" s="6">
        <v>2.5899999999999999E-5</v>
      </c>
      <c r="K142" s="6">
        <v>4.0500000000000002E-6</v>
      </c>
      <c r="L142" s="7">
        <f t="shared" si="4"/>
        <v>1.4975E-5</v>
      </c>
    </row>
    <row r="143" spans="1:12" x14ac:dyDescent="0.25">
      <c r="A143" s="4" t="s">
        <v>1233</v>
      </c>
      <c r="B143" s="4" t="s">
        <v>1234</v>
      </c>
      <c r="C143" s="6">
        <v>-0.1327451</v>
      </c>
      <c r="D143" s="6">
        <v>-0.18673010000000001</v>
      </c>
      <c r="E143" s="6">
        <v>-0.36349740000000003</v>
      </c>
      <c r="F143" s="6">
        <v>-0.40370420000000001</v>
      </c>
      <c r="G143" s="6">
        <v>8.5669200000000001E-2</v>
      </c>
      <c r="H143" s="6">
        <v>1.8390199999999999E-2</v>
      </c>
      <c r="I143" s="5">
        <f t="shared" si="5"/>
        <v>5.2029699999999998E-2</v>
      </c>
      <c r="J143" s="6">
        <v>2.62E-5</v>
      </c>
      <c r="K143" s="6">
        <v>5.04E-6</v>
      </c>
      <c r="L143" s="7">
        <f t="shared" si="4"/>
        <v>1.562E-5</v>
      </c>
    </row>
    <row r="144" spans="1:12" x14ac:dyDescent="0.25">
      <c r="A144" s="4" t="s">
        <v>1235</v>
      </c>
      <c r="B144" s="4" t="s">
        <v>1236</v>
      </c>
      <c r="C144" s="6">
        <v>7.8486650000000005E-2</v>
      </c>
      <c r="D144" s="6">
        <v>7.2724410000000003E-2</v>
      </c>
      <c r="E144" s="6">
        <v>-0.45059510000000003</v>
      </c>
      <c r="F144" s="6">
        <v>-0.32148189999999999</v>
      </c>
      <c r="G144" s="6">
        <v>0.25199070000000001</v>
      </c>
      <c r="H144" s="6">
        <v>0.2922073</v>
      </c>
      <c r="I144" s="5">
        <f t="shared" si="5"/>
        <v>0.27209899999999998</v>
      </c>
      <c r="J144" s="6">
        <v>7.0599999999999997E-8</v>
      </c>
      <c r="K144" s="6">
        <v>3.3000000000000003E-5</v>
      </c>
      <c r="L144" s="7">
        <f t="shared" si="4"/>
        <v>1.6535300000000001E-5</v>
      </c>
    </row>
    <row r="145" spans="1:12" x14ac:dyDescent="0.25">
      <c r="A145" s="4" t="s">
        <v>1237</v>
      </c>
      <c r="B145" s="4" t="s">
        <v>1238</v>
      </c>
      <c r="C145" s="6">
        <v>-0.1265259</v>
      </c>
      <c r="D145" s="6">
        <v>-2.1295169999999999E-2</v>
      </c>
      <c r="E145" s="6">
        <v>-0.30940899999999999</v>
      </c>
      <c r="F145" s="6">
        <v>-0.3809072</v>
      </c>
      <c r="G145" s="6">
        <v>6.2925469999999997E-2</v>
      </c>
      <c r="H145" s="6">
        <v>0.75147399999999998</v>
      </c>
      <c r="I145" s="5">
        <f t="shared" si="5"/>
        <v>0.40719973500000001</v>
      </c>
      <c r="J145" s="6">
        <v>4.1600000000000002E-5</v>
      </c>
      <c r="K145" s="6">
        <v>1.4100000000000001E-6</v>
      </c>
      <c r="L145" s="7">
        <f t="shared" si="4"/>
        <v>2.1505000000000002E-5</v>
      </c>
    </row>
    <row r="146" spans="1:12" x14ac:dyDescent="0.25">
      <c r="A146" s="4" t="s">
        <v>1239</v>
      </c>
      <c r="B146" s="4" t="s">
        <v>1240</v>
      </c>
      <c r="C146" s="6">
        <v>-3.7306850000000003E-2</v>
      </c>
      <c r="D146" s="6">
        <v>2.5156230000000002E-2</v>
      </c>
      <c r="E146" s="6">
        <v>-0.66507099999999997</v>
      </c>
      <c r="F146" s="6">
        <v>-0.28146979999999999</v>
      </c>
      <c r="G146" s="6">
        <v>0.546153</v>
      </c>
      <c r="H146" s="6">
        <v>0.68632879999999996</v>
      </c>
      <c r="I146" s="5">
        <f t="shared" si="5"/>
        <v>0.61624089999999998</v>
      </c>
      <c r="J146" s="6">
        <v>2.07E-13</v>
      </c>
      <c r="K146" s="6">
        <v>5.5399999999999998E-5</v>
      </c>
      <c r="L146" s="7">
        <f t="shared" si="4"/>
        <v>2.7700000103499998E-5</v>
      </c>
    </row>
    <row r="147" spans="1:12" x14ac:dyDescent="0.25">
      <c r="A147" s="4" t="s">
        <v>1241</v>
      </c>
      <c r="B147" s="4" t="s">
        <v>1242</v>
      </c>
      <c r="C147" s="6">
        <v>-5.3476610000000001E-2</v>
      </c>
      <c r="D147" s="6">
        <v>-0.19905929999999999</v>
      </c>
      <c r="E147" s="6">
        <v>-0.34531719999999999</v>
      </c>
      <c r="F147" s="6">
        <v>-0.46026719999999999</v>
      </c>
      <c r="G147" s="6">
        <v>0.48199839999999999</v>
      </c>
      <c r="H147" s="6">
        <v>1.2321250000000001E-2</v>
      </c>
      <c r="I147" s="5">
        <f t="shared" si="5"/>
        <v>0.247159825</v>
      </c>
      <c r="J147" s="6">
        <v>5.5300000000000002E-5</v>
      </c>
      <c r="K147" s="6">
        <v>4.5400000000000002E-7</v>
      </c>
      <c r="L147" s="7">
        <f t="shared" si="4"/>
        <v>2.7877000000000001E-5</v>
      </c>
    </row>
    <row r="148" spans="1:12" x14ac:dyDescent="0.25">
      <c r="A148" s="4" t="s">
        <v>1243</v>
      </c>
      <c r="B148" s="4" t="s">
        <v>1244</v>
      </c>
      <c r="C148" s="6">
        <v>-0.1630721</v>
      </c>
      <c r="D148" s="6">
        <v>-0.1220516</v>
      </c>
      <c r="E148" s="6">
        <v>-0.33239289999999999</v>
      </c>
      <c r="F148" s="6">
        <v>-0.29197040000000002</v>
      </c>
      <c r="G148" s="6">
        <v>1.3428789999999999E-2</v>
      </c>
      <c r="H148" s="6">
        <v>6.2291480000000003E-2</v>
      </c>
      <c r="I148" s="5">
        <f t="shared" si="5"/>
        <v>3.7860135000000003E-2</v>
      </c>
      <c r="J148" s="6">
        <v>6.46E-6</v>
      </c>
      <c r="K148" s="6">
        <v>5.0000000000000002E-5</v>
      </c>
      <c r="L148" s="7">
        <f t="shared" si="4"/>
        <v>2.8230000000000002E-5</v>
      </c>
    </row>
    <row r="149" spans="1:12" x14ac:dyDescent="0.25">
      <c r="A149" s="4" t="s">
        <v>1245</v>
      </c>
      <c r="B149" s="4" t="s">
        <v>1246</v>
      </c>
      <c r="C149" s="6">
        <v>-0.14654120000000001</v>
      </c>
      <c r="D149" s="6">
        <v>-0.1361047</v>
      </c>
      <c r="E149" s="6">
        <v>-0.34564739999999999</v>
      </c>
      <c r="F149" s="6">
        <v>-0.4021845</v>
      </c>
      <c r="G149" s="6">
        <v>5.8365489999999999E-2</v>
      </c>
      <c r="H149" s="6">
        <v>8.0432729999999994E-2</v>
      </c>
      <c r="I149" s="5">
        <f t="shared" si="5"/>
        <v>6.939911E-2</v>
      </c>
      <c r="J149" s="6">
        <v>5.3499999999999999E-5</v>
      </c>
      <c r="K149" s="6">
        <v>5.2299999999999999E-6</v>
      </c>
      <c r="L149" s="7">
        <f t="shared" si="4"/>
        <v>2.9365000000000001E-5</v>
      </c>
    </row>
    <row r="150" spans="1:12" x14ac:dyDescent="0.25">
      <c r="A150" s="4" t="s">
        <v>1247</v>
      </c>
      <c r="B150" s="4" t="s">
        <v>1248</v>
      </c>
      <c r="C150" s="6">
        <v>-0.18489410000000001</v>
      </c>
      <c r="D150" s="6">
        <v>-0.15715670000000001</v>
      </c>
      <c r="E150" s="6">
        <v>-0.39426650000000002</v>
      </c>
      <c r="F150" s="6">
        <v>-0.32838790000000001</v>
      </c>
      <c r="G150" s="6">
        <v>1.356567E-2</v>
      </c>
      <c r="H150" s="6">
        <v>3.5601550000000003E-2</v>
      </c>
      <c r="I150" s="5">
        <f t="shared" si="5"/>
        <v>2.4583610000000002E-2</v>
      </c>
      <c r="J150" s="6">
        <v>3.0599999999999999E-6</v>
      </c>
      <c r="K150" s="6">
        <v>5.7299999999999997E-5</v>
      </c>
      <c r="L150" s="7">
        <f t="shared" si="4"/>
        <v>3.0179999999999999E-5</v>
      </c>
    </row>
    <row r="151" spans="1:12" x14ac:dyDescent="0.25">
      <c r="A151" s="4" t="s">
        <v>1249</v>
      </c>
      <c r="B151" s="4" t="s">
        <v>1190</v>
      </c>
      <c r="C151" s="6">
        <v>-1.816021E-2</v>
      </c>
      <c r="D151" s="6">
        <v>-3.9340490000000002E-3</v>
      </c>
      <c r="E151" s="6">
        <v>-0.41446870000000002</v>
      </c>
      <c r="F151" s="6">
        <v>-0.31311600000000001</v>
      </c>
      <c r="G151" s="6">
        <v>0.79279259999999996</v>
      </c>
      <c r="H151" s="6">
        <v>0.95500560000000001</v>
      </c>
      <c r="I151" s="5">
        <f t="shared" si="5"/>
        <v>0.87389910000000004</v>
      </c>
      <c r="J151" s="6">
        <v>5.4799999999999998E-7</v>
      </c>
      <c r="K151" s="6">
        <v>6.1299999999999999E-5</v>
      </c>
      <c r="L151" s="7">
        <f t="shared" si="4"/>
        <v>3.0923999999999997E-5</v>
      </c>
    </row>
    <row r="152" spans="1:12" x14ac:dyDescent="0.25">
      <c r="A152" s="4" t="s">
        <v>1250</v>
      </c>
      <c r="B152" s="4" t="s">
        <v>1251</v>
      </c>
      <c r="C152" s="6">
        <v>-0.14159720000000001</v>
      </c>
      <c r="D152" s="6">
        <v>-0.1045058</v>
      </c>
      <c r="E152" s="6">
        <v>-0.54411710000000002</v>
      </c>
      <c r="F152" s="6">
        <v>-0.33802460000000001</v>
      </c>
      <c r="G152" s="6">
        <v>6.4397620000000003E-2</v>
      </c>
      <c r="H152" s="6">
        <v>0.17198050000000001</v>
      </c>
      <c r="I152" s="5">
        <f t="shared" si="5"/>
        <v>0.11818906000000001</v>
      </c>
      <c r="J152" s="6">
        <v>9.2900000000000008E-9</v>
      </c>
      <c r="K152" s="6">
        <v>6.5699999999999998E-5</v>
      </c>
      <c r="L152" s="7">
        <f t="shared" si="4"/>
        <v>3.2854644999999999E-5</v>
      </c>
    </row>
    <row r="153" spans="1:12" x14ac:dyDescent="0.25">
      <c r="A153" s="4" t="s">
        <v>1252</v>
      </c>
      <c r="B153" s="4" t="s">
        <v>1253</v>
      </c>
      <c r="C153" s="6">
        <v>5.4405720000000003E-3</v>
      </c>
      <c r="D153" s="6">
        <v>-2.4467860000000001E-2</v>
      </c>
      <c r="E153" s="6">
        <v>-0.34066160000000001</v>
      </c>
      <c r="F153" s="6">
        <v>-0.4668523</v>
      </c>
      <c r="G153" s="6">
        <v>0.94292779999999998</v>
      </c>
      <c r="H153" s="6">
        <v>0.74979459999999998</v>
      </c>
      <c r="I153" s="5">
        <f t="shared" si="5"/>
        <v>0.84636120000000004</v>
      </c>
      <c r="J153" s="6">
        <v>6.8999999999999997E-5</v>
      </c>
      <c r="K153" s="6">
        <v>3.58E-7</v>
      </c>
      <c r="L153" s="7">
        <f t="shared" si="4"/>
        <v>3.4678999999999998E-5</v>
      </c>
    </row>
    <row r="154" spans="1:12" x14ac:dyDescent="0.25">
      <c r="A154" s="4" t="s">
        <v>1254</v>
      </c>
      <c r="B154" s="4" t="s">
        <v>1255</v>
      </c>
      <c r="C154" s="6">
        <v>-8.9055400000000007E-2</v>
      </c>
      <c r="D154" s="6">
        <v>8.0484310000000003E-2</v>
      </c>
      <c r="E154" s="6">
        <v>-0.34081410000000001</v>
      </c>
      <c r="F154" s="6">
        <v>-0.3345399</v>
      </c>
      <c r="G154" s="6">
        <v>0.2183126</v>
      </c>
      <c r="H154" s="6">
        <v>0.26931169999999999</v>
      </c>
      <c r="I154" s="5">
        <f t="shared" si="5"/>
        <v>0.24381215000000001</v>
      </c>
      <c r="J154" s="6">
        <v>2.9499999999999999E-5</v>
      </c>
      <c r="K154" s="6">
        <v>4.0099999999999999E-5</v>
      </c>
      <c r="L154" s="7">
        <f t="shared" si="4"/>
        <v>3.4799999999999999E-5</v>
      </c>
    </row>
    <row r="155" spans="1:12" x14ac:dyDescent="0.25">
      <c r="A155" s="4" t="s">
        <v>1256</v>
      </c>
      <c r="B155" s="4" t="s">
        <v>1257</v>
      </c>
      <c r="C155" s="6">
        <v>0.14629829999999999</v>
      </c>
      <c r="D155" s="6">
        <v>-0.18920500000000001</v>
      </c>
      <c r="E155" s="6">
        <v>-0.35465609999999997</v>
      </c>
      <c r="F155" s="6">
        <v>-0.4188269</v>
      </c>
      <c r="G155" s="6">
        <v>6.8884200000000007E-2</v>
      </c>
      <c r="H155" s="6">
        <v>2.1276739999999999E-2</v>
      </c>
      <c r="I155" s="5">
        <f t="shared" si="5"/>
        <v>4.5080470000000004E-2</v>
      </c>
      <c r="J155" s="6">
        <v>6.5300000000000002E-5</v>
      </c>
      <c r="K155" s="6">
        <v>5.1699999999999996E-6</v>
      </c>
      <c r="L155" s="7">
        <f t="shared" si="4"/>
        <v>3.5234999999999997E-5</v>
      </c>
    </row>
    <row r="156" spans="1:12" x14ac:dyDescent="0.25">
      <c r="A156" s="4" t="s">
        <v>1258</v>
      </c>
      <c r="B156" s="4" t="s">
        <v>1259</v>
      </c>
      <c r="C156" s="6">
        <v>-9.1528490000000004E-2</v>
      </c>
      <c r="D156" s="6">
        <v>-0.1482966</v>
      </c>
      <c r="E156" s="6">
        <v>-0.41948859999999999</v>
      </c>
      <c r="F156" s="6">
        <v>-0.33109640000000001</v>
      </c>
      <c r="G156" s="6">
        <v>0.2196989</v>
      </c>
      <c r="H156" s="6">
        <v>5.1966900000000003E-2</v>
      </c>
      <c r="I156" s="5">
        <f t="shared" si="5"/>
        <v>0.13583290000000001</v>
      </c>
      <c r="J156" s="6">
        <v>1.55E-6</v>
      </c>
      <c r="K156" s="6">
        <v>7.1600000000000006E-5</v>
      </c>
      <c r="L156" s="7">
        <f t="shared" si="4"/>
        <v>3.6575000000000001E-5</v>
      </c>
    </row>
    <row r="157" spans="1:12" x14ac:dyDescent="0.25">
      <c r="A157" s="4" t="s">
        <v>1260</v>
      </c>
      <c r="B157" s="4" t="s">
        <v>1261</v>
      </c>
      <c r="C157" s="6">
        <v>-7.8130850000000002E-2</v>
      </c>
      <c r="D157" s="6">
        <v>-5.2015350000000002E-2</v>
      </c>
      <c r="E157" s="6">
        <v>-0.30470180000000002</v>
      </c>
      <c r="F157" s="6">
        <v>-0.56406469999999997</v>
      </c>
      <c r="G157" s="6">
        <v>0.25711040000000002</v>
      </c>
      <c r="H157" s="6">
        <v>0.4526213</v>
      </c>
      <c r="I157" s="5">
        <f t="shared" si="5"/>
        <v>0.35486585000000004</v>
      </c>
      <c r="J157" s="6">
        <v>7.5300000000000001E-5</v>
      </c>
      <c r="K157" s="6">
        <v>4.2800000000000002E-10</v>
      </c>
      <c r="L157" s="7">
        <f t="shared" si="4"/>
        <v>3.7650213999999999E-5</v>
      </c>
    </row>
    <row r="158" spans="1:12" x14ac:dyDescent="0.25">
      <c r="A158" s="4" t="s">
        <v>1262</v>
      </c>
      <c r="B158" s="4" t="s">
        <v>1263</v>
      </c>
      <c r="C158" s="6">
        <v>-3.3293379999999997E-2</v>
      </c>
      <c r="D158" s="6">
        <v>6.6642170000000001E-2</v>
      </c>
      <c r="E158" s="6">
        <v>-0.40827330000000001</v>
      </c>
      <c r="F158" s="6">
        <v>-0.32149660000000002</v>
      </c>
      <c r="G158" s="6">
        <v>0.64451939999999996</v>
      </c>
      <c r="H158" s="6">
        <v>0.36183880000000002</v>
      </c>
      <c r="I158" s="5">
        <f t="shared" si="5"/>
        <v>0.50317909999999999</v>
      </c>
      <c r="J158" s="6">
        <v>1.61E-6</v>
      </c>
      <c r="K158" s="6">
        <v>7.6100000000000007E-5</v>
      </c>
      <c r="L158" s="7">
        <f t="shared" si="4"/>
        <v>3.8855000000000007E-5</v>
      </c>
    </row>
    <row r="159" spans="1:12" x14ac:dyDescent="0.25">
      <c r="A159" s="4" t="s">
        <v>1264</v>
      </c>
      <c r="B159" s="4" t="s">
        <v>1063</v>
      </c>
      <c r="C159" s="6">
        <v>3.00758E-2</v>
      </c>
      <c r="D159" s="6">
        <v>6.5277150000000006E-2</v>
      </c>
      <c r="E159" s="6">
        <v>-0.33300930000000001</v>
      </c>
      <c r="F159" s="6">
        <v>-0.38313599999999998</v>
      </c>
      <c r="G159" s="6">
        <v>0.68657089999999998</v>
      </c>
      <c r="H159" s="6">
        <v>0.3870963</v>
      </c>
      <c r="I159" s="5">
        <f t="shared" si="5"/>
        <v>0.53683360000000002</v>
      </c>
      <c r="J159" s="6">
        <v>7.1299999999999998E-5</v>
      </c>
      <c r="K159" s="6">
        <v>8.8799999999999997E-6</v>
      </c>
      <c r="L159" s="7">
        <f t="shared" si="4"/>
        <v>4.0089999999999997E-5</v>
      </c>
    </row>
    <row r="160" spans="1:12" x14ac:dyDescent="0.25">
      <c r="A160" s="4" t="s">
        <v>1265</v>
      </c>
      <c r="B160" s="4" t="s">
        <v>1190</v>
      </c>
      <c r="C160" s="6">
        <v>-0.10946210000000001</v>
      </c>
      <c r="D160" s="6">
        <v>-0.18718219999999999</v>
      </c>
      <c r="E160" s="6">
        <v>-0.43289509999999998</v>
      </c>
      <c r="F160" s="6">
        <v>-0.36232439999999999</v>
      </c>
      <c r="G160" s="6">
        <v>0.1829385</v>
      </c>
      <c r="H160" s="6">
        <v>2.6844059999999999E-2</v>
      </c>
      <c r="I160" s="5">
        <f t="shared" si="5"/>
        <v>0.10489128</v>
      </c>
      <c r="J160" s="6">
        <v>4.8300000000000003E-6</v>
      </c>
      <c r="K160" s="6">
        <v>7.7299999999999995E-5</v>
      </c>
      <c r="L160" s="7">
        <f t="shared" si="4"/>
        <v>4.1065000000000001E-5</v>
      </c>
    </row>
    <row r="161" spans="1:12" x14ac:dyDescent="0.25">
      <c r="A161" s="4" t="s">
        <v>1266</v>
      </c>
      <c r="B161" s="4" t="s">
        <v>1267</v>
      </c>
      <c r="C161" s="6">
        <v>-1.532289E-2</v>
      </c>
      <c r="D161" s="6">
        <v>-0.2163023</v>
      </c>
      <c r="E161" s="6">
        <v>-0.3915015</v>
      </c>
      <c r="F161" s="6">
        <v>-0.4226511</v>
      </c>
      <c r="G161" s="6">
        <v>0.85973429999999995</v>
      </c>
      <c r="H161" s="6">
        <v>1.6976890000000001E-2</v>
      </c>
      <c r="I161" s="5">
        <f t="shared" si="5"/>
        <v>0.43835559499999999</v>
      </c>
      <c r="J161" s="6">
        <v>6.2299999999999996E-5</v>
      </c>
      <c r="K161" s="6">
        <v>2.09E-5</v>
      </c>
      <c r="L161" s="7">
        <f t="shared" si="4"/>
        <v>4.1599999999999995E-5</v>
      </c>
    </row>
    <row r="162" spans="1:12" x14ac:dyDescent="0.25">
      <c r="A162" s="4" t="s">
        <v>1268</v>
      </c>
      <c r="B162" s="4" t="s">
        <v>1269</v>
      </c>
      <c r="C162" s="6">
        <v>-6.7992040000000004E-2</v>
      </c>
      <c r="D162" s="6">
        <v>-8.7542120000000008E-3</v>
      </c>
      <c r="E162" s="6">
        <v>-0.32266410000000001</v>
      </c>
      <c r="F162" s="6">
        <v>-0.48483989999999999</v>
      </c>
      <c r="G162" s="6">
        <v>0.35720600000000002</v>
      </c>
      <c r="H162" s="6">
        <v>0.90599649999999998</v>
      </c>
      <c r="I162" s="5">
        <f t="shared" si="5"/>
        <v>0.63160125</v>
      </c>
      <c r="J162" s="6">
        <v>9.1299999999999997E-5</v>
      </c>
      <c r="K162" s="6">
        <v>8.1600000000000003E-8</v>
      </c>
      <c r="L162" s="7">
        <f t="shared" si="4"/>
        <v>4.56908E-5</v>
      </c>
    </row>
    <row r="163" spans="1:12" x14ac:dyDescent="0.25">
      <c r="A163" s="4" t="s">
        <v>1270</v>
      </c>
      <c r="B163" s="4" t="s">
        <v>388</v>
      </c>
      <c r="C163" s="6">
        <v>4.9960819999999998E-3</v>
      </c>
      <c r="D163" s="6">
        <v>-0.18394779999999999</v>
      </c>
      <c r="E163" s="6">
        <v>-0.3762298</v>
      </c>
      <c r="F163" s="6">
        <v>-1.0224770000000001</v>
      </c>
      <c r="G163" s="6">
        <v>0.95354229999999995</v>
      </c>
      <c r="H163" s="6">
        <v>3.8403800000000002E-2</v>
      </c>
      <c r="I163" s="5">
        <f t="shared" si="5"/>
        <v>0.49597304999999997</v>
      </c>
      <c r="J163" s="6">
        <v>9.2700000000000004E-5</v>
      </c>
      <c r="K163" s="6">
        <v>9.59E-15</v>
      </c>
      <c r="L163" s="7">
        <f t="shared" si="4"/>
        <v>4.6350000004795001E-5</v>
      </c>
    </row>
    <row r="164" spans="1:12" x14ac:dyDescent="0.25">
      <c r="A164" s="4" t="s">
        <v>1271</v>
      </c>
      <c r="B164" s="4" t="s">
        <v>1272</v>
      </c>
      <c r="C164" s="6">
        <v>3.1795220000000002E-3</v>
      </c>
      <c r="D164" s="6">
        <v>-1.741778E-3</v>
      </c>
      <c r="E164" s="6">
        <v>-0.34429530000000003</v>
      </c>
      <c r="F164" s="6">
        <v>-0.34227940000000001</v>
      </c>
      <c r="G164" s="6">
        <v>0.96590410000000004</v>
      </c>
      <c r="H164" s="6">
        <v>0.98148400000000002</v>
      </c>
      <c r="I164" s="5">
        <f t="shared" si="5"/>
        <v>0.97369404999999998</v>
      </c>
      <c r="J164" s="6">
        <v>4.3800000000000001E-5</v>
      </c>
      <c r="K164" s="6">
        <v>4.9299999999999999E-5</v>
      </c>
      <c r="L164" s="7">
        <f t="shared" si="4"/>
        <v>4.655E-5</v>
      </c>
    </row>
    <row r="165" spans="1:12" x14ac:dyDescent="0.25">
      <c r="A165" s="4" t="s">
        <v>1273</v>
      </c>
      <c r="B165" s="4" t="s">
        <v>1274</v>
      </c>
      <c r="C165" s="6">
        <v>-3.016102E-2</v>
      </c>
      <c r="D165" s="6">
        <v>-0.15255350000000001</v>
      </c>
      <c r="E165" s="6">
        <v>-0.47728690000000001</v>
      </c>
      <c r="F165" s="6">
        <v>-0.32796829999999999</v>
      </c>
      <c r="G165" s="6">
        <v>0.68713740000000001</v>
      </c>
      <c r="H165" s="6">
        <v>4.848893E-2</v>
      </c>
      <c r="I165" s="5">
        <f t="shared" si="5"/>
        <v>0.367813165</v>
      </c>
      <c r="J165" s="6">
        <v>1.5900000000000001E-7</v>
      </c>
      <c r="K165" s="6">
        <v>9.6600000000000003E-5</v>
      </c>
      <c r="L165" s="7">
        <f t="shared" si="4"/>
        <v>4.83795E-5</v>
      </c>
    </row>
    <row r="166" spans="1:12" x14ac:dyDescent="0.25">
      <c r="A166" s="4" t="s">
        <v>1275</v>
      </c>
      <c r="B166" s="4" t="s">
        <v>1210</v>
      </c>
      <c r="C166" s="6">
        <v>8.3853360000000002E-3</v>
      </c>
      <c r="D166" s="6">
        <v>-0.19886799999999999</v>
      </c>
      <c r="E166" s="6">
        <v>-0.36868770000000001</v>
      </c>
      <c r="F166" s="6">
        <v>-0.48687570000000002</v>
      </c>
      <c r="G166" s="6">
        <v>0.92102660000000003</v>
      </c>
      <c r="H166" s="6">
        <v>2.39317E-2</v>
      </c>
      <c r="I166" s="5">
        <f t="shared" si="5"/>
        <v>0.47247915000000001</v>
      </c>
      <c r="J166" s="6">
        <v>1.00993E-4</v>
      </c>
      <c r="K166" s="6">
        <v>1.2500000000000001E-6</v>
      </c>
      <c r="L166" s="7">
        <f t="shared" si="4"/>
        <v>5.1121500000000002E-5</v>
      </c>
    </row>
    <row r="167" spans="1:12" x14ac:dyDescent="0.25">
      <c r="A167" s="4" t="s">
        <v>1276</v>
      </c>
      <c r="B167" s="4" t="s">
        <v>1277</v>
      </c>
      <c r="C167" s="6">
        <v>7.6381480000000002E-2</v>
      </c>
      <c r="D167" s="6">
        <v>-2.8719700000000001E-2</v>
      </c>
      <c r="E167" s="6">
        <v>-0.52590460000000006</v>
      </c>
      <c r="F167" s="6">
        <v>-0.35876019999999997</v>
      </c>
      <c r="G167" s="6">
        <v>0.35618109999999997</v>
      </c>
      <c r="H167" s="6">
        <v>0.72980639999999997</v>
      </c>
      <c r="I167" s="5">
        <f t="shared" si="5"/>
        <v>0.54299374999999994</v>
      </c>
      <c r="J167" s="6">
        <v>1.55E-7</v>
      </c>
      <c r="K167" s="6">
        <v>1.0505099999999999E-4</v>
      </c>
      <c r="L167" s="7">
        <f t="shared" si="4"/>
        <v>5.2602999999999998E-5</v>
      </c>
    </row>
    <row r="168" spans="1:12" x14ac:dyDescent="0.25">
      <c r="A168" s="4" t="s">
        <v>1278</v>
      </c>
      <c r="B168" s="4" t="s">
        <v>1261</v>
      </c>
      <c r="C168" s="6">
        <v>-3.0502950000000001E-2</v>
      </c>
      <c r="D168" s="6">
        <v>-1.097996E-2</v>
      </c>
      <c r="E168" s="6">
        <v>-0.30490840000000002</v>
      </c>
      <c r="F168" s="6">
        <v>-0.45651829999999999</v>
      </c>
      <c r="G168" s="6">
        <v>0.66525239999999997</v>
      </c>
      <c r="H168" s="6">
        <v>0.87720390000000004</v>
      </c>
      <c r="I168" s="5">
        <f t="shared" si="5"/>
        <v>0.77122815</v>
      </c>
      <c r="J168" s="6">
        <v>1.10505E-4</v>
      </c>
      <c r="K168" s="6">
        <v>1.1899999999999999E-7</v>
      </c>
      <c r="L168" s="7">
        <f t="shared" si="4"/>
        <v>5.5312000000000002E-5</v>
      </c>
    </row>
    <row r="169" spans="1:12" x14ac:dyDescent="0.25">
      <c r="A169" s="4" t="s">
        <v>1279</v>
      </c>
      <c r="B169" s="4" t="s">
        <v>1280</v>
      </c>
      <c r="C169" s="6">
        <v>0.11858399999999999</v>
      </c>
      <c r="D169" s="6">
        <v>4.3676369999999999E-2</v>
      </c>
      <c r="E169" s="6">
        <v>-0.37362000000000001</v>
      </c>
      <c r="F169" s="6">
        <v>-0.30849330000000003</v>
      </c>
      <c r="G169" s="6">
        <v>9.9584850000000003E-2</v>
      </c>
      <c r="H169" s="6">
        <v>0.54193880000000005</v>
      </c>
      <c r="I169" s="5">
        <f t="shared" si="5"/>
        <v>0.32076182500000006</v>
      </c>
      <c r="J169" s="6">
        <v>5.6400000000000002E-6</v>
      </c>
      <c r="K169" s="6">
        <v>1.0507599999999999E-4</v>
      </c>
      <c r="L169" s="7">
        <f t="shared" si="4"/>
        <v>5.5357999999999994E-5</v>
      </c>
    </row>
    <row r="170" spans="1:12" x14ac:dyDescent="0.25">
      <c r="A170" s="4" t="s">
        <v>1281</v>
      </c>
      <c r="B170" s="4" t="s">
        <v>1282</v>
      </c>
      <c r="C170" s="6">
        <v>-0.1712523</v>
      </c>
      <c r="D170" s="6">
        <v>-8.1722719999999999E-2</v>
      </c>
      <c r="E170" s="6">
        <v>-0.7975584</v>
      </c>
      <c r="F170" s="6">
        <v>-0.27785009999999999</v>
      </c>
      <c r="G170" s="6">
        <v>1.026561E-2</v>
      </c>
      <c r="H170" s="6">
        <v>0.2104174</v>
      </c>
      <c r="I170" s="5">
        <f t="shared" si="5"/>
        <v>0.11034150500000001</v>
      </c>
      <c r="J170" s="6">
        <v>2.1900000000000001E-15</v>
      </c>
      <c r="K170" s="6">
        <v>1.11171E-4</v>
      </c>
      <c r="L170" s="7">
        <f t="shared" si="4"/>
        <v>5.5585500001094995E-5</v>
      </c>
    </row>
    <row r="171" spans="1:12" x14ac:dyDescent="0.25">
      <c r="A171" s="4" t="s">
        <v>1283</v>
      </c>
      <c r="B171" s="4" t="s">
        <v>1284</v>
      </c>
      <c r="C171" s="6">
        <v>0.18094379999999999</v>
      </c>
      <c r="D171" s="6">
        <v>-7.1594939999999996E-2</v>
      </c>
      <c r="E171" s="6">
        <v>-0.34950569999999997</v>
      </c>
      <c r="F171" s="6">
        <v>-0.31889030000000002</v>
      </c>
      <c r="G171" s="6">
        <v>1.5808889999999999E-2</v>
      </c>
      <c r="H171" s="6">
        <v>0.32936939999999998</v>
      </c>
      <c r="I171" s="5">
        <f t="shared" si="5"/>
        <v>0.172589145</v>
      </c>
      <c r="J171" s="6">
        <v>2.3099999999999999E-5</v>
      </c>
      <c r="K171" s="6">
        <v>8.9400000000000005E-5</v>
      </c>
      <c r="L171" s="7">
        <f t="shared" si="4"/>
        <v>5.6249999999999998E-5</v>
      </c>
    </row>
    <row r="172" spans="1:12" x14ac:dyDescent="0.25">
      <c r="A172" s="4" t="s">
        <v>1285</v>
      </c>
      <c r="B172" s="4" t="s">
        <v>1286</v>
      </c>
      <c r="C172" s="6">
        <v>-6.0527600000000001E-2</v>
      </c>
      <c r="D172" s="6">
        <v>0.14702789999999999</v>
      </c>
      <c r="E172" s="6">
        <v>-0.69628199999999996</v>
      </c>
      <c r="F172" s="6">
        <v>-0.30341970000000001</v>
      </c>
      <c r="G172" s="6">
        <v>0.3906462</v>
      </c>
      <c r="H172" s="6">
        <v>4.2941199999999999E-2</v>
      </c>
      <c r="I172" s="5">
        <f t="shared" si="5"/>
        <v>0.21679370000000001</v>
      </c>
      <c r="J172" s="6">
        <v>2.4999999999999998E-12</v>
      </c>
      <c r="K172" s="6">
        <v>1.16419E-4</v>
      </c>
      <c r="L172" s="7">
        <f t="shared" si="4"/>
        <v>5.8209501250000001E-5</v>
      </c>
    </row>
    <row r="173" spans="1:12" x14ac:dyDescent="0.25">
      <c r="A173" s="4" t="s">
        <v>1287</v>
      </c>
      <c r="B173" s="4" t="s">
        <v>1288</v>
      </c>
      <c r="C173" s="6">
        <v>8.1879640000000004E-2</v>
      </c>
      <c r="D173" s="6">
        <v>9.0372789999999995E-2</v>
      </c>
      <c r="E173" s="6">
        <v>-0.4031555</v>
      </c>
      <c r="F173" s="6">
        <v>-0.2856495</v>
      </c>
      <c r="G173" s="6">
        <v>0.22094759999999999</v>
      </c>
      <c r="H173" s="6">
        <v>0.1813593</v>
      </c>
      <c r="I173" s="5">
        <f t="shared" si="5"/>
        <v>0.20115345000000001</v>
      </c>
      <c r="J173" s="6">
        <v>4.1600000000000002E-7</v>
      </c>
      <c r="K173" s="6">
        <v>1.21216E-4</v>
      </c>
      <c r="L173" s="7">
        <f t="shared" si="4"/>
        <v>6.0816000000000002E-5</v>
      </c>
    </row>
    <row r="174" spans="1:12" x14ac:dyDescent="0.25">
      <c r="A174" s="4" t="s">
        <v>1289</v>
      </c>
      <c r="B174" s="4" t="s">
        <v>1290</v>
      </c>
      <c r="C174" s="6">
        <v>9.2092779999999999E-2</v>
      </c>
      <c r="D174" s="6">
        <v>-6.2590779999999999E-2</v>
      </c>
      <c r="E174" s="6">
        <v>-0.34022210000000003</v>
      </c>
      <c r="F174" s="6">
        <v>-0.72436140000000004</v>
      </c>
      <c r="G174" s="6">
        <v>0.2491457</v>
      </c>
      <c r="H174" s="6">
        <v>0.4355599</v>
      </c>
      <c r="I174" s="5">
        <f t="shared" si="5"/>
        <v>0.34235280000000001</v>
      </c>
      <c r="J174" s="6">
        <v>1.2403199999999999E-4</v>
      </c>
      <c r="K174" s="6">
        <v>2.7499999999999999E-11</v>
      </c>
      <c r="L174" s="7">
        <f t="shared" si="4"/>
        <v>6.2016013749999996E-5</v>
      </c>
    </row>
    <row r="175" spans="1:12" x14ac:dyDescent="0.25">
      <c r="A175" s="4" t="s">
        <v>1291</v>
      </c>
      <c r="B175" s="4" t="s">
        <v>1292</v>
      </c>
      <c r="C175" s="6">
        <v>1.1196970000000001E-2</v>
      </c>
      <c r="D175" s="6">
        <v>2.1529079999999999E-2</v>
      </c>
      <c r="E175" s="6">
        <v>-0.27665109999999998</v>
      </c>
      <c r="F175" s="6">
        <v>-0.4631864</v>
      </c>
      <c r="G175" s="6">
        <v>0.86251650000000002</v>
      </c>
      <c r="H175" s="6">
        <v>0.74151690000000003</v>
      </c>
      <c r="I175" s="5">
        <f t="shared" si="5"/>
        <v>0.80201670000000003</v>
      </c>
      <c r="J175" s="6">
        <v>1.2897700000000001E-4</v>
      </c>
      <c r="K175" s="6">
        <v>1.3200000000000001E-8</v>
      </c>
      <c r="L175" s="7">
        <f t="shared" si="4"/>
        <v>6.4495100000000005E-5</v>
      </c>
    </row>
    <row r="176" spans="1:12" x14ac:dyDescent="0.25">
      <c r="A176" s="4" t="s">
        <v>1293</v>
      </c>
      <c r="B176" s="4" t="s">
        <v>1294</v>
      </c>
      <c r="C176" s="6">
        <v>3.3852930000000003E-2</v>
      </c>
      <c r="D176" s="6">
        <v>-7.8960509999999998E-2</v>
      </c>
      <c r="E176" s="6">
        <v>-0.31355450000000001</v>
      </c>
      <c r="F176" s="6">
        <v>-0.59029679999999995</v>
      </c>
      <c r="G176" s="6">
        <v>0.64577890000000004</v>
      </c>
      <c r="H176" s="6">
        <v>0.29066730000000002</v>
      </c>
      <c r="I176" s="5">
        <f t="shared" si="5"/>
        <v>0.4682231</v>
      </c>
      <c r="J176" s="6">
        <v>1.3572399999999999E-4</v>
      </c>
      <c r="K176" s="6">
        <v>8.5600000000000004E-10</v>
      </c>
      <c r="L176" s="7">
        <f t="shared" si="4"/>
        <v>6.7862427999999992E-5</v>
      </c>
    </row>
    <row r="177" spans="1:12" x14ac:dyDescent="0.25">
      <c r="A177" s="4" t="s">
        <v>1295</v>
      </c>
      <c r="B177" s="4" t="s">
        <v>1296</v>
      </c>
      <c r="C177" s="6">
        <v>-4.9176110000000002E-2</v>
      </c>
      <c r="D177" s="6">
        <v>0.1191017</v>
      </c>
      <c r="E177" s="6">
        <v>-0.2865489</v>
      </c>
      <c r="F177" s="6">
        <v>-1.058136</v>
      </c>
      <c r="G177" s="6">
        <v>0.46637250000000002</v>
      </c>
      <c r="H177" s="6">
        <v>8.4995039999999994E-2</v>
      </c>
      <c r="I177" s="5">
        <f t="shared" si="5"/>
        <v>0.27568376999999999</v>
      </c>
      <c r="J177" s="6">
        <v>1.3764300000000001E-4</v>
      </c>
      <c r="K177" s="6">
        <v>8.3300000000000002E-19</v>
      </c>
      <c r="L177" s="7">
        <f t="shared" si="4"/>
        <v>6.8821500000000425E-5</v>
      </c>
    </row>
    <row r="178" spans="1:12" x14ac:dyDescent="0.25">
      <c r="A178" s="4" t="s">
        <v>1297</v>
      </c>
      <c r="B178" s="4" t="s">
        <v>1298</v>
      </c>
      <c r="C178" s="6">
        <v>6.729475E-2</v>
      </c>
      <c r="D178" s="6">
        <v>4.3367790000000003E-2</v>
      </c>
      <c r="E178" s="6">
        <v>-0.37904759999999998</v>
      </c>
      <c r="F178" s="6">
        <v>-0.41876079999999999</v>
      </c>
      <c r="G178" s="6">
        <v>0.44403959999999998</v>
      </c>
      <c r="H178" s="6">
        <v>0.62420589999999998</v>
      </c>
      <c r="I178" s="5">
        <f t="shared" si="5"/>
        <v>0.53412274999999998</v>
      </c>
      <c r="J178" s="6">
        <v>1.1163300000000001E-4</v>
      </c>
      <c r="K178" s="6">
        <v>2.8200000000000001E-5</v>
      </c>
      <c r="L178" s="7">
        <f t="shared" si="4"/>
        <v>6.9916500000000007E-5</v>
      </c>
    </row>
    <row r="179" spans="1:12" x14ac:dyDescent="0.25">
      <c r="A179" s="4" t="s">
        <v>1299</v>
      </c>
      <c r="B179" s="4" t="s">
        <v>1300</v>
      </c>
      <c r="C179" s="6">
        <v>-0.1557674</v>
      </c>
      <c r="D179" s="6">
        <v>3.1192040000000001E-2</v>
      </c>
      <c r="E179" s="6">
        <v>-0.50399400000000005</v>
      </c>
      <c r="F179" s="6">
        <v>-0.29830610000000002</v>
      </c>
      <c r="G179" s="6">
        <v>3.0671449999999999E-2</v>
      </c>
      <c r="H179" s="6">
        <v>0.65924150000000004</v>
      </c>
      <c r="I179" s="5">
        <f t="shared" si="5"/>
        <v>0.34495647500000004</v>
      </c>
      <c r="J179" s="6">
        <v>1.13E-8</v>
      </c>
      <c r="K179" s="6">
        <v>1.40937E-4</v>
      </c>
      <c r="L179" s="7">
        <f t="shared" si="4"/>
        <v>7.047415E-5</v>
      </c>
    </row>
    <row r="180" spans="1:12" x14ac:dyDescent="0.25">
      <c r="A180" s="4" t="s">
        <v>1301</v>
      </c>
      <c r="B180" s="4" t="s">
        <v>363</v>
      </c>
      <c r="C180" s="6">
        <v>-0.1221416</v>
      </c>
      <c r="D180" s="6">
        <v>-8.8298890000000005E-2</v>
      </c>
      <c r="E180" s="6">
        <v>-0.34627380000000002</v>
      </c>
      <c r="F180" s="6">
        <v>-0.39177319999999999</v>
      </c>
      <c r="G180" s="6">
        <v>0.1346446</v>
      </c>
      <c r="H180" s="6">
        <v>0.28058820000000001</v>
      </c>
      <c r="I180" s="5">
        <f t="shared" si="5"/>
        <v>0.20761640000000001</v>
      </c>
      <c r="J180" s="6">
        <v>1.2113899999999999E-4</v>
      </c>
      <c r="K180" s="6">
        <v>2.16E-5</v>
      </c>
      <c r="L180" s="7">
        <f t="shared" si="4"/>
        <v>7.1369499999999995E-5</v>
      </c>
    </row>
    <row r="181" spans="1:12" x14ac:dyDescent="0.25">
      <c r="A181" s="4" t="s">
        <v>1302</v>
      </c>
      <c r="B181" s="4" t="s">
        <v>1303</v>
      </c>
      <c r="C181" s="6">
        <v>1.304632E-3</v>
      </c>
      <c r="D181" s="6">
        <v>-9.0976650000000006E-2</v>
      </c>
      <c r="E181" s="6">
        <v>-0.32222820000000002</v>
      </c>
      <c r="F181" s="6">
        <v>-0.30886639999999999</v>
      </c>
      <c r="G181" s="6">
        <v>0.98519460000000003</v>
      </c>
      <c r="H181" s="6">
        <v>0.20411609999999999</v>
      </c>
      <c r="I181" s="5">
        <f t="shared" si="5"/>
        <v>0.59465535000000003</v>
      </c>
      <c r="J181" s="6">
        <v>5.0500000000000001E-5</v>
      </c>
      <c r="K181" s="6">
        <v>9.3800000000000003E-5</v>
      </c>
      <c r="L181" s="7">
        <f t="shared" si="4"/>
        <v>7.2150000000000005E-5</v>
      </c>
    </row>
    <row r="182" spans="1:12" x14ac:dyDescent="0.25">
      <c r="A182" s="4" t="s">
        <v>1304</v>
      </c>
      <c r="B182" s="4" t="s">
        <v>1305</v>
      </c>
      <c r="C182" s="6">
        <v>-0.15773519999999999</v>
      </c>
      <c r="D182" s="6">
        <v>0.1147537</v>
      </c>
      <c r="E182" s="6">
        <v>-0.53169560000000005</v>
      </c>
      <c r="F182" s="6">
        <v>-0.29997509999999999</v>
      </c>
      <c r="G182" s="6">
        <v>3.0134009999999999E-2</v>
      </c>
      <c r="H182" s="6">
        <v>0.1130097</v>
      </c>
      <c r="I182" s="5">
        <f t="shared" si="5"/>
        <v>7.1571855000000004E-2</v>
      </c>
      <c r="J182" s="6">
        <v>3.9600000000000004E-9</v>
      </c>
      <c r="K182" s="6">
        <v>1.47546E-4</v>
      </c>
      <c r="L182" s="7">
        <f t="shared" si="4"/>
        <v>7.3774980000000003E-5</v>
      </c>
    </row>
    <row r="183" spans="1:12" x14ac:dyDescent="0.25">
      <c r="A183" s="4" t="s">
        <v>1306</v>
      </c>
      <c r="B183" s="4" t="s">
        <v>1307</v>
      </c>
      <c r="C183" s="6">
        <v>-8.584464E-2</v>
      </c>
      <c r="D183" s="6">
        <v>0.1764628</v>
      </c>
      <c r="E183" s="6">
        <v>-0.31684390000000001</v>
      </c>
      <c r="F183" s="6">
        <v>-0.31293749999999998</v>
      </c>
      <c r="G183" s="6">
        <v>0.22757240000000001</v>
      </c>
      <c r="H183" s="6">
        <v>1.6665949999999999E-2</v>
      </c>
      <c r="I183" s="5">
        <f t="shared" si="5"/>
        <v>0.122119175</v>
      </c>
      <c r="J183" s="6">
        <v>6.6799999999999997E-5</v>
      </c>
      <c r="K183" s="6">
        <v>8.1699999999999994E-5</v>
      </c>
      <c r="L183" s="7">
        <f t="shared" si="4"/>
        <v>7.4249999999999989E-5</v>
      </c>
    </row>
    <row r="184" spans="1:12" x14ac:dyDescent="0.25">
      <c r="A184" s="4" t="s">
        <v>1308</v>
      </c>
      <c r="B184" s="4" t="s">
        <v>1309</v>
      </c>
      <c r="C184" s="6">
        <v>-0.1080207</v>
      </c>
      <c r="D184" s="6">
        <v>-4.0232959999999998E-2</v>
      </c>
      <c r="E184" s="6">
        <v>-0.28332279999999999</v>
      </c>
      <c r="F184" s="6">
        <v>-0.64252739999999997</v>
      </c>
      <c r="G184" s="6">
        <v>0.1164215</v>
      </c>
      <c r="H184" s="6">
        <v>0.55710800000000005</v>
      </c>
      <c r="I184" s="5">
        <f t="shared" si="5"/>
        <v>0.33676475</v>
      </c>
      <c r="J184" s="6">
        <v>1.7423800000000001E-4</v>
      </c>
      <c r="K184" s="6">
        <v>9.8099999999999996E-12</v>
      </c>
      <c r="L184" s="7">
        <f t="shared" si="4"/>
        <v>8.7119004905000008E-5</v>
      </c>
    </row>
    <row r="185" spans="1:12" x14ac:dyDescent="0.25">
      <c r="A185" s="4" t="s">
        <v>1310</v>
      </c>
      <c r="B185" s="4" t="s">
        <v>1311</v>
      </c>
      <c r="C185" s="6">
        <v>0.13437209999999999</v>
      </c>
      <c r="D185" s="6">
        <v>-4.382088E-2</v>
      </c>
      <c r="E185" s="6">
        <v>-0.4690066</v>
      </c>
      <c r="F185" s="6">
        <v>-0.34336169999999999</v>
      </c>
      <c r="G185" s="6">
        <v>0.1066662</v>
      </c>
      <c r="H185" s="6">
        <v>0.59683339999999996</v>
      </c>
      <c r="I185" s="5">
        <f t="shared" si="5"/>
        <v>0.3517498</v>
      </c>
      <c r="J185" s="6">
        <v>1.3400000000000001E-6</v>
      </c>
      <c r="K185" s="6">
        <v>1.7479999999999999E-4</v>
      </c>
      <c r="L185" s="7">
        <f t="shared" si="4"/>
        <v>8.8070000000000002E-5</v>
      </c>
    </row>
    <row r="186" spans="1:12" x14ac:dyDescent="0.25">
      <c r="A186" s="4" t="s">
        <v>1312</v>
      </c>
      <c r="B186" s="4" t="s">
        <v>1313</v>
      </c>
      <c r="C186" s="6">
        <v>-0.14962139999999999</v>
      </c>
      <c r="D186" s="6">
        <v>-0.1992951</v>
      </c>
      <c r="E186" s="6">
        <v>-0.35801949999999999</v>
      </c>
      <c r="F186" s="6">
        <v>-0.73142260000000003</v>
      </c>
      <c r="G186" s="6">
        <v>8.7058919999999998E-2</v>
      </c>
      <c r="H186" s="6">
        <v>2.5720900000000001E-2</v>
      </c>
      <c r="I186" s="5">
        <f t="shared" si="5"/>
        <v>5.6389910000000001E-2</v>
      </c>
      <c r="J186" s="6">
        <v>1.8059900000000001E-4</v>
      </c>
      <c r="K186" s="6">
        <v>1.8500000000000001E-10</v>
      </c>
      <c r="L186" s="7">
        <f t="shared" si="4"/>
        <v>9.0299592500000001E-5</v>
      </c>
    </row>
    <row r="187" spans="1:12" x14ac:dyDescent="0.25">
      <c r="A187" s="4" t="s">
        <v>1314</v>
      </c>
      <c r="B187" s="4" t="s">
        <v>1315</v>
      </c>
      <c r="C187" s="6">
        <v>2.4766819999999998E-2</v>
      </c>
      <c r="D187" s="6">
        <v>-8.4013740000000003E-2</v>
      </c>
      <c r="E187" s="6">
        <v>-0.3235055</v>
      </c>
      <c r="F187" s="6">
        <v>-0.3869707</v>
      </c>
      <c r="G187" s="6">
        <v>0.74846509999999999</v>
      </c>
      <c r="H187" s="6">
        <v>0.28408149999999999</v>
      </c>
      <c r="I187" s="5">
        <f t="shared" si="5"/>
        <v>0.51627329999999994</v>
      </c>
      <c r="J187" s="6">
        <v>1.6875500000000001E-4</v>
      </c>
      <c r="K187" s="6">
        <v>1.3499999999999999E-5</v>
      </c>
      <c r="L187" s="7">
        <f t="shared" si="4"/>
        <v>9.1127500000000005E-5</v>
      </c>
    </row>
    <row r="188" spans="1:12" x14ac:dyDescent="0.25">
      <c r="A188" s="4" t="s">
        <v>1316</v>
      </c>
      <c r="B188" s="4" t="s">
        <v>1317</v>
      </c>
      <c r="C188" s="6">
        <v>-9.8825969999999999E-2</v>
      </c>
      <c r="D188" s="6">
        <v>-0.1481652</v>
      </c>
      <c r="E188" s="6">
        <v>-0.39014199999999999</v>
      </c>
      <c r="F188" s="6">
        <v>-0.3162587</v>
      </c>
      <c r="G188" s="6">
        <v>0.19512170000000001</v>
      </c>
      <c r="H188" s="6">
        <v>5.7147000000000003E-2</v>
      </c>
      <c r="I188" s="5">
        <f t="shared" si="5"/>
        <v>0.12613435000000001</v>
      </c>
      <c r="J188" s="6">
        <v>7.9699999999999999E-6</v>
      </c>
      <c r="K188" s="6">
        <v>1.7487399999999999E-4</v>
      </c>
      <c r="L188" s="7">
        <f t="shared" si="4"/>
        <v>9.1421999999999993E-5</v>
      </c>
    </row>
    <row r="189" spans="1:12" x14ac:dyDescent="0.25">
      <c r="A189" s="4" t="s">
        <v>1318</v>
      </c>
      <c r="B189" s="4" t="s">
        <v>1319</v>
      </c>
      <c r="C189" s="6">
        <v>-0.18873529999999999</v>
      </c>
      <c r="D189" s="6">
        <v>-0.1912836</v>
      </c>
      <c r="E189" s="6">
        <v>-0.34852460000000002</v>
      </c>
      <c r="F189" s="6">
        <v>-0.56247740000000002</v>
      </c>
      <c r="G189" s="6">
        <v>2.9404989999999999E-2</v>
      </c>
      <c r="H189" s="6">
        <v>2.8725779999999999E-2</v>
      </c>
      <c r="I189" s="5">
        <f t="shared" si="5"/>
        <v>2.9065384999999999E-2</v>
      </c>
      <c r="J189" s="6">
        <v>1.96183E-4</v>
      </c>
      <c r="K189" s="6">
        <v>6.2200000000000001E-8</v>
      </c>
      <c r="L189" s="7">
        <f t="shared" si="4"/>
        <v>9.8122599999999995E-5</v>
      </c>
    </row>
    <row r="190" spans="1:12" x14ac:dyDescent="0.25">
      <c r="A190" s="4" t="s">
        <v>1320</v>
      </c>
      <c r="B190" s="4" t="s">
        <v>1321</v>
      </c>
      <c r="C190" s="6">
        <v>-0.1319554</v>
      </c>
      <c r="D190" s="6">
        <v>-6.138536E-2</v>
      </c>
      <c r="E190" s="6">
        <v>-0.33517590000000003</v>
      </c>
      <c r="F190" s="6">
        <v>-0.4111109</v>
      </c>
      <c r="G190" s="6">
        <v>0.1071773</v>
      </c>
      <c r="H190" s="6">
        <v>0.45199139999999999</v>
      </c>
      <c r="I190" s="5">
        <f t="shared" si="5"/>
        <v>0.27958434999999998</v>
      </c>
      <c r="J190" s="6">
        <v>1.8668499999999999E-4</v>
      </c>
      <c r="K190" s="6">
        <v>1.03E-5</v>
      </c>
      <c r="L190" s="7">
        <f t="shared" si="4"/>
        <v>9.8492499999999999E-5</v>
      </c>
    </row>
    <row r="191" spans="1:12" x14ac:dyDescent="0.25">
      <c r="A191" s="4" t="s">
        <v>1322</v>
      </c>
      <c r="B191" s="4" t="s">
        <v>1323</v>
      </c>
      <c r="C191" s="6">
        <v>-2.2608690000000001E-2</v>
      </c>
      <c r="D191" s="6">
        <v>0.1571321</v>
      </c>
      <c r="E191" s="6">
        <v>-0.82576099999999997</v>
      </c>
      <c r="F191" s="6">
        <v>-0.30741940000000001</v>
      </c>
      <c r="G191" s="6">
        <v>0.76098440000000001</v>
      </c>
      <c r="H191" s="6">
        <v>4.1027300000000003E-2</v>
      </c>
      <c r="I191" s="5">
        <f t="shared" si="5"/>
        <v>0.40100585</v>
      </c>
      <c r="J191" s="6">
        <v>8.1199999999999997E-14</v>
      </c>
      <c r="K191" s="6">
        <v>2.03628E-4</v>
      </c>
      <c r="L191" s="7">
        <f t="shared" si="4"/>
        <v>1.0181400004059999E-4</v>
      </c>
    </row>
    <row r="192" spans="1:12" x14ac:dyDescent="0.25">
      <c r="A192" s="4" t="s">
        <v>1324</v>
      </c>
      <c r="B192" s="4" t="s">
        <v>1325</v>
      </c>
      <c r="C192" s="6">
        <v>-2.3981019999999999E-2</v>
      </c>
      <c r="D192" s="6">
        <v>7.0318350000000002E-2</v>
      </c>
      <c r="E192" s="6">
        <v>-0.71831889999999998</v>
      </c>
      <c r="F192" s="6">
        <v>-0.27044839999999998</v>
      </c>
      <c r="G192" s="6">
        <v>0.71388209999999996</v>
      </c>
      <c r="H192" s="6">
        <v>0.28955019999999998</v>
      </c>
      <c r="I192" s="5">
        <f t="shared" si="5"/>
        <v>0.50171615000000003</v>
      </c>
      <c r="J192" s="6">
        <v>1.1499999999999999E-13</v>
      </c>
      <c r="K192" s="6">
        <v>2.0375600000000001E-4</v>
      </c>
      <c r="L192" s="7">
        <f t="shared" si="4"/>
        <v>1.018780000575E-4</v>
      </c>
    </row>
    <row r="193" spans="1:12" x14ac:dyDescent="0.25">
      <c r="A193" s="4" t="s">
        <v>1326</v>
      </c>
      <c r="B193" s="4" t="s">
        <v>1327</v>
      </c>
      <c r="C193" s="6">
        <v>-7.6668200000000006E-2</v>
      </c>
      <c r="D193" s="6">
        <v>-0.15448590000000001</v>
      </c>
      <c r="E193" s="6">
        <v>-0.26970769999999999</v>
      </c>
      <c r="F193" s="6">
        <v>-0.36001840000000002</v>
      </c>
      <c r="G193" s="6">
        <v>0.24681220000000001</v>
      </c>
      <c r="H193" s="6">
        <v>2.3847549999999999E-2</v>
      </c>
      <c r="I193" s="5">
        <f t="shared" si="5"/>
        <v>0.13532987500000002</v>
      </c>
      <c r="J193" s="6">
        <v>2.17183E-4</v>
      </c>
      <c r="K193" s="6">
        <v>3.01E-6</v>
      </c>
      <c r="L193" s="7">
        <f t="shared" si="4"/>
        <v>1.1009649999999999E-4</v>
      </c>
    </row>
    <row r="194" spans="1:12" x14ac:dyDescent="0.25">
      <c r="A194" s="4" t="s">
        <v>1328</v>
      </c>
      <c r="B194" s="4" t="s">
        <v>1329</v>
      </c>
      <c r="C194" s="6">
        <v>-0.1269083</v>
      </c>
      <c r="D194" s="6">
        <v>-8.6659310000000003E-2</v>
      </c>
      <c r="E194" s="6">
        <v>-0.56576780000000004</v>
      </c>
      <c r="F194" s="6">
        <v>-0.3311847</v>
      </c>
      <c r="G194" s="6">
        <v>0.1209065</v>
      </c>
      <c r="H194" s="6">
        <v>0.29005399999999998</v>
      </c>
      <c r="I194" s="5">
        <f t="shared" si="5"/>
        <v>0.20548024999999998</v>
      </c>
      <c r="J194" s="6">
        <v>2.0100000000000001E-8</v>
      </c>
      <c r="K194" s="6">
        <v>2.23391E-4</v>
      </c>
      <c r="L194" s="7">
        <f t="shared" ref="L194:L257" si="6">AVERAGE(J194:K194)</f>
        <v>1.1170555E-4</v>
      </c>
    </row>
    <row r="195" spans="1:12" x14ac:dyDescent="0.25">
      <c r="A195" s="4" t="s">
        <v>1330</v>
      </c>
      <c r="B195" s="4" t="s">
        <v>1213</v>
      </c>
      <c r="C195" s="6">
        <v>-0.16009419999999999</v>
      </c>
      <c r="D195" s="6">
        <v>-0.1094275</v>
      </c>
      <c r="E195" s="6">
        <v>-0.3407036</v>
      </c>
      <c r="F195" s="6">
        <v>-0.31695449999999997</v>
      </c>
      <c r="G195" s="6">
        <v>3.8344629999999998E-2</v>
      </c>
      <c r="H195" s="6">
        <v>0.15477050000000001</v>
      </c>
      <c r="I195" s="5">
        <f t="shared" ref="I195:I258" si="7">AVERAGE(G195:H195)</f>
        <v>9.6557564999999998E-2</v>
      </c>
      <c r="J195" s="6">
        <v>6.0399999999999998E-5</v>
      </c>
      <c r="K195" s="6">
        <v>1.63907E-4</v>
      </c>
      <c r="L195" s="7">
        <f t="shared" si="6"/>
        <v>1.121535E-4</v>
      </c>
    </row>
    <row r="196" spans="1:12" x14ac:dyDescent="0.25">
      <c r="A196" s="4" t="s">
        <v>1331</v>
      </c>
      <c r="B196" s="4" t="s">
        <v>1332</v>
      </c>
      <c r="C196" s="6">
        <v>-0.17511950000000001</v>
      </c>
      <c r="D196" s="6">
        <v>-0.14784839999999999</v>
      </c>
      <c r="E196" s="6">
        <v>-0.41784769999999999</v>
      </c>
      <c r="F196" s="6">
        <v>-0.28581640000000003</v>
      </c>
      <c r="G196" s="6">
        <v>1.5609049999999999E-2</v>
      </c>
      <c r="H196" s="6">
        <v>4.0917870000000002E-2</v>
      </c>
      <c r="I196" s="5">
        <f t="shared" si="7"/>
        <v>2.8263460000000001E-2</v>
      </c>
      <c r="J196" s="6">
        <v>5.7700000000000004E-7</v>
      </c>
      <c r="K196" s="6">
        <v>2.3446E-4</v>
      </c>
      <c r="L196" s="7">
        <f t="shared" si="6"/>
        <v>1.175185E-4</v>
      </c>
    </row>
    <row r="197" spans="1:12" x14ac:dyDescent="0.25">
      <c r="A197" s="4" t="s">
        <v>1333</v>
      </c>
      <c r="B197" s="4" t="s">
        <v>1334</v>
      </c>
      <c r="C197" s="6">
        <v>2.4778399999999999E-2</v>
      </c>
      <c r="D197" s="6">
        <v>-0.13352929999999999</v>
      </c>
      <c r="E197" s="6">
        <v>-0.31435740000000001</v>
      </c>
      <c r="F197" s="6">
        <v>-0.35162369999999998</v>
      </c>
      <c r="G197" s="6">
        <v>0.74409760000000003</v>
      </c>
      <c r="H197" s="6">
        <v>8.6638660000000006E-2</v>
      </c>
      <c r="I197" s="5">
        <f t="shared" si="7"/>
        <v>0.41536813</v>
      </c>
      <c r="J197" s="6">
        <v>1.9463400000000001E-4</v>
      </c>
      <c r="K197" s="6">
        <v>4.4400000000000002E-5</v>
      </c>
      <c r="L197" s="7">
        <f t="shared" si="6"/>
        <v>1.19517E-4</v>
      </c>
    </row>
    <row r="198" spans="1:12" x14ac:dyDescent="0.25">
      <c r="A198" s="4" t="s">
        <v>1335</v>
      </c>
      <c r="B198" s="4" t="s">
        <v>1336</v>
      </c>
      <c r="C198" s="6">
        <v>-0.1926803</v>
      </c>
      <c r="D198" s="6">
        <v>-0.1517992</v>
      </c>
      <c r="E198" s="6">
        <v>-0.37912970000000001</v>
      </c>
      <c r="F198" s="6">
        <v>-0.37582169999999998</v>
      </c>
      <c r="G198" s="6">
        <v>3.2688620000000002E-2</v>
      </c>
      <c r="H198" s="6">
        <v>9.1866420000000004E-2</v>
      </c>
      <c r="I198" s="5">
        <f t="shared" si="7"/>
        <v>6.2277520000000003E-2</v>
      </c>
      <c r="J198" s="6">
        <v>1.1301799999999999E-4</v>
      </c>
      <c r="K198" s="6">
        <v>1.3067299999999999E-4</v>
      </c>
      <c r="L198" s="7">
        <f t="shared" si="6"/>
        <v>1.2184549999999999E-4</v>
      </c>
    </row>
    <row r="199" spans="1:12" x14ac:dyDescent="0.25">
      <c r="A199" s="4" t="s">
        <v>1337</v>
      </c>
      <c r="B199" s="4" t="s">
        <v>388</v>
      </c>
      <c r="C199" s="6">
        <v>-0.1409705</v>
      </c>
      <c r="D199" s="6">
        <v>-8.1836190000000003E-2</v>
      </c>
      <c r="E199" s="6">
        <v>-0.34711340000000002</v>
      </c>
      <c r="F199" s="6">
        <v>-0.2988461</v>
      </c>
      <c r="G199" s="6">
        <v>5.8721460000000003E-2</v>
      </c>
      <c r="H199" s="6">
        <v>0.26981149999999998</v>
      </c>
      <c r="I199" s="5">
        <f t="shared" si="7"/>
        <v>0.16426647999999999</v>
      </c>
      <c r="J199" s="6">
        <v>2.9200000000000002E-5</v>
      </c>
      <c r="K199" s="6">
        <v>2.3116900000000001E-4</v>
      </c>
      <c r="L199" s="7">
        <f t="shared" si="6"/>
        <v>1.3018449999999999E-4</v>
      </c>
    </row>
    <row r="200" spans="1:12" x14ac:dyDescent="0.25">
      <c r="A200" s="4" t="s">
        <v>1338</v>
      </c>
      <c r="B200" s="4" t="s">
        <v>1339</v>
      </c>
      <c r="C200" s="6">
        <v>8.2154379999999999E-2</v>
      </c>
      <c r="D200" s="6">
        <v>8.0479519999999999E-2</v>
      </c>
      <c r="E200" s="6">
        <v>-0.31496229999999997</v>
      </c>
      <c r="F200" s="6">
        <v>-0.37941589999999997</v>
      </c>
      <c r="G200" s="6">
        <v>0.29148499999999999</v>
      </c>
      <c r="H200" s="6">
        <v>0.30556870000000003</v>
      </c>
      <c r="I200" s="5">
        <f t="shared" si="7"/>
        <v>0.29852685000000001</v>
      </c>
      <c r="J200" s="6">
        <v>2.4199900000000001E-4</v>
      </c>
      <c r="K200" s="6">
        <v>1.9000000000000001E-5</v>
      </c>
      <c r="L200" s="7">
        <f t="shared" si="6"/>
        <v>1.3049950000000002E-4</v>
      </c>
    </row>
    <row r="201" spans="1:12" x14ac:dyDescent="0.25">
      <c r="A201" s="4" t="s">
        <v>1340</v>
      </c>
      <c r="B201" s="4" t="s">
        <v>1341</v>
      </c>
      <c r="C201" s="6">
        <v>-0.17716519999999999</v>
      </c>
      <c r="D201" s="6">
        <v>-0.15966369999999999</v>
      </c>
      <c r="E201" s="6">
        <v>-0.34757359999999998</v>
      </c>
      <c r="F201" s="6">
        <v>-0.56699509999999997</v>
      </c>
      <c r="G201" s="6">
        <v>4.5312520000000002E-2</v>
      </c>
      <c r="H201" s="6">
        <v>7.2398909999999997E-2</v>
      </c>
      <c r="I201" s="5">
        <f t="shared" si="7"/>
        <v>5.8855715000000003E-2</v>
      </c>
      <c r="J201" s="6">
        <v>2.7823099999999999E-4</v>
      </c>
      <c r="K201" s="6">
        <v>9.09E-8</v>
      </c>
      <c r="L201" s="7">
        <f t="shared" si="6"/>
        <v>1.3916094999999999E-4</v>
      </c>
    </row>
    <row r="202" spans="1:12" x14ac:dyDescent="0.25">
      <c r="A202" s="4" t="s">
        <v>1342</v>
      </c>
      <c r="B202" s="4" t="s">
        <v>1343</v>
      </c>
      <c r="C202" s="6">
        <v>-4.3415579999999997E-3</v>
      </c>
      <c r="D202" s="6">
        <v>7.7129900000000001E-2</v>
      </c>
      <c r="E202" s="6">
        <v>-0.5178914</v>
      </c>
      <c r="F202" s="6">
        <v>-0.30005890000000002</v>
      </c>
      <c r="G202" s="6">
        <v>0.95348790000000005</v>
      </c>
      <c r="H202" s="6">
        <v>0.3074983</v>
      </c>
      <c r="I202" s="5">
        <f t="shared" si="7"/>
        <v>0.63049310000000003</v>
      </c>
      <c r="J202" s="6">
        <v>2.44E-8</v>
      </c>
      <c r="K202" s="6">
        <v>2.8088400000000002E-4</v>
      </c>
      <c r="L202" s="7">
        <f t="shared" si="6"/>
        <v>1.4045420000000002E-4</v>
      </c>
    </row>
    <row r="203" spans="1:12" x14ac:dyDescent="0.25">
      <c r="A203" s="4" t="s">
        <v>1344</v>
      </c>
      <c r="B203" s="4" t="s">
        <v>1345</v>
      </c>
      <c r="C203" s="6">
        <v>-3.000299E-2</v>
      </c>
      <c r="D203" s="6">
        <v>-6.7226480000000005E-2</v>
      </c>
      <c r="E203" s="6">
        <v>-0.28194170000000002</v>
      </c>
      <c r="F203" s="6">
        <v>-0.3345533</v>
      </c>
      <c r="G203" s="6">
        <v>0.66679480000000002</v>
      </c>
      <c r="H203" s="6">
        <v>0.34113650000000001</v>
      </c>
      <c r="I203" s="5">
        <f t="shared" si="7"/>
        <v>0.50396565000000004</v>
      </c>
      <c r="J203" s="6">
        <v>2.5796E-4</v>
      </c>
      <c r="K203" s="6">
        <v>2.5999999999999998E-5</v>
      </c>
      <c r="L203" s="7">
        <f t="shared" si="6"/>
        <v>1.4197999999999999E-4</v>
      </c>
    </row>
    <row r="204" spans="1:12" x14ac:dyDescent="0.25">
      <c r="A204" s="4" t="s">
        <v>1346</v>
      </c>
      <c r="B204" s="4" t="s">
        <v>1347</v>
      </c>
      <c r="C204" s="6">
        <v>-0.1256004</v>
      </c>
      <c r="D204" s="6">
        <v>-9.4053780000000003E-2</v>
      </c>
      <c r="E204" s="6">
        <v>-0.30189250000000001</v>
      </c>
      <c r="F204" s="6">
        <v>-0.48067320000000002</v>
      </c>
      <c r="G204" s="6">
        <v>0.1009087</v>
      </c>
      <c r="H204" s="6">
        <v>0.2200328</v>
      </c>
      <c r="I204" s="5">
        <f t="shared" si="7"/>
        <v>0.16047075</v>
      </c>
      <c r="J204" s="6">
        <v>2.9233800000000001E-4</v>
      </c>
      <c r="K204" s="6">
        <v>1.6500000000000001E-7</v>
      </c>
      <c r="L204" s="7">
        <f t="shared" si="6"/>
        <v>1.462515E-4</v>
      </c>
    </row>
    <row r="205" spans="1:12" x14ac:dyDescent="0.25">
      <c r="A205" s="4" t="s">
        <v>1348</v>
      </c>
      <c r="B205" s="4" t="s">
        <v>1349</v>
      </c>
      <c r="C205" s="6">
        <v>0.15687329999999999</v>
      </c>
      <c r="D205" s="6">
        <v>-4.4622750000000003E-2</v>
      </c>
      <c r="E205" s="6">
        <v>-0.30625530000000001</v>
      </c>
      <c r="F205" s="6">
        <v>-0.30436639999999998</v>
      </c>
      <c r="G205" s="6">
        <v>3.4056459999999997E-2</v>
      </c>
      <c r="H205" s="6">
        <v>0.53996049999999995</v>
      </c>
      <c r="I205" s="5">
        <f t="shared" si="7"/>
        <v>0.28700847999999995</v>
      </c>
      <c r="J205" s="6">
        <v>1.39479E-4</v>
      </c>
      <c r="K205" s="6">
        <v>1.5556200000000001E-4</v>
      </c>
      <c r="L205" s="7">
        <f t="shared" si="6"/>
        <v>1.475205E-4</v>
      </c>
    </row>
    <row r="206" spans="1:12" x14ac:dyDescent="0.25">
      <c r="A206" s="4" t="s">
        <v>1350</v>
      </c>
      <c r="B206" s="4" t="s">
        <v>1351</v>
      </c>
      <c r="C206" s="6">
        <v>-0.14160590000000001</v>
      </c>
      <c r="D206" s="6">
        <v>-1.383086E-2</v>
      </c>
      <c r="E206" s="6">
        <v>-0.29882009999999998</v>
      </c>
      <c r="F206" s="6">
        <v>-0.37515379999999998</v>
      </c>
      <c r="G206" s="6">
        <v>6.2469650000000002E-2</v>
      </c>
      <c r="H206" s="6">
        <v>0.85386269999999997</v>
      </c>
      <c r="I206" s="5">
        <f t="shared" si="7"/>
        <v>0.45816617500000001</v>
      </c>
      <c r="J206" s="6">
        <v>2.8598499999999999E-4</v>
      </c>
      <c r="K206" s="6">
        <v>1.2300000000000001E-5</v>
      </c>
      <c r="L206" s="7">
        <f t="shared" si="6"/>
        <v>1.4914250000000001E-4</v>
      </c>
    </row>
    <row r="207" spans="1:12" x14ac:dyDescent="0.25">
      <c r="A207" s="4" t="s">
        <v>1352</v>
      </c>
      <c r="B207" s="4" t="s">
        <v>1353</v>
      </c>
      <c r="C207" s="6">
        <v>-6.7790390000000006E-2</v>
      </c>
      <c r="D207" s="6">
        <v>6.2676499999999996E-2</v>
      </c>
      <c r="E207" s="6">
        <v>-0.52830730000000004</v>
      </c>
      <c r="F207" s="6">
        <v>-0.27384789999999998</v>
      </c>
      <c r="G207" s="6">
        <v>0.32385000000000003</v>
      </c>
      <c r="H207" s="6">
        <v>0.36552230000000002</v>
      </c>
      <c r="I207" s="5">
        <f t="shared" si="7"/>
        <v>0.34468615000000002</v>
      </c>
      <c r="J207" s="6">
        <v>2.0299999999999998E-9</v>
      </c>
      <c r="K207" s="6">
        <v>2.9997599999999998E-4</v>
      </c>
      <c r="L207" s="7">
        <f t="shared" si="6"/>
        <v>1.49989015E-4</v>
      </c>
    </row>
    <row r="208" spans="1:12" x14ac:dyDescent="0.25">
      <c r="A208" s="4" t="s">
        <v>1354</v>
      </c>
      <c r="B208" s="4" t="s">
        <v>1355</v>
      </c>
      <c r="C208" s="6">
        <v>-7.1031540000000004E-2</v>
      </c>
      <c r="D208" s="6">
        <v>1.160569E-2</v>
      </c>
      <c r="E208" s="6">
        <v>-0.33318950000000003</v>
      </c>
      <c r="F208" s="6">
        <v>-0.40672819999999998</v>
      </c>
      <c r="G208" s="6">
        <v>0.39596239999999999</v>
      </c>
      <c r="H208" s="6">
        <v>0.89020120000000003</v>
      </c>
      <c r="I208" s="5">
        <f t="shared" si="7"/>
        <v>0.64308180000000004</v>
      </c>
      <c r="J208" s="6">
        <v>3.00673E-4</v>
      </c>
      <c r="K208" s="6">
        <v>2.05E-5</v>
      </c>
      <c r="L208" s="7">
        <f t="shared" si="6"/>
        <v>1.605865E-4</v>
      </c>
    </row>
    <row r="209" spans="1:12" x14ac:dyDescent="0.25">
      <c r="A209" s="4" t="s">
        <v>1356</v>
      </c>
      <c r="B209" s="4" t="s">
        <v>1357</v>
      </c>
      <c r="C209" s="6">
        <v>-9.2109720000000006E-2</v>
      </c>
      <c r="D209" s="6">
        <v>4.0116520000000003E-2</v>
      </c>
      <c r="E209" s="6">
        <v>-0.87779949999999995</v>
      </c>
      <c r="F209" s="6">
        <v>-0.33444879999999999</v>
      </c>
      <c r="G209" s="6">
        <v>0.27728969999999997</v>
      </c>
      <c r="H209" s="6">
        <v>0.63712550000000001</v>
      </c>
      <c r="I209" s="5">
        <f t="shared" si="7"/>
        <v>0.45720759999999999</v>
      </c>
      <c r="J209" s="6">
        <v>5.69E-13</v>
      </c>
      <c r="K209" s="6">
        <v>3.33691E-4</v>
      </c>
      <c r="L209" s="7">
        <f t="shared" si="6"/>
        <v>1.6684550028449999E-4</v>
      </c>
    </row>
    <row r="210" spans="1:12" x14ac:dyDescent="0.25">
      <c r="A210" s="4" t="s">
        <v>1358</v>
      </c>
      <c r="B210" s="4" t="s">
        <v>1359</v>
      </c>
      <c r="C210" s="6">
        <v>9.4021649999999998E-2</v>
      </c>
      <c r="D210" s="6">
        <v>-3.2796980000000003E-2</v>
      </c>
      <c r="E210" s="6">
        <v>-0.2955641</v>
      </c>
      <c r="F210" s="6">
        <v>-0.34916849999999999</v>
      </c>
      <c r="G210" s="6">
        <v>0.20766570000000001</v>
      </c>
      <c r="H210" s="6">
        <v>0.66040670000000001</v>
      </c>
      <c r="I210" s="5">
        <f t="shared" si="7"/>
        <v>0.43403619999999998</v>
      </c>
      <c r="J210" s="6">
        <v>3.0037199999999998E-4</v>
      </c>
      <c r="K210" s="6">
        <v>3.3500000000000001E-5</v>
      </c>
      <c r="L210" s="7">
        <f t="shared" si="6"/>
        <v>1.6693599999999999E-4</v>
      </c>
    </row>
    <row r="211" spans="1:12" x14ac:dyDescent="0.25">
      <c r="A211" s="4" t="s">
        <v>1360</v>
      </c>
      <c r="B211" s="4" t="s">
        <v>1361</v>
      </c>
      <c r="C211" s="6">
        <v>-3.9001830000000001E-2</v>
      </c>
      <c r="D211" s="6">
        <v>-0.17480999999999999</v>
      </c>
      <c r="E211" s="6">
        <v>-0.29597299999999999</v>
      </c>
      <c r="F211" s="6">
        <v>-0.41598459999999998</v>
      </c>
      <c r="G211" s="6">
        <v>0.60218430000000001</v>
      </c>
      <c r="H211" s="6">
        <v>2.4566259999999999E-2</v>
      </c>
      <c r="I211" s="5">
        <f t="shared" si="7"/>
        <v>0.31337527999999998</v>
      </c>
      <c r="J211" s="6">
        <v>3.3580399999999999E-4</v>
      </c>
      <c r="K211" s="6">
        <v>2.2900000000000001E-6</v>
      </c>
      <c r="L211" s="7">
        <f t="shared" si="6"/>
        <v>1.69047E-4</v>
      </c>
    </row>
    <row r="212" spans="1:12" x14ac:dyDescent="0.25">
      <c r="A212" s="4" t="s">
        <v>1362</v>
      </c>
      <c r="B212" s="4" t="s">
        <v>1363</v>
      </c>
      <c r="C212" s="6">
        <v>6.9708679999999995E-2</v>
      </c>
      <c r="D212" s="6">
        <v>0.13642950000000001</v>
      </c>
      <c r="E212" s="6">
        <v>-0.2938926</v>
      </c>
      <c r="F212" s="6">
        <v>-0.342339</v>
      </c>
      <c r="G212" s="6">
        <v>0.34771809999999997</v>
      </c>
      <c r="H212" s="6">
        <v>7.2596919999999995E-2</v>
      </c>
      <c r="I212" s="5">
        <f t="shared" si="7"/>
        <v>0.21015750999999999</v>
      </c>
      <c r="J212" s="6">
        <v>3.1818599999999998E-4</v>
      </c>
      <c r="K212" s="6">
        <v>4.4199999999999997E-5</v>
      </c>
      <c r="L212" s="7">
        <f t="shared" si="6"/>
        <v>1.8119299999999998E-4</v>
      </c>
    </row>
    <row r="213" spans="1:12" x14ac:dyDescent="0.25">
      <c r="A213" s="4" t="s">
        <v>1364</v>
      </c>
      <c r="B213" s="4" t="s">
        <v>1365</v>
      </c>
      <c r="C213" s="6">
        <v>-0.1128227</v>
      </c>
      <c r="D213" s="6">
        <v>8.8345350000000003E-2</v>
      </c>
      <c r="E213" s="6">
        <v>-0.36596220000000002</v>
      </c>
      <c r="F213" s="6">
        <v>-0.29916949999999998</v>
      </c>
      <c r="G213" s="6">
        <v>0.14037450000000001</v>
      </c>
      <c r="H213" s="6">
        <v>0.25003930000000002</v>
      </c>
      <c r="I213" s="5">
        <f t="shared" si="7"/>
        <v>0.19520690000000002</v>
      </c>
      <c r="J213" s="6">
        <v>2.2099999999999998E-5</v>
      </c>
      <c r="K213" s="6">
        <v>3.4505700000000001E-4</v>
      </c>
      <c r="L213" s="7">
        <f t="shared" si="6"/>
        <v>1.835785E-4</v>
      </c>
    </row>
    <row r="214" spans="1:12" x14ac:dyDescent="0.25">
      <c r="A214" s="4" t="s">
        <v>1366</v>
      </c>
      <c r="B214" s="4" t="s">
        <v>1367</v>
      </c>
      <c r="C214" s="6">
        <v>-6.9400760000000006E-2</v>
      </c>
      <c r="D214" s="6">
        <v>-0.15255679999999999</v>
      </c>
      <c r="E214" s="6">
        <v>-0.33837709999999999</v>
      </c>
      <c r="F214" s="6">
        <v>-0.47475780000000001</v>
      </c>
      <c r="G214" s="6">
        <v>0.4220139</v>
      </c>
      <c r="H214" s="6">
        <v>8.46354E-2</v>
      </c>
      <c r="I214" s="5">
        <f t="shared" si="7"/>
        <v>0.25332464999999998</v>
      </c>
      <c r="J214" s="6">
        <v>3.6925400000000001E-4</v>
      </c>
      <c r="K214" s="6">
        <v>2.7300000000000001E-6</v>
      </c>
      <c r="L214" s="7">
        <f t="shared" si="6"/>
        <v>1.85992E-4</v>
      </c>
    </row>
    <row r="215" spans="1:12" x14ac:dyDescent="0.25">
      <c r="A215" s="4" t="s">
        <v>1368</v>
      </c>
      <c r="B215" s="4" t="s">
        <v>1369</v>
      </c>
      <c r="C215" s="6">
        <v>0.12490859999999999</v>
      </c>
      <c r="D215" s="6">
        <v>8.5449339999999999E-2</v>
      </c>
      <c r="E215" s="6">
        <v>-0.4026054</v>
      </c>
      <c r="F215" s="6">
        <v>-0.35179300000000002</v>
      </c>
      <c r="G215" s="6">
        <v>0.1619159</v>
      </c>
      <c r="H215" s="6">
        <v>0.33987509999999999</v>
      </c>
      <c r="I215" s="5">
        <f t="shared" si="7"/>
        <v>0.25089549999999999</v>
      </c>
      <c r="J215" s="6">
        <v>5.3900000000000002E-5</v>
      </c>
      <c r="K215" s="6">
        <v>3.2073900000000001E-4</v>
      </c>
      <c r="L215" s="7">
        <f t="shared" si="6"/>
        <v>1.8731950000000001E-4</v>
      </c>
    </row>
    <row r="216" spans="1:12" x14ac:dyDescent="0.25">
      <c r="A216" s="4" t="s">
        <v>1370</v>
      </c>
      <c r="B216" s="4" t="s">
        <v>1371</v>
      </c>
      <c r="C216" s="6">
        <v>-0.1324169</v>
      </c>
      <c r="D216" s="6">
        <v>-0.13124649999999999</v>
      </c>
      <c r="E216" s="6">
        <v>-0.43943009999999999</v>
      </c>
      <c r="F216" s="6">
        <v>-0.34927619999999998</v>
      </c>
      <c r="G216" s="6">
        <v>0.140736</v>
      </c>
      <c r="H216" s="6">
        <v>0.14769979999999999</v>
      </c>
      <c r="I216" s="5">
        <f t="shared" si="7"/>
        <v>0.14421790000000001</v>
      </c>
      <c r="J216" s="6">
        <v>1.5699999999999999E-5</v>
      </c>
      <c r="K216" s="6">
        <v>3.7112100000000003E-4</v>
      </c>
      <c r="L216" s="7">
        <f t="shared" si="6"/>
        <v>1.9341050000000001E-4</v>
      </c>
    </row>
    <row r="217" spans="1:12" x14ac:dyDescent="0.25">
      <c r="A217" s="4" t="s">
        <v>1372</v>
      </c>
      <c r="B217" s="4" t="s">
        <v>1373</v>
      </c>
      <c r="C217" s="6">
        <v>-7.5208179999999999E-2</v>
      </c>
      <c r="D217" s="6">
        <v>-2.564404E-2</v>
      </c>
      <c r="E217" s="6">
        <v>-0.44933519999999999</v>
      </c>
      <c r="F217" s="6">
        <v>-0.29949910000000002</v>
      </c>
      <c r="G217" s="6">
        <v>0.3274879</v>
      </c>
      <c r="H217" s="6">
        <v>0.73941409999999996</v>
      </c>
      <c r="I217" s="5">
        <f t="shared" si="7"/>
        <v>0.53345100000000001</v>
      </c>
      <c r="J217" s="6">
        <v>7.9100000000000003E-7</v>
      </c>
      <c r="K217" s="6">
        <v>3.8822900000000003E-4</v>
      </c>
      <c r="L217" s="7">
        <f t="shared" si="6"/>
        <v>1.9451000000000001E-4</v>
      </c>
    </row>
    <row r="218" spans="1:12" x14ac:dyDescent="0.25">
      <c r="A218" s="4" t="s">
        <v>1374</v>
      </c>
      <c r="B218" s="4" t="s">
        <v>1375</v>
      </c>
      <c r="C218" s="6">
        <v>0.19029940000000001</v>
      </c>
      <c r="D218" s="6">
        <v>8.3012210000000003E-2</v>
      </c>
      <c r="E218" s="6">
        <v>-0.27386529999999998</v>
      </c>
      <c r="F218" s="6">
        <v>-0.54566460000000006</v>
      </c>
      <c r="G218" s="6">
        <v>9.2486670000000003E-3</v>
      </c>
      <c r="H218" s="6">
        <v>0.24451390000000001</v>
      </c>
      <c r="I218" s="5">
        <f t="shared" si="7"/>
        <v>0.1268812835</v>
      </c>
      <c r="J218" s="6">
        <v>3.9666300000000001E-4</v>
      </c>
      <c r="K218" s="6">
        <v>1.8400000000000001E-9</v>
      </c>
      <c r="L218" s="7">
        <f t="shared" si="6"/>
        <v>1.9833242000000001E-4</v>
      </c>
    </row>
    <row r="219" spans="1:12" x14ac:dyDescent="0.25">
      <c r="A219" s="4" t="s">
        <v>1376</v>
      </c>
      <c r="B219" s="4" t="s">
        <v>1377</v>
      </c>
      <c r="C219" s="6">
        <v>-0.13213459999999999</v>
      </c>
      <c r="D219" s="6">
        <v>2.4764120000000001E-2</v>
      </c>
      <c r="E219" s="6">
        <v>-0.3289996</v>
      </c>
      <c r="F219" s="6">
        <v>-0.38905499999999998</v>
      </c>
      <c r="G219" s="6">
        <v>0.1193654</v>
      </c>
      <c r="H219" s="6">
        <v>0.76915619999999996</v>
      </c>
      <c r="I219" s="5">
        <f t="shared" si="7"/>
        <v>0.44426079999999996</v>
      </c>
      <c r="J219" s="6">
        <v>3.63042E-4</v>
      </c>
      <c r="K219" s="6">
        <v>4.18E-5</v>
      </c>
      <c r="L219" s="7">
        <f t="shared" si="6"/>
        <v>2.0242099999999999E-4</v>
      </c>
    </row>
    <row r="220" spans="1:12" x14ac:dyDescent="0.25">
      <c r="A220" s="4" t="s">
        <v>1378</v>
      </c>
      <c r="B220" s="4" t="s">
        <v>1379</v>
      </c>
      <c r="C220" s="6">
        <v>-4.2466429999999999E-2</v>
      </c>
      <c r="D220" s="6">
        <v>-9.8736749999999998E-2</v>
      </c>
      <c r="E220" s="6">
        <v>-0.31845180000000001</v>
      </c>
      <c r="F220" s="6">
        <v>-0.48013800000000001</v>
      </c>
      <c r="G220" s="6">
        <v>0.60364189999999995</v>
      </c>
      <c r="H220" s="6">
        <v>0.23482929999999999</v>
      </c>
      <c r="I220" s="5">
        <f t="shared" si="7"/>
        <v>0.41923559999999999</v>
      </c>
      <c r="J220" s="6">
        <v>4.0442000000000001E-4</v>
      </c>
      <c r="K220" s="6">
        <v>8.3900000000000004E-7</v>
      </c>
      <c r="L220" s="7">
        <f t="shared" si="6"/>
        <v>2.026295E-4</v>
      </c>
    </row>
    <row r="221" spans="1:12" x14ac:dyDescent="0.25">
      <c r="A221" s="4" t="s">
        <v>1380</v>
      </c>
      <c r="B221" s="4" t="s">
        <v>1381</v>
      </c>
      <c r="C221" s="6">
        <v>-5.9712510000000003E-2</v>
      </c>
      <c r="D221" s="6">
        <v>-0.18572530000000001</v>
      </c>
      <c r="E221" s="6">
        <v>-0.67669179999999995</v>
      </c>
      <c r="F221" s="6">
        <v>-0.30267230000000001</v>
      </c>
      <c r="G221" s="6">
        <v>0.44257020000000002</v>
      </c>
      <c r="H221" s="6">
        <v>2.1488940000000002E-2</v>
      </c>
      <c r="I221" s="5">
        <f t="shared" si="7"/>
        <v>0.23202957000000002</v>
      </c>
      <c r="J221" s="6">
        <v>8.9000000000000003E-11</v>
      </c>
      <c r="K221" s="6">
        <v>4.0717100000000001E-4</v>
      </c>
      <c r="L221" s="7">
        <f t="shared" si="6"/>
        <v>2.0358554450000002E-4</v>
      </c>
    </row>
    <row r="222" spans="1:12" x14ac:dyDescent="0.25">
      <c r="A222" s="4" t="s">
        <v>1382</v>
      </c>
      <c r="B222" s="4" t="s">
        <v>388</v>
      </c>
      <c r="C222" s="6">
        <v>-0.1794201</v>
      </c>
      <c r="D222" s="6">
        <v>-0.12011189999999999</v>
      </c>
      <c r="E222" s="6">
        <v>-0.42456359999999999</v>
      </c>
      <c r="F222" s="6">
        <v>-0.3347599</v>
      </c>
      <c r="G222" s="6">
        <v>4.2235500000000002E-2</v>
      </c>
      <c r="H222" s="6">
        <v>0.17174300000000001</v>
      </c>
      <c r="I222" s="5">
        <f t="shared" si="7"/>
        <v>0.10698925000000001</v>
      </c>
      <c r="J222" s="6">
        <v>1.7E-5</v>
      </c>
      <c r="K222" s="6">
        <v>4.3046300000000002E-4</v>
      </c>
      <c r="L222" s="7">
        <f t="shared" si="6"/>
        <v>2.237315E-4</v>
      </c>
    </row>
    <row r="223" spans="1:12" x14ac:dyDescent="0.25">
      <c r="A223" s="4" t="s">
        <v>1383</v>
      </c>
      <c r="B223" s="4" t="s">
        <v>1384</v>
      </c>
      <c r="C223" s="6">
        <v>-0.14601339999999999</v>
      </c>
      <c r="D223" s="6">
        <v>-4.7767900000000002E-2</v>
      </c>
      <c r="E223" s="6">
        <v>-0.33841850000000001</v>
      </c>
      <c r="F223" s="6">
        <v>-0.27369539999999998</v>
      </c>
      <c r="G223" s="6">
        <v>4.3284959999999997E-2</v>
      </c>
      <c r="H223" s="6">
        <v>0.50278129999999999</v>
      </c>
      <c r="I223" s="5">
        <f t="shared" si="7"/>
        <v>0.27303313000000001</v>
      </c>
      <c r="J223" s="6">
        <v>2.5299999999999998E-5</v>
      </c>
      <c r="K223" s="6">
        <v>4.33826E-4</v>
      </c>
      <c r="L223" s="7">
        <f t="shared" si="6"/>
        <v>2.2956300000000001E-4</v>
      </c>
    </row>
    <row r="224" spans="1:12" x14ac:dyDescent="0.25">
      <c r="A224" s="4" t="s">
        <v>1385</v>
      </c>
      <c r="B224" s="4" t="s">
        <v>1309</v>
      </c>
      <c r="C224" s="6">
        <v>-8.7180590000000002E-2</v>
      </c>
      <c r="D224" s="6">
        <v>-1.9744060000000001E-2</v>
      </c>
      <c r="E224" s="6">
        <v>-0.27561000000000002</v>
      </c>
      <c r="F224" s="6">
        <v>-0.64286010000000005</v>
      </c>
      <c r="G224" s="6">
        <v>0.2275761</v>
      </c>
      <c r="H224" s="6">
        <v>0.7847459</v>
      </c>
      <c r="I224" s="5">
        <f t="shared" si="7"/>
        <v>0.50616099999999997</v>
      </c>
      <c r="J224" s="6">
        <v>4.6992099999999999E-4</v>
      </c>
      <c r="K224" s="6">
        <v>4.4800000000000003E-11</v>
      </c>
      <c r="L224" s="7">
        <f t="shared" si="6"/>
        <v>2.3496052240000001E-4</v>
      </c>
    </row>
    <row r="225" spans="1:12" x14ac:dyDescent="0.25">
      <c r="A225" s="4" t="s">
        <v>1386</v>
      </c>
      <c r="B225" s="4" t="s">
        <v>1387</v>
      </c>
      <c r="C225" s="6">
        <v>-0.10754859999999999</v>
      </c>
      <c r="D225" s="6">
        <v>-0.15810160000000001</v>
      </c>
      <c r="E225" s="6">
        <v>-0.28576289999999999</v>
      </c>
      <c r="F225" s="6">
        <v>-0.3414082</v>
      </c>
      <c r="G225" s="6">
        <v>0.14928739999999999</v>
      </c>
      <c r="H225" s="6">
        <v>3.8227219999999999E-2</v>
      </c>
      <c r="I225" s="5">
        <f t="shared" si="7"/>
        <v>9.3757309999999996E-2</v>
      </c>
      <c r="J225" s="6">
        <v>4.27539E-4</v>
      </c>
      <c r="K225" s="6">
        <v>4.4199999999999997E-5</v>
      </c>
      <c r="L225" s="7">
        <f t="shared" si="6"/>
        <v>2.358695E-4</v>
      </c>
    </row>
    <row r="226" spans="1:12" x14ac:dyDescent="0.25">
      <c r="A226" s="4" t="s">
        <v>1388</v>
      </c>
      <c r="B226" s="4" t="s">
        <v>388</v>
      </c>
      <c r="C226" s="6">
        <v>-8.6752560000000006E-2</v>
      </c>
      <c r="D226" s="6">
        <v>-2.4814159999999998E-2</v>
      </c>
      <c r="E226" s="6">
        <v>-0.3826966</v>
      </c>
      <c r="F226" s="6">
        <v>-0.3332637</v>
      </c>
      <c r="G226" s="6">
        <v>0.3136217</v>
      </c>
      <c r="H226" s="6">
        <v>0.77388710000000005</v>
      </c>
      <c r="I226" s="5">
        <f t="shared" si="7"/>
        <v>0.54375440000000008</v>
      </c>
      <c r="J226" s="6">
        <v>7.1199999999999996E-5</v>
      </c>
      <c r="K226" s="6">
        <v>4.2076899999999998E-4</v>
      </c>
      <c r="L226" s="7">
        <f t="shared" si="6"/>
        <v>2.4598449999999999E-4</v>
      </c>
    </row>
    <row r="227" spans="1:12" x14ac:dyDescent="0.25">
      <c r="A227" s="4" t="s">
        <v>1389</v>
      </c>
      <c r="B227" s="4" t="s">
        <v>1390</v>
      </c>
      <c r="C227" s="6">
        <v>-0.12230870000000001</v>
      </c>
      <c r="D227" s="6">
        <v>-0.105883</v>
      </c>
      <c r="E227" s="6">
        <v>-0.25647239999999999</v>
      </c>
      <c r="F227" s="6">
        <v>-0.3105174</v>
      </c>
      <c r="G227" s="6">
        <v>7.1996000000000004E-2</v>
      </c>
      <c r="H227" s="6">
        <v>0.1207589</v>
      </c>
      <c r="I227" s="5">
        <f t="shared" si="7"/>
        <v>9.6377450000000003E-2</v>
      </c>
      <c r="J227" s="6">
        <v>4.70259E-4</v>
      </c>
      <c r="K227" s="6">
        <v>4.1100000000000003E-5</v>
      </c>
      <c r="L227" s="7">
        <f t="shared" si="6"/>
        <v>2.5567949999999998E-4</v>
      </c>
    </row>
    <row r="228" spans="1:12" x14ac:dyDescent="0.25">
      <c r="A228" s="4" t="s">
        <v>1391</v>
      </c>
      <c r="B228" s="4" t="s">
        <v>1392</v>
      </c>
      <c r="C228" s="6">
        <v>-6.4951990000000001E-2</v>
      </c>
      <c r="D228" s="6">
        <v>5.8399890000000003E-2</v>
      </c>
      <c r="E228" s="6">
        <v>-0.28456219999999999</v>
      </c>
      <c r="F228" s="6">
        <v>-0.38032840000000001</v>
      </c>
      <c r="G228" s="6">
        <v>0.38610420000000001</v>
      </c>
      <c r="H228" s="6">
        <v>0.43948300000000001</v>
      </c>
      <c r="I228" s="5">
        <f t="shared" si="7"/>
        <v>0.41279359999999998</v>
      </c>
      <c r="J228" s="6">
        <v>5.1955000000000002E-4</v>
      </c>
      <c r="K228" s="6">
        <v>1.03E-5</v>
      </c>
      <c r="L228" s="7">
        <f t="shared" si="6"/>
        <v>2.64925E-4</v>
      </c>
    </row>
    <row r="229" spans="1:12" x14ac:dyDescent="0.25">
      <c r="A229" s="4" t="s">
        <v>1393</v>
      </c>
      <c r="B229" s="4" t="s">
        <v>1394</v>
      </c>
      <c r="C229" s="6">
        <v>-0.14560419999999999</v>
      </c>
      <c r="D229" s="6">
        <v>-8.1262580000000008E-3</v>
      </c>
      <c r="E229" s="6">
        <v>-0.37078870000000003</v>
      </c>
      <c r="F229" s="6">
        <v>-0.29239870000000001</v>
      </c>
      <c r="G229" s="6">
        <v>6.2121830000000003E-2</v>
      </c>
      <c r="H229" s="6">
        <v>0.91605020000000004</v>
      </c>
      <c r="I229" s="5">
        <f t="shared" si="7"/>
        <v>0.48908601500000004</v>
      </c>
      <c r="J229" s="6">
        <v>2.1699999999999999E-5</v>
      </c>
      <c r="K229" s="6">
        <v>5.1369499999999999E-4</v>
      </c>
      <c r="L229" s="7">
        <f t="shared" si="6"/>
        <v>2.6769750000000002E-4</v>
      </c>
    </row>
    <row r="230" spans="1:12" x14ac:dyDescent="0.25">
      <c r="A230" s="4" t="s">
        <v>1395</v>
      </c>
      <c r="B230" s="4" t="s">
        <v>1396</v>
      </c>
      <c r="C230" s="6">
        <v>-9.9061360000000001E-2</v>
      </c>
      <c r="D230" s="6">
        <v>-0.11318110000000001</v>
      </c>
      <c r="E230" s="6">
        <v>-0.29960589999999998</v>
      </c>
      <c r="F230" s="6">
        <v>-0.26780490000000001</v>
      </c>
      <c r="G230" s="6">
        <v>0.15708649999999999</v>
      </c>
      <c r="H230" s="6">
        <v>0.1103044</v>
      </c>
      <c r="I230" s="5">
        <f t="shared" si="7"/>
        <v>0.13369544999999999</v>
      </c>
      <c r="J230" s="6">
        <v>1.0971699999999999E-4</v>
      </c>
      <c r="K230" s="6">
        <v>4.4976499999999997E-4</v>
      </c>
      <c r="L230" s="7">
        <f t="shared" si="6"/>
        <v>2.7974099999999996E-4</v>
      </c>
    </row>
    <row r="231" spans="1:12" x14ac:dyDescent="0.25">
      <c r="A231" s="4" t="s">
        <v>1397</v>
      </c>
      <c r="B231" s="4" t="s">
        <v>1398</v>
      </c>
      <c r="C231" s="6">
        <v>-6.1197130000000002E-2</v>
      </c>
      <c r="D231" s="6">
        <v>4.4114769999999998E-2</v>
      </c>
      <c r="E231" s="6">
        <v>-0.2572623</v>
      </c>
      <c r="F231" s="6">
        <v>-0.44530579999999997</v>
      </c>
      <c r="G231" s="6">
        <v>0.37089620000000001</v>
      </c>
      <c r="H231" s="6">
        <v>0.52164310000000003</v>
      </c>
      <c r="I231" s="5">
        <f t="shared" si="7"/>
        <v>0.44626965000000002</v>
      </c>
      <c r="J231" s="6">
        <v>5.7493699999999997E-4</v>
      </c>
      <c r="K231" s="6">
        <v>9.8000000000000004E-8</v>
      </c>
      <c r="L231" s="7">
        <f t="shared" si="6"/>
        <v>2.875175E-4</v>
      </c>
    </row>
    <row r="232" spans="1:12" x14ac:dyDescent="0.25">
      <c r="A232" s="4" t="s">
        <v>1399</v>
      </c>
      <c r="B232" s="4" t="s">
        <v>1400</v>
      </c>
      <c r="C232" s="6">
        <v>-2.006047E-2</v>
      </c>
      <c r="D232" s="6">
        <v>-2.243912E-2</v>
      </c>
      <c r="E232" s="6">
        <v>-0.2636211</v>
      </c>
      <c r="F232" s="6">
        <v>-0.37916430000000001</v>
      </c>
      <c r="G232" s="6">
        <v>0.77408169999999998</v>
      </c>
      <c r="H232" s="6">
        <v>0.75034730000000005</v>
      </c>
      <c r="I232" s="5">
        <f t="shared" si="7"/>
        <v>0.76221450000000002</v>
      </c>
      <c r="J232" s="6">
        <v>5.8522200000000004E-4</v>
      </c>
      <c r="K232" s="6">
        <v>3.5999999999999998E-6</v>
      </c>
      <c r="L232" s="7">
        <f t="shared" si="6"/>
        <v>2.9441100000000001E-4</v>
      </c>
    </row>
    <row r="233" spans="1:12" x14ac:dyDescent="0.25">
      <c r="A233" s="4" t="s">
        <v>1401</v>
      </c>
      <c r="B233" s="4" t="s">
        <v>1402</v>
      </c>
      <c r="C233" s="6">
        <v>-0.20971319999999999</v>
      </c>
      <c r="D233" s="6">
        <v>-0.15060770000000001</v>
      </c>
      <c r="E233" s="6">
        <v>-0.40127109999999999</v>
      </c>
      <c r="F233" s="6">
        <v>-0.29035420000000001</v>
      </c>
      <c r="G233" s="6">
        <v>9.1518940000000007E-3</v>
      </c>
      <c r="H233" s="6">
        <v>5.8405770000000003E-2</v>
      </c>
      <c r="I233" s="5">
        <f t="shared" si="7"/>
        <v>3.3778832000000002E-2</v>
      </c>
      <c r="J233" s="6">
        <v>7.1600000000000001E-6</v>
      </c>
      <c r="K233" s="6">
        <v>6.1843900000000003E-4</v>
      </c>
      <c r="L233" s="7">
        <f t="shared" si="6"/>
        <v>3.1279950000000001E-4</v>
      </c>
    </row>
    <row r="234" spans="1:12" x14ac:dyDescent="0.25">
      <c r="A234" s="4" t="s">
        <v>1403</v>
      </c>
      <c r="B234" s="4" t="s">
        <v>1404</v>
      </c>
      <c r="C234" s="6">
        <v>6.7355979999999996E-2</v>
      </c>
      <c r="D234" s="6">
        <v>3.5810290000000002E-2</v>
      </c>
      <c r="E234" s="6">
        <v>-0.34955370000000002</v>
      </c>
      <c r="F234" s="6">
        <v>-0.68165909999999996</v>
      </c>
      <c r="G234" s="6">
        <v>0.47156959999999998</v>
      </c>
      <c r="H234" s="6">
        <v>0.70378430000000003</v>
      </c>
      <c r="I234" s="5">
        <f t="shared" si="7"/>
        <v>0.58767694999999998</v>
      </c>
      <c r="J234" s="6">
        <v>6.3126700000000003E-4</v>
      </c>
      <c r="K234" s="6">
        <v>8.3199999999999994E-9</v>
      </c>
      <c r="L234" s="7">
        <f t="shared" si="6"/>
        <v>3.1563766000000003E-4</v>
      </c>
    </row>
    <row r="235" spans="1:12" x14ac:dyDescent="0.25">
      <c r="A235" s="4" t="s">
        <v>1405</v>
      </c>
      <c r="B235" s="4" t="s">
        <v>1406</v>
      </c>
      <c r="C235" s="6">
        <v>-9.5247090000000006E-2</v>
      </c>
      <c r="D235" s="6">
        <v>6.1727949999999997E-2</v>
      </c>
      <c r="E235" s="6">
        <v>-0.30750509999999998</v>
      </c>
      <c r="F235" s="6">
        <v>-0.3937928</v>
      </c>
      <c r="G235" s="6">
        <v>0.24839030000000001</v>
      </c>
      <c r="H235" s="6">
        <v>0.45630340000000003</v>
      </c>
      <c r="I235" s="5">
        <f t="shared" si="7"/>
        <v>0.35234684999999999</v>
      </c>
      <c r="J235" s="6">
        <v>6.1479799999999995E-4</v>
      </c>
      <c r="K235" s="6">
        <v>2.5599999999999999E-5</v>
      </c>
      <c r="L235" s="7">
        <f t="shared" si="6"/>
        <v>3.2019899999999996E-4</v>
      </c>
    </row>
    <row r="236" spans="1:12" x14ac:dyDescent="0.25">
      <c r="A236" s="4" t="s">
        <v>1407</v>
      </c>
      <c r="B236" s="4" t="s">
        <v>1408</v>
      </c>
      <c r="C236" s="6">
        <v>-0.119923</v>
      </c>
      <c r="D236" s="6">
        <v>-0.1009147</v>
      </c>
      <c r="E236" s="6">
        <v>-0.57980589999999999</v>
      </c>
      <c r="F236" s="6">
        <v>-0.26700800000000002</v>
      </c>
      <c r="G236" s="6">
        <v>9.8125199999999996E-2</v>
      </c>
      <c r="H236" s="6">
        <v>0.16562560000000001</v>
      </c>
      <c r="I236" s="5">
        <f t="shared" si="7"/>
        <v>0.1318754</v>
      </c>
      <c r="J236" s="6">
        <v>5.7699999999999997E-10</v>
      </c>
      <c r="K236" s="6">
        <v>6.5270499999999995E-4</v>
      </c>
      <c r="L236" s="7">
        <f t="shared" si="6"/>
        <v>3.2635278849999996E-4</v>
      </c>
    </row>
    <row r="237" spans="1:12" x14ac:dyDescent="0.25">
      <c r="A237" s="4" t="s">
        <v>1409</v>
      </c>
      <c r="B237" s="4" t="s">
        <v>1410</v>
      </c>
      <c r="C237" s="6">
        <v>-1.218035E-2</v>
      </c>
      <c r="D237" s="6">
        <v>-0.16134680000000001</v>
      </c>
      <c r="E237" s="6">
        <v>-0.29841580000000001</v>
      </c>
      <c r="F237" s="6">
        <v>-0.40034960000000003</v>
      </c>
      <c r="G237" s="6">
        <v>0.87861710000000004</v>
      </c>
      <c r="H237" s="6">
        <v>5.017079E-2</v>
      </c>
      <c r="I237" s="5">
        <f t="shared" si="7"/>
        <v>0.46439394500000003</v>
      </c>
      <c r="J237" s="6">
        <v>6.4209E-4</v>
      </c>
      <c r="K237" s="6">
        <v>1.3200000000000001E-5</v>
      </c>
      <c r="L237" s="7">
        <f t="shared" si="6"/>
        <v>3.27645E-4</v>
      </c>
    </row>
    <row r="238" spans="1:12" x14ac:dyDescent="0.25">
      <c r="A238" s="4" t="s">
        <v>1411</v>
      </c>
      <c r="B238" s="4" t="s">
        <v>1412</v>
      </c>
      <c r="C238" s="6">
        <v>-0.1000462</v>
      </c>
      <c r="D238" s="6">
        <v>-9.2942880000000005E-2</v>
      </c>
      <c r="E238" s="6">
        <v>-0.31239470000000003</v>
      </c>
      <c r="F238" s="6">
        <v>-0.31780789999999998</v>
      </c>
      <c r="G238" s="6">
        <v>0.21445049999999999</v>
      </c>
      <c r="H238" s="6">
        <v>0.25235839999999998</v>
      </c>
      <c r="I238" s="5">
        <f t="shared" si="7"/>
        <v>0.23340444999999999</v>
      </c>
      <c r="J238" s="6">
        <v>3.8856900000000001E-4</v>
      </c>
      <c r="K238" s="6">
        <v>3.2632000000000001E-4</v>
      </c>
      <c r="L238" s="7">
        <f t="shared" si="6"/>
        <v>3.5744450000000001E-4</v>
      </c>
    </row>
    <row r="239" spans="1:12" x14ac:dyDescent="0.25">
      <c r="A239" s="4" t="s">
        <v>1413</v>
      </c>
      <c r="B239" s="4" t="s">
        <v>1414</v>
      </c>
      <c r="C239" s="6">
        <v>8.3367609999999995E-2</v>
      </c>
      <c r="D239" s="6">
        <v>-4.7623659999999998E-2</v>
      </c>
      <c r="E239" s="6">
        <v>-0.24781149999999999</v>
      </c>
      <c r="F239" s="6">
        <v>-0.2440821</v>
      </c>
      <c r="G239" s="6">
        <v>0.186584</v>
      </c>
      <c r="H239" s="6">
        <v>0.45133709999999999</v>
      </c>
      <c r="I239" s="5">
        <f t="shared" si="7"/>
        <v>0.31896055000000001</v>
      </c>
      <c r="J239" s="6">
        <v>3.2995399999999998E-4</v>
      </c>
      <c r="K239" s="6">
        <v>4.0448200000000001E-4</v>
      </c>
      <c r="L239" s="7">
        <f t="shared" si="6"/>
        <v>3.6721799999999999E-4</v>
      </c>
    </row>
    <row r="240" spans="1:12" x14ac:dyDescent="0.25">
      <c r="A240" s="4" t="s">
        <v>1415</v>
      </c>
      <c r="B240" s="4" t="s">
        <v>1416</v>
      </c>
      <c r="C240" s="6">
        <v>1.7439639999999999E-2</v>
      </c>
      <c r="D240" s="6">
        <v>0.12413009999999999</v>
      </c>
      <c r="E240" s="6">
        <v>-0.68879939999999995</v>
      </c>
      <c r="F240" s="6">
        <v>-0.32543420000000001</v>
      </c>
      <c r="G240" s="6">
        <v>0.84270800000000001</v>
      </c>
      <c r="H240" s="6">
        <v>0.1664236</v>
      </c>
      <c r="I240" s="5">
        <f t="shared" si="7"/>
        <v>0.50456579999999995</v>
      </c>
      <c r="J240" s="6">
        <v>1.45E-9</v>
      </c>
      <c r="K240" s="6">
        <v>7.3579799999999996E-4</v>
      </c>
      <c r="L240" s="7">
        <f t="shared" si="6"/>
        <v>3.6789972499999996E-4</v>
      </c>
    </row>
    <row r="241" spans="1:12" x14ac:dyDescent="0.25">
      <c r="A241" s="4" t="s">
        <v>1417</v>
      </c>
      <c r="B241" s="4" t="s">
        <v>1309</v>
      </c>
      <c r="C241" s="6">
        <v>-4.6932889999999998E-2</v>
      </c>
      <c r="D241" s="6">
        <v>-7.8967689999999997E-3</v>
      </c>
      <c r="E241" s="6">
        <v>-0.26583380000000001</v>
      </c>
      <c r="F241" s="6">
        <v>-0.52436919999999998</v>
      </c>
      <c r="G241" s="6">
        <v>0.51646809999999999</v>
      </c>
      <c r="H241" s="6">
        <v>0.91362730000000003</v>
      </c>
      <c r="I241" s="5">
        <f t="shared" si="7"/>
        <v>0.71504769999999995</v>
      </c>
      <c r="J241" s="6">
        <v>7.5952699999999997E-4</v>
      </c>
      <c r="K241" s="6">
        <v>9.5000000000000007E-9</v>
      </c>
      <c r="L241" s="7">
        <f t="shared" si="6"/>
        <v>3.7976824999999998E-4</v>
      </c>
    </row>
    <row r="242" spans="1:12" x14ac:dyDescent="0.25">
      <c r="A242" s="4" t="s">
        <v>1418</v>
      </c>
      <c r="B242" s="4" t="s">
        <v>1419</v>
      </c>
      <c r="C242" s="6">
        <v>-0.13540060000000001</v>
      </c>
      <c r="D242" s="6">
        <v>-4.1671550000000002E-2</v>
      </c>
      <c r="E242" s="6">
        <v>-0.28648879999999999</v>
      </c>
      <c r="F242" s="6">
        <v>-0.296292</v>
      </c>
      <c r="G242" s="6">
        <v>7.3323239999999998E-2</v>
      </c>
      <c r="H242" s="6">
        <v>0.57816040000000002</v>
      </c>
      <c r="I242" s="5">
        <f t="shared" si="7"/>
        <v>0.32574182000000002</v>
      </c>
      <c r="J242" s="6">
        <v>4.48527E-4</v>
      </c>
      <c r="K242" s="6">
        <v>3.1125499999999997E-4</v>
      </c>
      <c r="L242" s="7">
        <f t="shared" si="6"/>
        <v>3.7989099999999999E-4</v>
      </c>
    </row>
    <row r="243" spans="1:12" x14ac:dyDescent="0.25">
      <c r="A243" s="4" t="s">
        <v>1420</v>
      </c>
      <c r="B243" s="4" t="s">
        <v>1421</v>
      </c>
      <c r="C243" s="6">
        <v>-0.1329689</v>
      </c>
      <c r="D243" s="6">
        <v>-6.5707440000000006E-2</v>
      </c>
      <c r="E243" s="6">
        <v>-0.30191410000000002</v>
      </c>
      <c r="F243" s="6">
        <v>-0.44868000000000002</v>
      </c>
      <c r="G243" s="6">
        <v>0.1102993</v>
      </c>
      <c r="H243" s="6">
        <v>0.42872320000000003</v>
      </c>
      <c r="I243" s="5">
        <f t="shared" si="7"/>
        <v>0.26951125000000004</v>
      </c>
      <c r="J243" s="6">
        <v>7.6255500000000005E-4</v>
      </c>
      <c r="K243" s="6">
        <v>3.1099999999999999E-6</v>
      </c>
      <c r="L243" s="7">
        <f t="shared" si="6"/>
        <v>3.828325E-4</v>
      </c>
    </row>
    <row r="244" spans="1:12" x14ac:dyDescent="0.25">
      <c r="A244" s="4" t="s">
        <v>1422</v>
      </c>
      <c r="B244" s="4" t="s">
        <v>1423</v>
      </c>
      <c r="C244" s="6">
        <v>0.20455780000000001</v>
      </c>
      <c r="D244" s="6">
        <v>9.3091320000000005E-2</v>
      </c>
      <c r="E244" s="6">
        <v>-0.36037219999999998</v>
      </c>
      <c r="F244" s="6">
        <v>-0.32106119999999999</v>
      </c>
      <c r="G244" s="6">
        <v>2.0410770000000002E-2</v>
      </c>
      <c r="H244" s="6">
        <v>0.28303220000000001</v>
      </c>
      <c r="I244" s="5">
        <f t="shared" si="7"/>
        <v>0.15172148500000002</v>
      </c>
      <c r="J244" s="6">
        <v>1.53268E-4</v>
      </c>
      <c r="K244" s="6">
        <v>6.2101400000000003E-4</v>
      </c>
      <c r="L244" s="7">
        <f t="shared" si="6"/>
        <v>3.8714100000000003E-4</v>
      </c>
    </row>
    <row r="245" spans="1:12" x14ac:dyDescent="0.25">
      <c r="A245" s="4" t="s">
        <v>1424</v>
      </c>
      <c r="B245" s="4" t="s">
        <v>1425</v>
      </c>
      <c r="C245" s="6">
        <v>-8.1925999999999999E-2</v>
      </c>
      <c r="D245" s="6">
        <v>3.8728609999999997E-2</v>
      </c>
      <c r="E245" s="6">
        <v>-0.37986439999999999</v>
      </c>
      <c r="F245" s="6">
        <v>-0.27855920000000001</v>
      </c>
      <c r="G245" s="6">
        <v>0.28276869999999998</v>
      </c>
      <c r="H245" s="6">
        <v>0.61284050000000001</v>
      </c>
      <c r="I245" s="5">
        <f t="shared" si="7"/>
        <v>0.4478046</v>
      </c>
      <c r="J245" s="6">
        <v>1.29E-5</v>
      </c>
      <c r="K245" s="6">
        <v>7.92423E-4</v>
      </c>
      <c r="L245" s="7">
        <f t="shared" si="6"/>
        <v>4.0266150000000002E-4</v>
      </c>
    </row>
    <row r="246" spans="1:12" x14ac:dyDescent="0.25">
      <c r="A246" s="4" t="s">
        <v>1426</v>
      </c>
      <c r="B246" s="4" t="s">
        <v>1427</v>
      </c>
      <c r="C246" s="6">
        <v>-2.2382229999999999E-2</v>
      </c>
      <c r="D246" s="6">
        <v>-0.1203896</v>
      </c>
      <c r="E246" s="6">
        <v>-0.28766229999999998</v>
      </c>
      <c r="F246" s="6">
        <v>-0.2625248</v>
      </c>
      <c r="G246" s="6">
        <v>0.7487279</v>
      </c>
      <c r="H246" s="6">
        <v>9.3092640000000004E-2</v>
      </c>
      <c r="I246" s="5">
        <f t="shared" si="7"/>
        <v>0.42091027000000003</v>
      </c>
      <c r="J246" s="6">
        <v>2.09693E-4</v>
      </c>
      <c r="K246" s="6">
        <v>6.2607299999999999E-4</v>
      </c>
      <c r="L246" s="7">
        <f t="shared" si="6"/>
        <v>4.1788299999999997E-4</v>
      </c>
    </row>
    <row r="247" spans="1:12" x14ac:dyDescent="0.25">
      <c r="A247" s="4" t="s">
        <v>1428</v>
      </c>
      <c r="B247" s="4" t="s">
        <v>1429</v>
      </c>
      <c r="C247" s="6">
        <v>-5.1536970000000001E-2</v>
      </c>
      <c r="D247" s="6">
        <v>-0.1139627</v>
      </c>
      <c r="E247" s="6">
        <v>-0.35722789999999999</v>
      </c>
      <c r="F247" s="6">
        <v>-0.24167559999999999</v>
      </c>
      <c r="G247" s="6">
        <v>0.43963059999999998</v>
      </c>
      <c r="H247" s="6">
        <v>9.4723959999999996E-2</v>
      </c>
      <c r="I247" s="5">
        <f t="shared" si="7"/>
        <v>0.26717727999999996</v>
      </c>
      <c r="J247" s="6">
        <v>4.0799999999999999E-6</v>
      </c>
      <c r="K247" s="6">
        <v>8.9101999999999996E-4</v>
      </c>
      <c r="L247" s="7">
        <f t="shared" si="6"/>
        <v>4.4754999999999996E-4</v>
      </c>
    </row>
    <row r="248" spans="1:12" x14ac:dyDescent="0.25">
      <c r="A248" s="4" t="s">
        <v>1430</v>
      </c>
      <c r="B248" s="4" t="s">
        <v>1217</v>
      </c>
      <c r="C248" s="6">
        <v>-0.1202054</v>
      </c>
      <c r="D248" s="6">
        <v>-0.23336489999999999</v>
      </c>
      <c r="E248" s="6">
        <v>-0.3251946</v>
      </c>
      <c r="F248" s="6">
        <v>-0.38764530000000003</v>
      </c>
      <c r="G248" s="6">
        <v>0.18128</v>
      </c>
      <c r="H248" s="6">
        <v>1.23582E-2</v>
      </c>
      <c r="I248" s="5">
        <f t="shared" si="7"/>
        <v>9.6819099999999991E-2</v>
      </c>
      <c r="J248" s="6">
        <v>8.2344299999999998E-4</v>
      </c>
      <c r="K248" s="6">
        <v>1.04341E-4</v>
      </c>
      <c r="L248" s="7">
        <f t="shared" si="6"/>
        <v>4.6389199999999998E-4</v>
      </c>
    </row>
    <row r="249" spans="1:12" x14ac:dyDescent="0.25">
      <c r="A249" s="4" t="s">
        <v>1431</v>
      </c>
      <c r="B249" s="4" t="s">
        <v>1432</v>
      </c>
      <c r="C249" s="6">
        <v>-0.17178379999999999</v>
      </c>
      <c r="D249" s="6">
        <v>-0.17437800000000001</v>
      </c>
      <c r="E249" s="6">
        <v>-0.30923339999999999</v>
      </c>
      <c r="F249" s="6">
        <v>-0.2272884</v>
      </c>
      <c r="G249" s="6">
        <v>8.796791E-3</v>
      </c>
      <c r="H249" s="6">
        <v>8.4266749999999998E-3</v>
      </c>
      <c r="I249" s="5">
        <f t="shared" si="7"/>
        <v>8.6117329999999999E-3</v>
      </c>
      <c r="J249" s="6">
        <v>1.7499999999999998E-5</v>
      </c>
      <c r="K249" s="6">
        <v>9.4457700000000005E-4</v>
      </c>
      <c r="L249" s="7">
        <f t="shared" si="6"/>
        <v>4.8103850000000005E-4</v>
      </c>
    </row>
    <row r="250" spans="1:12" x14ac:dyDescent="0.25">
      <c r="A250" s="4" t="s">
        <v>1433</v>
      </c>
      <c r="B250" s="4" t="s">
        <v>1257</v>
      </c>
      <c r="C250" s="6">
        <v>0.1625132</v>
      </c>
      <c r="D250" s="6">
        <v>-0.15472910000000001</v>
      </c>
      <c r="E250" s="6">
        <v>-0.27385379999999998</v>
      </c>
      <c r="F250" s="6">
        <v>-0.44061099999999997</v>
      </c>
      <c r="G250" s="6">
        <v>3.782315E-2</v>
      </c>
      <c r="H250" s="6">
        <v>4.939176E-2</v>
      </c>
      <c r="I250" s="5">
        <f t="shared" si="7"/>
        <v>4.3607455000000003E-2</v>
      </c>
      <c r="J250" s="6">
        <v>9.8561299999999998E-4</v>
      </c>
      <c r="K250" s="6">
        <v>1.15E-6</v>
      </c>
      <c r="L250" s="7">
        <f t="shared" si="6"/>
        <v>4.9338149999999994E-4</v>
      </c>
    </row>
    <row r="251" spans="1:12" x14ac:dyDescent="0.25">
      <c r="A251" s="4" t="s">
        <v>1434</v>
      </c>
      <c r="B251" s="4" t="s">
        <v>1435</v>
      </c>
      <c r="C251" s="6">
        <v>-9.1735769999999994E-2</v>
      </c>
      <c r="D251" s="6">
        <v>1.84799E-2</v>
      </c>
      <c r="E251" s="6">
        <v>-0.30787029999999999</v>
      </c>
      <c r="F251" s="6">
        <v>-0.2417454</v>
      </c>
      <c r="G251" s="6">
        <v>0.17478940000000001</v>
      </c>
      <c r="H251" s="6">
        <v>0.78417870000000001</v>
      </c>
      <c r="I251" s="5">
        <f t="shared" si="7"/>
        <v>0.47948404999999999</v>
      </c>
      <c r="J251" s="6">
        <v>4.71E-5</v>
      </c>
      <c r="K251" s="6">
        <v>9.45559E-4</v>
      </c>
      <c r="L251" s="7">
        <f t="shared" si="6"/>
        <v>4.9632949999999995E-4</v>
      </c>
    </row>
    <row r="252" spans="1:12" x14ac:dyDescent="0.25">
      <c r="A252" s="4" t="s">
        <v>1436</v>
      </c>
      <c r="B252" s="4" t="s">
        <v>1437</v>
      </c>
      <c r="C252" s="6">
        <v>7.5065270000000003E-2</v>
      </c>
      <c r="D252" s="6">
        <v>3.7075740000000003E-2</v>
      </c>
      <c r="E252" s="6">
        <v>-0.28644819999999999</v>
      </c>
      <c r="F252" s="6">
        <v>-0.34882679999999999</v>
      </c>
      <c r="G252" s="6">
        <v>0.34662280000000001</v>
      </c>
      <c r="H252" s="6">
        <v>0.64364089999999996</v>
      </c>
      <c r="I252" s="5">
        <f t="shared" si="7"/>
        <v>0.49513184999999998</v>
      </c>
      <c r="J252" s="6">
        <v>9.3842999999999997E-4</v>
      </c>
      <c r="K252" s="6">
        <v>9.2600000000000001E-5</v>
      </c>
      <c r="L252" s="7">
        <f t="shared" si="6"/>
        <v>5.1551500000000003E-4</v>
      </c>
    </row>
    <row r="253" spans="1:12" x14ac:dyDescent="0.25">
      <c r="A253" s="4" t="s">
        <v>1438</v>
      </c>
      <c r="B253" s="4" t="s">
        <v>1439</v>
      </c>
      <c r="C253" s="6">
        <v>-7.2809349999999997E-3</v>
      </c>
      <c r="D253" s="6">
        <v>-0.114927</v>
      </c>
      <c r="E253" s="6">
        <v>-0.25796839999999999</v>
      </c>
      <c r="F253" s="6">
        <v>-0.36106700000000003</v>
      </c>
      <c r="G253" s="6">
        <v>0.91950220000000005</v>
      </c>
      <c r="H253" s="6">
        <v>0.1192983</v>
      </c>
      <c r="I253" s="5">
        <f t="shared" si="7"/>
        <v>0.51940025000000001</v>
      </c>
      <c r="J253" s="6">
        <v>1.0230079999999999E-3</v>
      </c>
      <c r="K253" s="6">
        <v>1.36E-5</v>
      </c>
      <c r="L253" s="7">
        <f t="shared" si="6"/>
        <v>5.1830399999999992E-4</v>
      </c>
    </row>
    <row r="254" spans="1:12" x14ac:dyDescent="0.25">
      <c r="A254" s="4" t="s">
        <v>1440</v>
      </c>
      <c r="B254" s="4" t="s">
        <v>1441</v>
      </c>
      <c r="C254" s="6">
        <v>-4.665938E-2</v>
      </c>
      <c r="D254" s="6">
        <v>-5.7303010000000001E-2</v>
      </c>
      <c r="E254" s="6">
        <v>-0.27138780000000001</v>
      </c>
      <c r="F254" s="6">
        <v>-0.27974860000000001</v>
      </c>
      <c r="G254" s="6">
        <v>0.52014199999999999</v>
      </c>
      <c r="H254" s="6">
        <v>0.43429879999999998</v>
      </c>
      <c r="I254" s="5">
        <f t="shared" si="7"/>
        <v>0.47722039999999999</v>
      </c>
      <c r="J254" s="6">
        <v>6.2741999999999995E-4</v>
      </c>
      <c r="K254" s="6">
        <v>4.5884099999999998E-4</v>
      </c>
      <c r="L254" s="7">
        <f t="shared" si="6"/>
        <v>5.4313049999999991E-4</v>
      </c>
    </row>
    <row r="255" spans="1:12" x14ac:dyDescent="0.25">
      <c r="A255" s="4" t="s">
        <v>1442</v>
      </c>
      <c r="B255" s="4" t="s">
        <v>1443</v>
      </c>
      <c r="C255" s="6">
        <v>8.3021990000000004E-2</v>
      </c>
      <c r="D255" s="6">
        <v>0.2189575</v>
      </c>
      <c r="E255" s="6">
        <v>-0.532779</v>
      </c>
      <c r="F255" s="6">
        <v>-0.29879299999999998</v>
      </c>
      <c r="G255" s="6">
        <v>0.32534400000000002</v>
      </c>
      <c r="H255" s="6">
        <v>1.2815089999999999E-2</v>
      </c>
      <c r="I255" s="5">
        <f t="shared" si="7"/>
        <v>0.169079545</v>
      </c>
      <c r="J255" s="6">
        <v>1.7499999999999999E-7</v>
      </c>
      <c r="K255" s="6">
        <v>1.1089050000000001E-3</v>
      </c>
      <c r="L255" s="7">
        <f t="shared" si="6"/>
        <v>5.5454000000000007E-4</v>
      </c>
    </row>
    <row r="256" spans="1:12" x14ac:dyDescent="0.25">
      <c r="A256" s="4" t="s">
        <v>1444</v>
      </c>
      <c r="B256" s="4" t="s">
        <v>1445</v>
      </c>
      <c r="C256" s="6">
        <v>-2.9816220000000002E-3</v>
      </c>
      <c r="D256" s="6">
        <v>4.66337E-2</v>
      </c>
      <c r="E256" s="6">
        <v>-0.46629569999999998</v>
      </c>
      <c r="F256" s="6">
        <v>-0.2866303</v>
      </c>
      <c r="G256" s="6">
        <v>0.97047289999999997</v>
      </c>
      <c r="H256" s="6">
        <v>0.56689199999999995</v>
      </c>
      <c r="I256" s="5">
        <f t="shared" si="7"/>
        <v>0.76868245000000002</v>
      </c>
      <c r="J256" s="6">
        <v>1.08E-6</v>
      </c>
      <c r="K256" s="6">
        <v>1.116342E-3</v>
      </c>
      <c r="L256" s="7">
        <f t="shared" si="6"/>
        <v>5.5871100000000004E-4</v>
      </c>
    </row>
    <row r="257" spans="1:12" x14ac:dyDescent="0.25">
      <c r="A257" s="4" t="s">
        <v>1446</v>
      </c>
      <c r="B257" s="4" t="s">
        <v>1447</v>
      </c>
      <c r="C257" s="6">
        <v>5.7332910000000001E-2</v>
      </c>
      <c r="D257" s="6">
        <v>1.988502E-2</v>
      </c>
      <c r="E257" s="6">
        <v>-0.2731305</v>
      </c>
      <c r="F257" s="6">
        <v>-0.30179149999999999</v>
      </c>
      <c r="G257" s="6">
        <v>0.44852779999999998</v>
      </c>
      <c r="H257" s="6">
        <v>0.79384220000000005</v>
      </c>
      <c r="I257" s="5">
        <f t="shared" si="7"/>
        <v>0.62118499999999999</v>
      </c>
      <c r="J257" s="6">
        <v>9.0616399999999999E-4</v>
      </c>
      <c r="K257" s="6">
        <v>3.0526300000000001E-4</v>
      </c>
      <c r="L257" s="7">
        <f t="shared" si="6"/>
        <v>6.0571349999999997E-4</v>
      </c>
    </row>
    <row r="258" spans="1:12" x14ac:dyDescent="0.25">
      <c r="A258" s="4" t="s">
        <v>1448</v>
      </c>
      <c r="B258" s="4" t="s">
        <v>1449</v>
      </c>
      <c r="C258" s="6">
        <v>3.3587640000000002E-3</v>
      </c>
      <c r="D258" s="6">
        <v>-1.6943920000000001E-2</v>
      </c>
      <c r="E258" s="6">
        <v>-0.47569070000000002</v>
      </c>
      <c r="F258" s="6">
        <v>-0.30432569999999998</v>
      </c>
      <c r="G258" s="6">
        <v>0.96893269999999998</v>
      </c>
      <c r="H258" s="6">
        <v>0.84564059999999996</v>
      </c>
      <c r="I258" s="5">
        <f t="shared" si="7"/>
        <v>0.90728664999999997</v>
      </c>
      <c r="J258" s="6">
        <v>2.6000000000000001E-6</v>
      </c>
      <c r="K258" s="6">
        <v>1.213876E-3</v>
      </c>
      <c r="L258" s="7">
        <f t="shared" ref="L258:L321" si="8">AVERAGE(J258:K258)</f>
        <v>6.0823799999999999E-4</v>
      </c>
    </row>
    <row r="259" spans="1:12" x14ac:dyDescent="0.25">
      <c r="A259" s="4" t="s">
        <v>1450</v>
      </c>
      <c r="B259" s="4" t="s">
        <v>1451</v>
      </c>
      <c r="C259" s="6">
        <v>-8.595158E-2</v>
      </c>
      <c r="D259" s="6">
        <v>-0.12447560000000001</v>
      </c>
      <c r="E259" s="6">
        <v>-0.2512606</v>
      </c>
      <c r="F259" s="6">
        <v>-0.42193520000000001</v>
      </c>
      <c r="G259" s="6">
        <v>0.23384830000000001</v>
      </c>
      <c r="H259" s="6">
        <v>9.0352699999999994E-2</v>
      </c>
      <c r="I259" s="5">
        <f t="shared" ref="I259:I322" si="9">AVERAGE(G259:H259)</f>
        <v>0.16210050000000001</v>
      </c>
      <c r="J259" s="6">
        <v>1.249972E-3</v>
      </c>
      <c r="K259" s="6">
        <v>7.9800000000000003E-7</v>
      </c>
      <c r="L259" s="7">
        <f t="shared" si="8"/>
        <v>6.25385E-4</v>
      </c>
    </row>
    <row r="260" spans="1:12" x14ac:dyDescent="0.25">
      <c r="A260" s="4" t="s">
        <v>1452</v>
      </c>
      <c r="B260" s="4" t="s">
        <v>1453</v>
      </c>
      <c r="C260" s="6">
        <v>-1.031576E-2</v>
      </c>
      <c r="D260" s="6">
        <v>-0.1464423</v>
      </c>
      <c r="E260" s="6">
        <v>-0.40099200000000002</v>
      </c>
      <c r="F260" s="6">
        <v>-0.25463819999999998</v>
      </c>
      <c r="G260" s="6">
        <v>0.88668769999999997</v>
      </c>
      <c r="H260" s="6">
        <v>5.0191850000000003E-2</v>
      </c>
      <c r="I260" s="5">
        <f t="shared" si="9"/>
        <v>0.468439775</v>
      </c>
      <c r="J260" s="6">
        <v>2.4099999999999998E-6</v>
      </c>
      <c r="K260" s="6">
        <v>1.2522919999999999E-3</v>
      </c>
      <c r="L260" s="7">
        <f t="shared" si="8"/>
        <v>6.2735099999999995E-4</v>
      </c>
    </row>
    <row r="261" spans="1:12" x14ac:dyDescent="0.25">
      <c r="A261" s="4" t="s">
        <v>1454</v>
      </c>
      <c r="B261" s="4" t="s">
        <v>1455</v>
      </c>
      <c r="C261" s="6">
        <v>-0.12334829999999999</v>
      </c>
      <c r="D261" s="6">
        <v>0.14451929999999999</v>
      </c>
      <c r="E261" s="6">
        <v>-0.35242010000000001</v>
      </c>
      <c r="F261" s="6">
        <v>-0.32764080000000001</v>
      </c>
      <c r="G261" s="6">
        <v>0.17555190000000001</v>
      </c>
      <c r="H261" s="6">
        <v>0.1171276</v>
      </c>
      <c r="I261" s="5">
        <f t="shared" si="9"/>
        <v>0.14633974999999999</v>
      </c>
      <c r="J261" s="6">
        <v>3.8758999999999999E-4</v>
      </c>
      <c r="K261" s="6">
        <v>8.8719500000000002E-4</v>
      </c>
      <c r="L261" s="7">
        <f t="shared" si="8"/>
        <v>6.3739250000000003E-4</v>
      </c>
    </row>
    <row r="262" spans="1:12" x14ac:dyDescent="0.25">
      <c r="A262" s="4" t="s">
        <v>1456</v>
      </c>
      <c r="B262" s="4" t="s">
        <v>1457</v>
      </c>
      <c r="C262" s="6">
        <v>-5.5864289999999997E-2</v>
      </c>
      <c r="D262" s="6">
        <v>-9.1570970000000002E-2</v>
      </c>
      <c r="E262" s="6">
        <v>-0.27167039999999998</v>
      </c>
      <c r="F262" s="6">
        <v>-0.34266279999999999</v>
      </c>
      <c r="G262" s="6">
        <v>0.4702364</v>
      </c>
      <c r="H262" s="6">
        <v>0.24318300000000001</v>
      </c>
      <c r="I262" s="5">
        <f t="shared" si="9"/>
        <v>0.35670970000000002</v>
      </c>
      <c r="J262" s="6">
        <v>1.207226E-3</v>
      </c>
      <c r="K262" s="6">
        <v>8.0400000000000003E-5</v>
      </c>
      <c r="L262" s="7">
        <f t="shared" si="8"/>
        <v>6.4381300000000002E-4</v>
      </c>
    </row>
    <row r="263" spans="1:12" x14ac:dyDescent="0.25">
      <c r="A263" s="4" t="s">
        <v>1458</v>
      </c>
      <c r="B263" s="4" t="s">
        <v>1459</v>
      </c>
      <c r="C263" s="6">
        <v>1.450359E-2</v>
      </c>
      <c r="D263" s="6">
        <v>-7.1888140000000003E-2</v>
      </c>
      <c r="E263" s="6">
        <v>-0.40757490000000002</v>
      </c>
      <c r="F263" s="6">
        <v>-0.27120739999999999</v>
      </c>
      <c r="G263" s="6">
        <v>0.85132149999999995</v>
      </c>
      <c r="H263" s="6">
        <v>0.35954459999999999</v>
      </c>
      <c r="I263" s="5">
        <f t="shared" si="9"/>
        <v>0.60543305000000003</v>
      </c>
      <c r="J263" s="6">
        <v>5.7799999999999997E-6</v>
      </c>
      <c r="K263" s="6">
        <v>1.2964840000000001E-3</v>
      </c>
      <c r="L263" s="7">
        <f t="shared" si="8"/>
        <v>6.5113200000000001E-4</v>
      </c>
    </row>
    <row r="264" spans="1:12" x14ac:dyDescent="0.25">
      <c r="A264" s="4" t="s">
        <v>1460</v>
      </c>
      <c r="B264" s="4" t="s">
        <v>1461</v>
      </c>
      <c r="C264" s="6">
        <v>-0.16211220000000001</v>
      </c>
      <c r="D264" s="6">
        <v>-6.7300380000000007E-2</v>
      </c>
      <c r="E264" s="6">
        <v>-0.34564899999999998</v>
      </c>
      <c r="F264" s="6">
        <v>-0.28463640000000001</v>
      </c>
      <c r="G264" s="6">
        <v>4.9651090000000002E-2</v>
      </c>
      <c r="H264" s="6">
        <v>0.41014850000000003</v>
      </c>
      <c r="I264" s="5">
        <f t="shared" si="9"/>
        <v>0.22989979500000002</v>
      </c>
      <c r="J264" s="6">
        <v>1.26484E-4</v>
      </c>
      <c r="K264" s="6">
        <v>1.2123559999999999E-3</v>
      </c>
      <c r="L264" s="7">
        <f t="shared" si="8"/>
        <v>6.6942E-4</v>
      </c>
    </row>
    <row r="265" spans="1:12" x14ac:dyDescent="0.25">
      <c r="A265" s="4" t="s">
        <v>1462</v>
      </c>
      <c r="B265" s="4" t="s">
        <v>1047</v>
      </c>
      <c r="C265" s="6">
        <v>-0.14429500000000001</v>
      </c>
      <c r="D265" s="6">
        <v>-0.11307970000000001</v>
      </c>
      <c r="E265" s="6">
        <v>-0.34723739999999997</v>
      </c>
      <c r="F265" s="6">
        <v>-0.26009130000000003</v>
      </c>
      <c r="G265" s="6">
        <v>5.7938450000000002E-2</v>
      </c>
      <c r="H265" s="6">
        <v>0.1374262</v>
      </c>
      <c r="I265" s="5">
        <f t="shared" si="9"/>
        <v>9.7682325E-2</v>
      </c>
      <c r="J265" s="6">
        <v>3.9100000000000002E-5</v>
      </c>
      <c r="K265" s="6">
        <v>1.338531E-3</v>
      </c>
      <c r="L265" s="7">
        <f t="shared" si="8"/>
        <v>6.8881550000000002E-4</v>
      </c>
    </row>
    <row r="266" spans="1:12" x14ac:dyDescent="0.25">
      <c r="A266" s="4" t="s">
        <v>1463</v>
      </c>
      <c r="B266" s="4" t="s">
        <v>1464</v>
      </c>
      <c r="C266" s="6">
        <v>-0.1138325</v>
      </c>
      <c r="D266" s="6">
        <v>-0.1350537</v>
      </c>
      <c r="E266" s="6">
        <v>-0.56415990000000005</v>
      </c>
      <c r="F266" s="6">
        <v>-0.26150430000000002</v>
      </c>
      <c r="G266" s="6">
        <v>0.1349631</v>
      </c>
      <c r="H266" s="6">
        <v>8.0328730000000001E-2</v>
      </c>
      <c r="I266" s="5">
        <f t="shared" si="9"/>
        <v>0.10764591500000001</v>
      </c>
      <c r="J266" s="6">
        <v>4.1299999999999996E-9</v>
      </c>
      <c r="K266" s="6">
        <v>1.3880749999999999E-3</v>
      </c>
      <c r="L266" s="7">
        <f t="shared" si="8"/>
        <v>6.9403956499999994E-4</v>
      </c>
    </row>
    <row r="267" spans="1:12" x14ac:dyDescent="0.25">
      <c r="A267" s="4" t="s">
        <v>1465</v>
      </c>
      <c r="B267" s="4" t="s">
        <v>1466</v>
      </c>
      <c r="C267" s="6">
        <v>3.7480680000000002E-2</v>
      </c>
      <c r="D267" s="6">
        <v>-0.1179299</v>
      </c>
      <c r="E267" s="6">
        <v>-0.66429289999999996</v>
      </c>
      <c r="F267" s="6">
        <v>-0.25094630000000001</v>
      </c>
      <c r="G267" s="6">
        <v>0.60373929999999998</v>
      </c>
      <c r="H267" s="6">
        <v>0.1104767</v>
      </c>
      <c r="I267" s="5">
        <f t="shared" si="9"/>
        <v>0.35710799999999998</v>
      </c>
      <c r="J267" s="6">
        <v>2.05E-11</v>
      </c>
      <c r="K267" s="6">
        <v>1.390423E-3</v>
      </c>
      <c r="L267" s="7">
        <f t="shared" si="8"/>
        <v>6.9521151024999996E-4</v>
      </c>
    </row>
    <row r="268" spans="1:12" x14ac:dyDescent="0.25">
      <c r="A268" s="4" t="s">
        <v>1467</v>
      </c>
      <c r="B268" s="4" t="s">
        <v>1468</v>
      </c>
      <c r="C268" s="6">
        <v>-6.1203639999999997E-2</v>
      </c>
      <c r="D268" s="6">
        <v>-5.1772659999999998E-2</v>
      </c>
      <c r="E268" s="6">
        <v>-0.39622950000000001</v>
      </c>
      <c r="F268" s="6">
        <v>-0.27871309999999999</v>
      </c>
      <c r="G268" s="6">
        <v>0.44603809999999999</v>
      </c>
      <c r="H268" s="6">
        <v>0.52246610000000004</v>
      </c>
      <c r="I268" s="5">
        <f t="shared" si="9"/>
        <v>0.48425210000000002</v>
      </c>
      <c r="J268" s="6">
        <v>1.59E-5</v>
      </c>
      <c r="K268" s="6">
        <v>1.3836160000000001E-3</v>
      </c>
      <c r="L268" s="7">
        <f t="shared" si="8"/>
        <v>6.9975799999999998E-4</v>
      </c>
    </row>
    <row r="269" spans="1:12" x14ac:dyDescent="0.25">
      <c r="A269" s="4" t="s">
        <v>1469</v>
      </c>
      <c r="B269" s="4" t="s">
        <v>1470</v>
      </c>
      <c r="C269" s="6">
        <v>-2.4561599999999999E-2</v>
      </c>
      <c r="D269" s="6">
        <v>-4.6474189999999999E-3</v>
      </c>
      <c r="E269" s="6">
        <v>-0.29296739999999999</v>
      </c>
      <c r="F269" s="6">
        <v>-0.3451824</v>
      </c>
      <c r="G269" s="6">
        <v>0.76803310000000002</v>
      </c>
      <c r="H269" s="6">
        <v>0.95586729999999998</v>
      </c>
      <c r="I269" s="5">
        <f t="shared" si="9"/>
        <v>0.8619502</v>
      </c>
      <c r="J269" s="6">
        <v>1.2169240000000001E-3</v>
      </c>
      <c r="K269" s="6">
        <v>1.9828200000000001E-4</v>
      </c>
      <c r="L269" s="7">
        <f t="shared" si="8"/>
        <v>7.0760300000000001E-4</v>
      </c>
    </row>
    <row r="270" spans="1:12" x14ac:dyDescent="0.25">
      <c r="A270" s="4" t="s">
        <v>1471</v>
      </c>
      <c r="B270" s="4" t="s">
        <v>1472</v>
      </c>
      <c r="C270" s="6">
        <v>-1.6989959999999998E-2</v>
      </c>
      <c r="D270" s="6">
        <v>-0.22102659999999999</v>
      </c>
      <c r="E270" s="6">
        <v>-0.4911703</v>
      </c>
      <c r="F270" s="6">
        <v>-0.28160069999999998</v>
      </c>
      <c r="G270" s="6">
        <v>0.83404840000000002</v>
      </c>
      <c r="H270" s="6">
        <v>9.5436819999999995E-3</v>
      </c>
      <c r="I270" s="5">
        <f t="shared" si="9"/>
        <v>0.42179604100000001</v>
      </c>
      <c r="J270" s="6">
        <v>4.4999999999999998E-7</v>
      </c>
      <c r="K270" s="6">
        <v>1.4193820000000001E-3</v>
      </c>
      <c r="L270" s="7">
        <f t="shared" si="8"/>
        <v>7.09916E-4</v>
      </c>
    </row>
    <row r="271" spans="1:12" x14ac:dyDescent="0.25">
      <c r="A271" s="4" t="s">
        <v>1473</v>
      </c>
      <c r="B271" s="4" t="s">
        <v>1474</v>
      </c>
      <c r="C271" s="6">
        <v>-3.9001849999999998E-2</v>
      </c>
      <c r="D271" s="6">
        <v>-8.1372089999999994E-2</v>
      </c>
      <c r="E271" s="6">
        <v>-0.3402327</v>
      </c>
      <c r="F271" s="6">
        <v>-0.21910750000000001</v>
      </c>
      <c r="G271" s="6">
        <v>0.53735920000000004</v>
      </c>
      <c r="H271" s="6">
        <v>0.2055439</v>
      </c>
      <c r="I271" s="5">
        <f t="shared" si="9"/>
        <v>0.37145155000000002</v>
      </c>
      <c r="J271" s="6">
        <v>3.8700000000000002E-6</v>
      </c>
      <c r="K271" s="6">
        <v>1.4204179999999999E-3</v>
      </c>
      <c r="L271" s="7">
        <f t="shared" si="8"/>
        <v>7.1214399999999995E-4</v>
      </c>
    </row>
    <row r="272" spans="1:12" x14ac:dyDescent="0.25">
      <c r="A272" s="4" t="s">
        <v>1475</v>
      </c>
      <c r="B272" s="4" t="s">
        <v>1476</v>
      </c>
      <c r="C272" s="6">
        <v>-2.1006779999999999E-2</v>
      </c>
      <c r="D272" s="6">
        <v>-0.15406439999999999</v>
      </c>
      <c r="E272" s="6">
        <v>-0.25311030000000001</v>
      </c>
      <c r="F272" s="6">
        <v>-0.26664209999999999</v>
      </c>
      <c r="G272" s="6">
        <v>0.76425069999999995</v>
      </c>
      <c r="H272" s="6">
        <v>3.3885650000000003E-2</v>
      </c>
      <c r="I272" s="5">
        <f t="shared" si="9"/>
        <v>0.39906817499999997</v>
      </c>
      <c r="J272" s="6">
        <v>9.2628999999999997E-4</v>
      </c>
      <c r="K272" s="6">
        <v>5.4206899999999995E-4</v>
      </c>
      <c r="L272" s="7">
        <f t="shared" si="8"/>
        <v>7.3417949999999991E-4</v>
      </c>
    </row>
    <row r="273" spans="1:12" x14ac:dyDescent="0.25">
      <c r="A273" s="4" t="s">
        <v>1477</v>
      </c>
      <c r="B273" s="4" t="s">
        <v>388</v>
      </c>
      <c r="C273" s="6">
        <v>4.5217489999999999E-2</v>
      </c>
      <c r="D273" s="6">
        <v>-4.4656679999999997E-2</v>
      </c>
      <c r="E273" s="6">
        <v>-0.30063590000000001</v>
      </c>
      <c r="F273" s="6">
        <v>-0.32903520000000003</v>
      </c>
      <c r="G273" s="6">
        <v>0.59227430000000003</v>
      </c>
      <c r="H273" s="6">
        <v>0.6001166</v>
      </c>
      <c r="I273" s="5">
        <f t="shared" si="9"/>
        <v>0.59619544999999996</v>
      </c>
      <c r="J273" s="6">
        <v>1.0647079999999999E-3</v>
      </c>
      <c r="K273" s="6">
        <v>4.1003600000000002E-4</v>
      </c>
      <c r="L273" s="7">
        <f t="shared" si="8"/>
        <v>7.3737200000000003E-4</v>
      </c>
    </row>
    <row r="274" spans="1:12" x14ac:dyDescent="0.25">
      <c r="A274" s="4" t="s">
        <v>1478</v>
      </c>
      <c r="B274" s="4" t="s">
        <v>1479</v>
      </c>
      <c r="C274" s="6">
        <v>1.9509789999999999E-2</v>
      </c>
      <c r="D274" s="6">
        <v>2.4321599999999999E-2</v>
      </c>
      <c r="E274" s="6">
        <v>-0.2219893</v>
      </c>
      <c r="F274" s="6">
        <v>-0.37910120000000003</v>
      </c>
      <c r="G274" s="6">
        <v>0.76172569999999995</v>
      </c>
      <c r="H274" s="6">
        <v>0.70801389999999997</v>
      </c>
      <c r="I274" s="5">
        <f t="shared" si="9"/>
        <v>0.73486980000000002</v>
      </c>
      <c r="J274" s="6">
        <v>1.4747429999999999E-3</v>
      </c>
      <c r="K274" s="6">
        <v>7.9800000000000003E-7</v>
      </c>
      <c r="L274" s="7">
        <f t="shared" si="8"/>
        <v>7.3777049999999996E-4</v>
      </c>
    </row>
    <row r="275" spans="1:12" x14ac:dyDescent="0.25">
      <c r="A275" s="4" t="s">
        <v>1480</v>
      </c>
      <c r="B275" s="4" t="s">
        <v>1481</v>
      </c>
      <c r="C275" s="6">
        <v>4.857235E-2</v>
      </c>
      <c r="D275" s="6">
        <v>-0.1245879</v>
      </c>
      <c r="E275" s="6">
        <v>-0.33081680000000002</v>
      </c>
      <c r="F275" s="6">
        <v>-0.25434980000000001</v>
      </c>
      <c r="G275" s="6">
        <v>0.50897910000000002</v>
      </c>
      <c r="H275" s="6">
        <v>9.7863510000000001E-2</v>
      </c>
      <c r="I275" s="5">
        <f t="shared" si="9"/>
        <v>0.30342130500000003</v>
      </c>
      <c r="J275" s="6">
        <v>6.3399999999999996E-5</v>
      </c>
      <c r="K275" s="6">
        <v>1.4432239999999999E-3</v>
      </c>
      <c r="L275" s="7">
        <f t="shared" si="8"/>
        <v>7.5331199999999991E-4</v>
      </c>
    </row>
    <row r="276" spans="1:12" x14ac:dyDescent="0.25">
      <c r="A276" s="4" t="s">
        <v>1482</v>
      </c>
      <c r="B276" s="4" t="s">
        <v>1483</v>
      </c>
      <c r="C276" s="6">
        <v>3.3357810000000002E-2</v>
      </c>
      <c r="D276" s="6">
        <v>4.6153810000000003E-2</v>
      </c>
      <c r="E276" s="6">
        <v>-0.26849529999999999</v>
      </c>
      <c r="F276" s="6">
        <v>-0.29455389999999998</v>
      </c>
      <c r="G276" s="6">
        <v>0.65911629999999999</v>
      </c>
      <c r="H276" s="6">
        <v>0.54565129999999995</v>
      </c>
      <c r="I276" s="5">
        <f t="shared" si="9"/>
        <v>0.60238379999999991</v>
      </c>
      <c r="J276" s="6">
        <v>1.1018289999999999E-3</v>
      </c>
      <c r="K276" s="6">
        <v>4.14824E-4</v>
      </c>
      <c r="L276" s="7">
        <f t="shared" si="8"/>
        <v>7.5832649999999998E-4</v>
      </c>
    </row>
    <row r="277" spans="1:12" x14ac:dyDescent="0.25">
      <c r="A277" s="4" t="s">
        <v>1484</v>
      </c>
      <c r="B277" s="4" t="s">
        <v>1485</v>
      </c>
      <c r="C277" s="6">
        <v>-3.9948110000000002E-2</v>
      </c>
      <c r="D277" s="6">
        <v>-9.0756450000000002E-2</v>
      </c>
      <c r="E277" s="6">
        <v>-0.26990690000000001</v>
      </c>
      <c r="F277" s="6">
        <v>-0.35261320000000002</v>
      </c>
      <c r="G277" s="6">
        <v>0.60945079999999996</v>
      </c>
      <c r="H277" s="6">
        <v>0.2530714</v>
      </c>
      <c r="I277" s="5">
        <f t="shared" si="9"/>
        <v>0.43126109999999995</v>
      </c>
      <c r="J277" s="6">
        <v>1.453888E-3</v>
      </c>
      <c r="K277" s="6">
        <v>6.4200000000000002E-5</v>
      </c>
      <c r="L277" s="7">
        <f t="shared" si="8"/>
        <v>7.5904399999999995E-4</v>
      </c>
    </row>
    <row r="278" spans="1:12" x14ac:dyDescent="0.25">
      <c r="A278" s="4" t="s">
        <v>1486</v>
      </c>
      <c r="B278" s="4" t="s">
        <v>1487</v>
      </c>
      <c r="C278" s="6">
        <v>-0.15114169999999999</v>
      </c>
      <c r="D278" s="6">
        <v>-0.14783640000000001</v>
      </c>
      <c r="E278" s="6">
        <v>-0.23364589999999999</v>
      </c>
      <c r="F278" s="6">
        <v>-0.4653292</v>
      </c>
      <c r="G278" s="6">
        <v>3.1110519999999999E-2</v>
      </c>
      <c r="H278" s="6">
        <v>3.6330880000000003E-2</v>
      </c>
      <c r="I278" s="5">
        <f t="shared" si="9"/>
        <v>3.3720699999999999E-2</v>
      </c>
      <c r="J278" s="6">
        <v>1.5722310000000001E-3</v>
      </c>
      <c r="K278" s="6">
        <v>3.8799999999999997E-8</v>
      </c>
      <c r="L278" s="7">
        <f t="shared" si="8"/>
        <v>7.8613490000000005E-4</v>
      </c>
    </row>
    <row r="279" spans="1:12" x14ac:dyDescent="0.25">
      <c r="A279" s="4" t="s">
        <v>1488</v>
      </c>
      <c r="B279" s="4" t="s">
        <v>1489</v>
      </c>
      <c r="C279" s="6">
        <v>5.6483159999999998E-2</v>
      </c>
      <c r="D279" s="6">
        <v>-0.11199820000000001</v>
      </c>
      <c r="E279" s="6">
        <v>-0.27727669999999999</v>
      </c>
      <c r="F279" s="6">
        <v>-0.35819879999999998</v>
      </c>
      <c r="G279" s="6">
        <v>0.48409140000000001</v>
      </c>
      <c r="H279" s="6">
        <v>0.17268829999999999</v>
      </c>
      <c r="I279" s="5">
        <f t="shared" si="9"/>
        <v>0.32838984999999998</v>
      </c>
      <c r="J279" s="6">
        <v>1.5028540000000001E-3</v>
      </c>
      <c r="K279" s="6">
        <v>7.86E-5</v>
      </c>
      <c r="L279" s="7">
        <f t="shared" si="8"/>
        <v>7.9072700000000007E-4</v>
      </c>
    </row>
    <row r="280" spans="1:12" x14ac:dyDescent="0.25">
      <c r="A280" s="4" t="s">
        <v>1490</v>
      </c>
      <c r="B280" s="4" t="s">
        <v>1491</v>
      </c>
      <c r="C280" s="6">
        <v>-6.7084930000000001E-2</v>
      </c>
      <c r="D280" s="6">
        <v>-0.1956466</v>
      </c>
      <c r="E280" s="6">
        <v>-0.50389329999999999</v>
      </c>
      <c r="F280" s="6">
        <v>-0.24889729999999999</v>
      </c>
      <c r="G280" s="6">
        <v>0.35729480000000002</v>
      </c>
      <c r="H280" s="6">
        <v>1.024046E-2</v>
      </c>
      <c r="I280" s="5">
        <f t="shared" si="9"/>
        <v>0.18376763000000002</v>
      </c>
      <c r="J280" s="6">
        <v>2.4999999999999999E-8</v>
      </c>
      <c r="K280" s="6">
        <v>1.5898349999999999E-3</v>
      </c>
      <c r="L280" s="7">
        <f t="shared" si="8"/>
        <v>7.9493000000000001E-4</v>
      </c>
    </row>
    <row r="281" spans="1:12" x14ac:dyDescent="0.25">
      <c r="A281" s="4" t="s">
        <v>1492</v>
      </c>
      <c r="B281" s="4" t="s">
        <v>1493</v>
      </c>
      <c r="C281" s="6">
        <v>0.14541190000000001</v>
      </c>
      <c r="D281" s="6">
        <v>3.7659659999999998E-2</v>
      </c>
      <c r="E281" s="6">
        <v>-0.48026340000000001</v>
      </c>
      <c r="F281" s="6">
        <v>-0.24538180000000001</v>
      </c>
      <c r="G281" s="6">
        <v>4.724913E-2</v>
      </c>
      <c r="H281" s="6">
        <v>0.60243259999999998</v>
      </c>
      <c r="I281" s="5">
        <f t="shared" si="9"/>
        <v>0.32484086499999998</v>
      </c>
      <c r="J281" s="6">
        <v>5.3699999999999998E-8</v>
      </c>
      <c r="K281" s="6">
        <v>1.602525E-3</v>
      </c>
      <c r="L281" s="7">
        <f t="shared" si="8"/>
        <v>8.0128935000000007E-4</v>
      </c>
    </row>
    <row r="282" spans="1:12" x14ac:dyDescent="0.25">
      <c r="A282" s="4" t="s">
        <v>1494</v>
      </c>
      <c r="B282" s="4" t="s">
        <v>1495</v>
      </c>
      <c r="C282" s="6">
        <v>6.024878E-3</v>
      </c>
      <c r="D282" s="6">
        <v>-0.16629089999999999</v>
      </c>
      <c r="E282" s="6">
        <v>-0.25545820000000002</v>
      </c>
      <c r="F282" s="6">
        <v>-0.33579100000000001</v>
      </c>
      <c r="G282" s="6">
        <v>0.93542460000000005</v>
      </c>
      <c r="H282" s="6">
        <v>3.1246429999999999E-2</v>
      </c>
      <c r="I282" s="5">
        <f t="shared" si="9"/>
        <v>0.48333551500000005</v>
      </c>
      <c r="J282" s="6">
        <v>1.5449210000000001E-3</v>
      </c>
      <c r="K282" s="6">
        <v>6.4300000000000004E-5</v>
      </c>
      <c r="L282" s="7">
        <f t="shared" si="8"/>
        <v>8.0461050000000004E-4</v>
      </c>
    </row>
    <row r="283" spans="1:12" x14ac:dyDescent="0.25">
      <c r="A283" s="4" t="s">
        <v>1496</v>
      </c>
      <c r="B283" s="4" t="s">
        <v>1497</v>
      </c>
      <c r="C283" s="6">
        <v>0.111411</v>
      </c>
      <c r="D283" s="6">
        <v>-0.18792439999999999</v>
      </c>
      <c r="E283" s="6">
        <v>-0.28328690000000001</v>
      </c>
      <c r="F283" s="6">
        <v>-0.30230889999999999</v>
      </c>
      <c r="G283" s="6">
        <v>0.16586390000000001</v>
      </c>
      <c r="H283" s="6">
        <v>2.3181480000000001E-2</v>
      </c>
      <c r="I283" s="5">
        <f t="shared" si="9"/>
        <v>9.4522690000000006E-2</v>
      </c>
      <c r="J283" s="6">
        <v>1.0705630000000001E-3</v>
      </c>
      <c r="K283" s="6">
        <v>5.4917900000000001E-4</v>
      </c>
      <c r="L283" s="7">
        <f t="shared" si="8"/>
        <v>8.0987099999999998E-4</v>
      </c>
    </row>
    <row r="284" spans="1:12" x14ac:dyDescent="0.25">
      <c r="A284" s="4" t="s">
        <v>1498</v>
      </c>
      <c r="B284" s="4" t="s">
        <v>1499</v>
      </c>
      <c r="C284" s="6">
        <v>1.6976310000000001E-2</v>
      </c>
      <c r="D284" s="6">
        <v>-0.13780539999999999</v>
      </c>
      <c r="E284" s="6">
        <v>-0.40500580000000003</v>
      </c>
      <c r="F284" s="6">
        <v>-0.22045429999999999</v>
      </c>
      <c r="G284" s="6">
        <v>0.7922806</v>
      </c>
      <c r="H284" s="6">
        <v>3.895535E-2</v>
      </c>
      <c r="I284" s="5">
        <f t="shared" si="9"/>
        <v>0.41561797499999997</v>
      </c>
      <c r="J284" s="6">
        <v>2.1500000000000001E-7</v>
      </c>
      <c r="K284" s="6">
        <v>1.643133E-3</v>
      </c>
      <c r="L284" s="7">
        <f t="shared" si="8"/>
        <v>8.2167399999999999E-4</v>
      </c>
    </row>
    <row r="285" spans="1:12" x14ac:dyDescent="0.25">
      <c r="A285" s="4" t="s">
        <v>1500</v>
      </c>
      <c r="B285" s="4" t="s">
        <v>1124</v>
      </c>
      <c r="C285" s="6">
        <v>-2.3278719999999999E-2</v>
      </c>
      <c r="D285" s="6">
        <v>4.8858470000000001E-2</v>
      </c>
      <c r="E285" s="6">
        <v>-0.34462609999999999</v>
      </c>
      <c r="F285" s="6">
        <v>-0.30569259999999998</v>
      </c>
      <c r="G285" s="6">
        <v>0.78988539999999996</v>
      </c>
      <c r="H285" s="6">
        <v>0.57993240000000001</v>
      </c>
      <c r="I285" s="5">
        <f t="shared" si="9"/>
        <v>0.68490889999999993</v>
      </c>
      <c r="J285" s="6">
        <v>3.5197199999999998E-4</v>
      </c>
      <c r="K285" s="6">
        <v>1.3148910000000001E-3</v>
      </c>
      <c r="L285" s="7">
        <f t="shared" si="8"/>
        <v>8.334315000000001E-4</v>
      </c>
    </row>
    <row r="286" spans="1:12" x14ac:dyDescent="0.25">
      <c r="A286" s="4" t="s">
        <v>1501</v>
      </c>
      <c r="B286" s="4" t="s">
        <v>1502</v>
      </c>
      <c r="C286" s="6">
        <v>-0.14893439999999999</v>
      </c>
      <c r="D286" s="6">
        <v>3.080751E-2</v>
      </c>
      <c r="E286" s="6">
        <v>-0.29538550000000002</v>
      </c>
      <c r="F286" s="6">
        <v>-0.28115200000000001</v>
      </c>
      <c r="G286" s="6">
        <v>6.3921919999999993E-2</v>
      </c>
      <c r="H286" s="6">
        <v>0.69832490000000003</v>
      </c>
      <c r="I286" s="5">
        <f t="shared" si="9"/>
        <v>0.38112341</v>
      </c>
      <c r="J286" s="6">
        <v>6.2220400000000001E-4</v>
      </c>
      <c r="K286" s="6">
        <v>1.073442E-3</v>
      </c>
      <c r="L286" s="7">
        <f t="shared" si="8"/>
        <v>8.4782299999999994E-4</v>
      </c>
    </row>
    <row r="287" spans="1:12" x14ac:dyDescent="0.25">
      <c r="A287" s="4" t="s">
        <v>1503</v>
      </c>
      <c r="B287" s="4" t="s">
        <v>1504</v>
      </c>
      <c r="C287" s="6">
        <v>-0.1006451</v>
      </c>
      <c r="D287" s="6">
        <v>-0.21264520000000001</v>
      </c>
      <c r="E287" s="6">
        <v>-0.29501159999999998</v>
      </c>
      <c r="F287" s="6">
        <v>-0.28526180000000001</v>
      </c>
      <c r="G287" s="6">
        <v>0.20986679999999999</v>
      </c>
      <c r="H287" s="6">
        <v>1.087045E-2</v>
      </c>
      <c r="I287" s="5">
        <f t="shared" si="9"/>
        <v>0.110368625</v>
      </c>
      <c r="J287" s="6">
        <v>7.0279999999999995E-4</v>
      </c>
      <c r="K287" s="6">
        <v>1.0246020000000001E-3</v>
      </c>
      <c r="L287" s="7">
        <f t="shared" si="8"/>
        <v>8.6370100000000003E-4</v>
      </c>
    </row>
    <row r="288" spans="1:12" x14ac:dyDescent="0.25">
      <c r="A288" s="4" t="s">
        <v>1505</v>
      </c>
      <c r="B288" s="4" t="s">
        <v>1398</v>
      </c>
      <c r="C288" s="6">
        <v>-0.17714730000000001</v>
      </c>
      <c r="D288" s="6">
        <v>-3.0630999999999999E-2</v>
      </c>
      <c r="E288" s="6">
        <v>-0.29464990000000002</v>
      </c>
      <c r="F288" s="6">
        <v>-0.55837170000000003</v>
      </c>
      <c r="G288" s="6">
        <v>4.6975620000000003E-2</v>
      </c>
      <c r="H288" s="6">
        <v>0.72742329999999999</v>
      </c>
      <c r="I288" s="5">
        <f t="shared" si="9"/>
        <v>0.38719946</v>
      </c>
      <c r="J288" s="6">
        <v>1.777266E-3</v>
      </c>
      <c r="K288" s="6">
        <v>1.48E-7</v>
      </c>
      <c r="L288" s="7">
        <f t="shared" si="8"/>
        <v>8.8870699999999997E-4</v>
      </c>
    </row>
    <row r="289" spans="1:12" x14ac:dyDescent="0.25">
      <c r="A289" s="4" t="s">
        <v>1506</v>
      </c>
      <c r="B289" s="4" t="s">
        <v>1507</v>
      </c>
      <c r="C289" s="6">
        <v>9.4206869999999998E-2</v>
      </c>
      <c r="D289" s="6">
        <v>-0.11207209999999999</v>
      </c>
      <c r="E289" s="6">
        <v>-0.25243969999999999</v>
      </c>
      <c r="F289" s="6">
        <v>-0.66571579999999997</v>
      </c>
      <c r="G289" s="6">
        <v>0.21352889999999999</v>
      </c>
      <c r="H289" s="6">
        <v>0.14392089999999999</v>
      </c>
      <c r="I289" s="5">
        <f t="shared" si="9"/>
        <v>0.17872489999999999</v>
      </c>
      <c r="J289" s="6">
        <v>1.881665E-3</v>
      </c>
      <c r="K289" s="6">
        <v>6.1499999999999994E-11</v>
      </c>
      <c r="L289" s="7">
        <f t="shared" si="8"/>
        <v>9.4083253075E-4</v>
      </c>
    </row>
    <row r="290" spans="1:12" x14ac:dyDescent="0.25">
      <c r="A290" s="4" t="s">
        <v>1508</v>
      </c>
      <c r="B290" s="4" t="s">
        <v>1509</v>
      </c>
      <c r="C290" s="6">
        <v>4.0370800000000002E-3</v>
      </c>
      <c r="D290" s="6">
        <v>4.0450600000000003E-2</v>
      </c>
      <c r="E290" s="6">
        <v>-0.29347909999999999</v>
      </c>
      <c r="F290" s="6">
        <v>-0.41651939999999998</v>
      </c>
      <c r="G290" s="6">
        <v>0.96304420000000002</v>
      </c>
      <c r="H290" s="6">
        <v>0.64585009999999998</v>
      </c>
      <c r="I290" s="5">
        <f t="shared" si="9"/>
        <v>0.80444715</v>
      </c>
      <c r="J290" s="6">
        <v>1.8644180000000001E-3</v>
      </c>
      <c r="K290" s="6">
        <v>2.8200000000000001E-5</v>
      </c>
      <c r="L290" s="7">
        <f t="shared" si="8"/>
        <v>9.46309E-4</v>
      </c>
    </row>
    <row r="291" spans="1:12" x14ac:dyDescent="0.25">
      <c r="A291" s="4" t="s">
        <v>1510</v>
      </c>
      <c r="B291" s="4" t="s">
        <v>1511</v>
      </c>
      <c r="C291" s="6">
        <v>-0.1024395</v>
      </c>
      <c r="D291" s="6">
        <v>-0.1024248</v>
      </c>
      <c r="E291" s="6">
        <v>-0.27905059999999998</v>
      </c>
      <c r="F291" s="6">
        <v>-0.30595040000000001</v>
      </c>
      <c r="G291" s="6">
        <v>0.20638119999999999</v>
      </c>
      <c r="H291" s="6">
        <v>0.21043429999999999</v>
      </c>
      <c r="I291" s="5">
        <f t="shared" si="9"/>
        <v>0.20840775</v>
      </c>
      <c r="J291" s="6">
        <v>1.378691E-3</v>
      </c>
      <c r="K291" s="6">
        <v>5.3864099999999997E-4</v>
      </c>
      <c r="L291" s="7">
        <f t="shared" si="8"/>
        <v>9.5866599999999995E-4</v>
      </c>
    </row>
    <row r="292" spans="1:12" x14ac:dyDescent="0.25">
      <c r="A292" s="4" t="s">
        <v>1512</v>
      </c>
      <c r="B292" s="4" t="s">
        <v>1513</v>
      </c>
      <c r="C292" s="6">
        <v>-0.10699690000000001</v>
      </c>
      <c r="D292" s="6">
        <v>-0.13527110000000001</v>
      </c>
      <c r="E292" s="6">
        <v>-0.22056310000000001</v>
      </c>
      <c r="F292" s="6">
        <v>-0.38229449999999998</v>
      </c>
      <c r="G292" s="6">
        <v>0.1092162</v>
      </c>
      <c r="H292" s="6">
        <v>4.6621219999999998E-2</v>
      </c>
      <c r="I292" s="5">
        <f t="shared" si="9"/>
        <v>7.7918710000000002E-2</v>
      </c>
      <c r="J292" s="6">
        <v>1.938934E-3</v>
      </c>
      <c r="K292" s="6">
        <v>1.04E-6</v>
      </c>
      <c r="L292" s="7">
        <f t="shared" si="8"/>
        <v>9.6998699999999995E-4</v>
      </c>
    </row>
    <row r="293" spans="1:12" x14ac:dyDescent="0.25">
      <c r="A293" s="4" t="s">
        <v>1514</v>
      </c>
      <c r="B293" s="4" t="s">
        <v>1229</v>
      </c>
      <c r="C293" s="6">
        <v>-0.14167830000000001</v>
      </c>
      <c r="D293" s="6">
        <v>-0.18500079999999999</v>
      </c>
      <c r="E293" s="6">
        <v>-0.38820589999999999</v>
      </c>
      <c r="F293" s="6">
        <v>-0.2660438</v>
      </c>
      <c r="G293" s="6">
        <v>7.9765959999999997E-2</v>
      </c>
      <c r="H293" s="6">
        <v>2.508092E-2</v>
      </c>
      <c r="I293" s="5">
        <f t="shared" si="9"/>
        <v>5.2423440000000002E-2</v>
      </c>
      <c r="J293" s="6">
        <v>1.91E-5</v>
      </c>
      <c r="K293" s="6">
        <v>1.9889819999999998E-3</v>
      </c>
      <c r="L293" s="7">
        <f t="shared" si="8"/>
        <v>1.004041E-3</v>
      </c>
    </row>
    <row r="294" spans="1:12" x14ac:dyDescent="0.25">
      <c r="A294" s="4" t="s">
        <v>1515</v>
      </c>
      <c r="B294" s="4" t="s">
        <v>1112</v>
      </c>
      <c r="C294" s="6">
        <v>-0.1172266</v>
      </c>
      <c r="D294" s="6">
        <v>-9.9134369999999999E-2</v>
      </c>
      <c r="E294" s="6">
        <v>-0.4544917</v>
      </c>
      <c r="F294" s="6">
        <v>-0.26963100000000001</v>
      </c>
      <c r="G294" s="6">
        <v>0.1515349</v>
      </c>
      <c r="H294" s="6">
        <v>0.22764139999999999</v>
      </c>
      <c r="I294" s="5">
        <f t="shared" si="9"/>
        <v>0.18958815000000001</v>
      </c>
      <c r="J294" s="6">
        <v>1.7999999999999999E-6</v>
      </c>
      <c r="K294" s="6">
        <v>2.057106E-3</v>
      </c>
      <c r="L294" s="7">
        <f t="shared" si="8"/>
        <v>1.0294530000000001E-3</v>
      </c>
    </row>
    <row r="295" spans="1:12" x14ac:dyDescent="0.25">
      <c r="A295" s="4" t="s">
        <v>1516</v>
      </c>
      <c r="B295" s="4" t="s">
        <v>1517</v>
      </c>
      <c r="C295" s="6">
        <v>5.1791589999999998E-2</v>
      </c>
      <c r="D295" s="6">
        <v>4.8308439999999999E-3</v>
      </c>
      <c r="E295" s="6">
        <v>-0.38057980000000002</v>
      </c>
      <c r="F295" s="6">
        <v>-0.27692600000000001</v>
      </c>
      <c r="G295" s="6">
        <v>0.53246669999999996</v>
      </c>
      <c r="H295" s="6">
        <v>0.95387239999999995</v>
      </c>
      <c r="I295" s="5">
        <f t="shared" si="9"/>
        <v>0.74316954999999996</v>
      </c>
      <c r="J295" s="6">
        <v>4.8199999999999999E-5</v>
      </c>
      <c r="K295" s="6">
        <v>2.027493E-3</v>
      </c>
      <c r="L295" s="7">
        <f t="shared" si="8"/>
        <v>1.0378465E-3</v>
      </c>
    </row>
    <row r="296" spans="1:12" x14ac:dyDescent="0.25">
      <c r="A296" s="4" t="s">
        <v>1518</v>
      </c>
      <c r="B296" s="4" t="s">
        <v>1519</v>
      </c>
      <c r="C296" s="6">
        <v>8.1363039999999998E-2</v>
      </c>
      <c r="D296" s="6">
        <v>6.20975E-2</v>
      </c>
      <c r="E296" s="6">
        <v>-0.23937149999999999</v>
      </c>
      <c r="F296" s="6">
        <v>-0.37937579999999999</v>
      </c>
      <c r="G296" s="6">
        <v>0.26364939999999998</v>
      </c>
      <c r="H296" s="6">
        <v>0.3962773</v>
      </c>
      <c r="I296" s="5">
        <f t="shared" si="9"/>
        <v>0.32996334999999999</v>
      </c>
      <c r="J296" s="6">
        <v>2.168503E-3</v>
      </c>
      <c r="K296" s="6">
        <v>6.3199999999999996E-6</v>
      </c>
      <c r="L296" s="7">
        <f t="shared" si="8"/>
        <v>1.0874115000000001E-3</v>
      </c>
    </row>
    <row r="297" spans="1:12" x14ac:dyDescent="0.25">
      <c r="A297" s="4" t="s">
        <v>1520</v>
      </c>
      <c r="B297" s="4" t="s">
        <v>1521</v>
      </c>
      <c r="C297" s="6">
        <v>1.7073959999999999E-2</v>
      </c>
      <c r="D297" s="6">
        <v>1.400235E-2</v>
      </c>
      <c r="E297" s="6">
        <v>-0.23894789999999999</v>
      </c>
      <c r="F297" s="6">
        <v>-0.3121797</v>
      </c>
      <c r="G297" s="6">
        <v>0.8124846</v>
      </c>
      <c r="H297" s="6">
        <v>0.84708669999999997</v>
      </c>
      <c r="I297" s="5">
        <f t="shared" si="9"/>
        <v>0.82978565000000004</v>
      </c>
      <c r="J297" s="6">
        <v>2.1260129999999999E-3</v>
      </c>
      <c r="K297" s="6">
        <v>1.1083500000000001E-4</v>
      </c>
      <c r="L297" s="7">
        <f t="shared" si="8"/>
        <v>1.118424E-3</v>
      </c>
    </row>
    <row r="298" spans="1:12" x14ac:dyDescent="0.25">
      <c r="A298" s="4" t="s">
        <v>1522</v>
      </c>
      <c r="B298" s="4" t="s">
        <v>1523</v>
      </c>
      <c r="C298" s="6">
        <v>3.015143E-2</v>
      </c>
      <c r="D298" s="6">
        <v>-0.12188259999999999</v>
      </c>
      <c r="E298" s="6">
        <v>-0.24894849999999999</v>
      </c>
      <c r="F298" s="6">
        <v>-0.28376079999999998</v>
      </c>
      <c r="G298" s="6">
        <v>0.68327360000000004</v>
      </c>
      <c r="H298" s="6">
        <v>0.1073093</v>
      </c>
      <c r="I298" s="5">
        <f t="shared" si="9"/>
        <v>0.39529144999999999</v>
      </c>
      <c r="J298" s="6">
        <v>1.844762E-3</v>
      </c>
      <c r="K298" s="6">
        <v>4.8945300000000005E-4</v>
      </c>
      <c r="L298" s="7">
        <f t="shared" si="8"/>
        <v>1.1671075000000001E-3</v>
      </c>
    </row>
    <row r="299" spans="1:12" x14ac:dyDescent="0.25">
      <c r="A299" s="4" t="s">
        <v>1524</v>
      </c>
      <c r="B299" s="4" t="s">
        <v>1234</v>
      </c>
      <c r="C299" s="6">
        <v>0.1603667</v>
      </c>
      <c r="D299" s="6">
        <v>0.1154482</v>
      </c>
      <c r="E299" s="6">
        <v>-0.27018920000000002</v>
      </c>
      <c r="F299" s="6">
        <v>-0.35374109999999998</v>
      </c>
      <c r="G299" s="6">
        <v>5.5792170000000002E-2</v>
      </c>
      <c r="H299" s="6">
        <v>0.16772500000000001</v>
      </c>
      <c r="I299" s="5">
        <f t="shared" si="9"/>
        <v>0.11175858500000001</v>
      </c>
      <c r="J299" s="6">
        <v>2.27903E-3</v>
      </c>
      <c r="K299" s="6">
        <v>1.19187E-4</v>
      </c>
      <c r="L299" s="7">
        <f t="shared" si="8"/>
        <v>1.1991085000000001E-3</v>
      </c>
    </row>
    <row r="300" spans="1:12" x14ac:dyDescent="0.25">
      <c r="A300" s="4" t="s">
        <v>1525</v>
      </c>
      <c r="B300" s="4" t="s">
        <v>1526</v>
      </c>
      <c r="C300" s="6">
        <v>-2.5691249999999999E-2</v>
      </c>
      <c r="D300" s="6">
        <v>-8.3239439999999998E-2</v>
      </c>
      <c r="E300" s="6">
        <v>-0.29611759999999998</v>
      </c>
      <c r="F300" s="6">
        <v>-0.39774559999999998</v>
      </c>
      <c r="G300" s="6">
        <v>0.77545830000000004</v>
      </c>
      <c r="H300" s="6">
        <v>0.36189329999999997</v>
      </c>
      <c r="I300" s="5">
        <f t="shared" si="9"/>
        <v>0.56867580000000006</v>
      </c>
      <c r="J300" s="6">
        <v>2.3204419999999998E-3</v>
      </c>
      <c r="K300" s="6">
        <v>8.6899999999999998E-5</v>
      </c>
      <c r="L300" s="7">
        <f t="shared" si="8"/>
        <v>1.2036709999999999E-3</v>
      </c>
    </row>
    <row r="301" spans="1:12" x14ac:dyDescent="0.25">
      <c r="A301" s="4" t="s">
        <v>1527</v>
      </c>
      <c r="B301" s="4" t="s">
        <v>1528</v>
      </c>
      <c r="C301" s="6">
        <v>-0.1218658</v>
      </c>
      <c r="D301" s="6">
        <v>7.6878060000000002E-3</v>
      </c>
      <c r="E301" s="6">
        <v>-0.33383940000000001</v>
      </c>
      <c r="F301" s="6">
        <v>-0.23465549999999999</v>
      </c>
      <c r="G301" s="6">
        <v>9.3381560000000002E-2</v>
      </c>
      <c r="H301" s="6">
        <v>0.91500680000000001</v>
      </c>
      <c r="I301" s="5">
        <f t="shared" si="9"/>
        <v>0.50419418000000005</v>
      </c>
      <c r="J301" s="6">
        <v>3.7799999999999997E-5</v>
      </c>
      <c r="K301" s="6">
        <v>2.3835420000000002E-3</v>
      </c>
      <c r="L301" s="7">
        <f t="shared" si="8"/>
        <v>1.2106710000000002E-3</v>
      </c>
    </row>
    <row r="302" spans="1:12" x14ac:dyDescent="0.25">
      <c r="A302" s="4" t="s">
        <v>1529</v>
      </c>
      <c r="B302" s="4" t="s">
        <v>1530</v>
      </c>
      <c r="C302" s="6">
        <v>-0.13228029999999999</v>
      </c>
      <c r="D302" s="6">
        <v>-6.3372139999999993E-2</v>
      </c>
      <c r="E302" s="6">
        <v>-0.22680790000000001</v>
      </c>
      <c r="F302" s="6">
        <v>-0.30546099999999998</v>
      </c>
      <c r="G302" s="6">
        <v>6.0725220000000003E-2</v>
      </c>
      <c r="H302" s="6">
        <v>0.3652339</v>
      </c>
      <c r="I302" s="5">
        <f t="shared" si="9"/>
        <v>0.21297956000000001</v>
      </c>
      <c r="J302" s="6">
        <v>2.34133E-3</v>
      </c>
      <c r="K302" s="6">
        <v>8.4900000000000004E-5</v>
      </c>
      <c r="L302" s="7">
        <f t="shared" si="8"/>
        <v>1.2131150000000001E-3</v>
      </c>
    </row>
    <row r="303" spans="1:12" x14ac:dyDescent="0.25">
      <c r="A303" s="4" t="s">
        <v>1531</v>
      </c>
      <c r="B303" s="4" t="s">
        <v>1532</v>
      </c>
      <c r="C303" s="6">
        <v>-8.8211289999999998E-2</v>
      </c>
      <c r="D303" s="6">
        <v>-5.1981649999999997E-2</v>
      </c>
      <c r="E303" s="6">
        <v>-0.41730240000000002</v>
      </c>
      <c r="F303" s="6">
        <v>-0.29190719999999998</v>
      </c>
      <c r="G303" s="6">
        <v>0.3247466</v>
      </c>
      <c r="H303" s="6">
        <v>0.5636814</v>
      </c>
      <c r="I303" s="5">
        <f t="shared" si="9"/>
        <v>0.444214</v>
      </c>
      <c r="J303" s="6">
        <v>3.6600000000000002E-5</v>
      </c>
      <c r="K303" s="6">
        <v>2.4427479999999998E-3</v>
      </c>
      <c r="L303" s="7">
        <f t="shared" si="8"/>
        <v>1.2396739999999999E-3</v>
      </c>
    </row>
    <row r="304" spans="1:12" x14ac:dyDescent="0.25">
      <c r="A304" s="4" t="s">
        <v>1533</v>
      </c>
      <c r="B304" s="4" t="s">
        <v>1534</v>
      </c>
      <c r="C304" s="6">
        <v>-0.21347920000000001</v>
      </c>
      <c r="D304" s="6">
        <v>-7.0715680000000003E-2</v>
      </c>
      <c r="E304" s="6">
        <v>-0.26374649999999999</v>
      </c>
      <c r="F304" s="6">
        <v>-0.4561731</v>
      </c>
      <c r="G304" s="6">
        <v>1.1489559999999999E-2</v>
      </c>
      <c r="H304" s="6">
        <v>0.39014870000000001</v>
      </c>
      <c r="I304" s="5">
        <f t="shared" si="9"/>
        <v>0.20081913000000001</v>
      </c>
      <c r="J304" s="6">
        <v>2.595899E-3</v>
      </c>
      <c r="K304" s="6">
        <v>1.95E-6</v>
      </c>
      <c r="L304" s="7">
        <f t="shared" si="8"/>
        <v>1.2989245000000001E-3</v>
      </c>
    </row>
    <row r="305" spans="1:12" x14ac:dyDescent="0.25">
      <c r="A305" s="4" t="s">
        <v>1535</v>
      </c>
      <c r="B305" s="4" t="s">
        <v>1536</v>
      </c>
      <c r="C305" s="6">
        <v>-0.14738319999999999</v>
      </c>
      <c r="D305" s="6">
        <v>-0.16440460000000001</v>
      </c>
      <c r="E305" s="6">
        <v>-0.43564039999999998</v>
      </c>
      <c r="F305" s="6">
        <v>-0.24588789999999999</v>
      </c>
      <c r="G305" s="6">
        <v>5.6583759999999997E-2</v>
      </c>
      <c r="H305" s="6">
        <v>3.5925449999999998E-2</v>
      </c>
      <c r="I305" s="5">
        <f t="shared" si="9"/>
        <v>4.6254604999999997E-2</v>
      </c>
      <c r="J305" s="6">
        <v>1.17E-6</v>
      </c>
      <c r="K305" s="6">
        <v>2.6186820000000002E-3</v>
      </c>
      <c r="L305" s="7">
        <f t="shared" si="8"/>
        <v>1.3099260000000001E-3</v>
      </c>
    </row>
    <row r="306" spans="1:12" x14ac:dyDescent="0.25">
      <c r="A306" s="4" t="s">
        <v>1537</v>
      </c>
      <c r="B306" s="4" t="s">
        <v>1538</v>
      </c>
      <c r="C306" s="6">
        <v>-5.728602E-2</v>
      </c>
      <c r="D306" s="6">
        <v>-7.0955480000000001E-2</v>
      </c>
      <c r="E306" s="6">
        <v>-0.43512640000000002</v>
      </c>
      <c r="F306" s="6">
        <v>-0.24554719999999999</v>
      </c>
      <c r="G306" s="6">
        <v>0.44958320000000002</v>
      </c>
      <c r="H306" s="6">
        <v>0.35415140000000001</v>
      </c>
      <c r="I306" s="5">
        <f t="shared" si="9"/>
        <v>0.40186730000000004</v>
      </c>
      <c r="J306" s="6">
        <v>1.17E-6</v>
      </c>
      <c r="K306" s="6">
        <v>2.6216569999999999E-3</v>
      </c>
      <c r="L306" s="7">
        <f t="shared" si="8"/>
        <v>1.3114134999999999E-3</v>
      </c>
    </row>
    <row r="307" spans="1:12" x14ac:dyDescent="0.25">
      <c r="A307" s="4" t="s">
        <v>1539</v>
      </c>
      <c r="B307" s="4" t="s">
        <v>1540</v>
      </c>
      <c r="C307" s="6">
        <v>-6.039978E-2</v>
      </c>
      <c r="D307" s="6">
        <v>-0.14753289999999999</v>
      </c>
      <c r="E307" s="6">
        <v>-0.2746458</v>
      </c>
      <c r="F307" s="6">
        <v>-0.28862070000000001</v>
      </c>
      <c r="G307" s="6">
        <v>0.45357829999999999</v>
      </c>
      <c r="H307" s="6">
        <v>7.4219389999999996E-2</v>
      </c>
      <c r="I307" s="5">
        <f t="shared" si="9"/>
        <v>0.26389884499999999</v>
      </c>
      <c r="J307" s="6">
        <v>1.6153000000000001E-3</v>
      </c>
      <c r="K307" s="6">
        <v>1.009622E-3</v>
      </c>
      <c r="L307" s="7">
        <f t="shared" si="8"/>
        <v>1.312461E-3</v>
      </c>
    </row>
    <row r="308" spans="1:12" x14ac:dyDescent="0.25">
      <c r="A308" s="4" t="s">
        <v>1541</v>
      </c>
      <c r="B308" s="4" t="s">
        <v>1542</v>
      </c>
      <c r="C308" s="6">
        <v>-6.2968560000000007E-2</v>
      </c>
      <c r="D308" s="6">
        <v>-4.8140160000000001E-2</v>
      </c>
      <c r="E308" s="6">
        <v>-0.37748530000000002</v>
      </c>
      <c r="F308" s="6">
        <v>-0.25312960000000001</v>
      </c>
      <c r="G308" s="6">
        <v>0.42015370000000002</v>
      </c>
      <c r="H308" s="6">
        <v>0.54062980000000005</v>
      </c>
      <c r="I308" s="5">
        <f t="shared" si="9"/>
        <v>0.48039175000000001</v>
      </c>
      <c r="J308" s="6">
        <v>2.1699999999999999E-5</v>
      </c>
      <c r="K308" s="6">
        <v>2.6123409999999998E-3</v>
      </c>
      <c r="L308" s="7">
        <f t="shared" si="8"/>
        <v>1.3170204999999999E-3</v>
      </c>
    </row>
    <row r="309" spans="1:12" x14ac:dyDescent="0.25">
      <c r="A309" s="4" t="s">
        <v>1543</v>
      </c>
      <c r="B309" s="4" t="s">
        <v>1544</v>
      </c>
      <c r="C309" s="6">
        <v>5.5773120000000002E-2</v>
      </c>
      <c r="D309" s="6">
        <v>-2.888307E-2</v>
      </c>
      <c r="E309" s="6">
        <v>-0.24682200000000001</v>
      </c>
      <c r="F309" s="6">
        <v>-0.25274219999999997</v>
      </c>
      <c r="G309" s="6">
        <v>0.43704270000000001</v>
      </c>
      <c r="H309" s="6">
        <v>0.68916489999999997</v>
      </c>
      <c r="I309" s="5">
        <f t="shared" si="9"/>
        <v>0.56310379999999993</v>
      </c>
      <c r="J309" s="6">
        <v>1.4740809999999999E-3</v>
      </c>
      <c r="K309" s="6">
        <v>1.193012E-3</v>
      </c>
      <c r="L309" s="7">
        <f t="shared" si="8"/>
        <v>1.3335464999999999E-3</v>
      </c>
    </row>
    <row r="310" spans="1:12" x14ac:dyDescent="0.25">
      <c r="A310" s="4" t="s">
        <v>1545</v>
      </c>
      <c r="B310" s="4" t="s">
        <v>1546</v>
      </c>
      <c r="C310" s="6">
        <v>-7.1868329999999994E-2</v>
      </c>
      <c r="D310" s="6">
        <v>-0.12564110000000001</v>
      </c>
      <c r="E310" s="6">
        <v>-0.26806960000000002</v>
      </c>
      <c r="F310" s="6">
        <v>-0.2225087</v>
      </c>
      <c r="G310" s="6">
        <v>0.29066649999999999</v>
      </c>
      <c r="H310" s="6">
        <v>7.0801859999999994E-2</v>
      </c>
      <c r="I310" s="5">
        <f t="shared" si="9"/>
        <v>0.18073417999999999</v>
      </c>
      <c r="J310" s="6">
        <v>3.2973699999999998E-4</v>
      </c>
      <c r="K310" s="6">
        <v>2.3390189999999999E-3</v>
      </c>
      <c r="L310" s="7">
        <f t="shared" si="8"/>
        <v>1.334378E-3</v>
      </c>
    </row>
    <row r="311" spans="1:12" x14ac:dyDescent="0.25">
      <c r="A311" s="4" t="s">
        <v>1547</v>
      </c>
      <c r="B311" s="4" t="s">
        <v>1548</v>
      </c>
      <c r="C311" s="6">
        <v>0.14958399999999999</v>
      </c>
      <c r="D311" s="6">
        <v>-2.2346419999999999E-2</v>
      </c>
      <c r="E311" s="6">
        <v>-0.26333640000000003</v>
      </c>
      <c r="F311" s="6">
        <v>-0.312637</v>
      </c>
      <c r="G311" s="6">
        <v>6.6867889999999999E-2</v>
      </c>
      <c r="H311" s="6">
        <v>0.78188340000000001</v>
      </c>
      <c r="I311" s="5">
        <f t="shared" si="9"/>
        <v>0.42437564500000002</v>
      </c>
      <c r="J311" s="6">
        <v>2.2940289999999999E-3</v>
      </c>
      <c r="K311" s="6">
        <v>4.0254000000000001E-4</v>
      </c>
      <c r="L311" s="7">
        <f t="shared" si="8"/>
        <v>1.3482844999999999E-3</v>
      </c>
    </row>
    <row r="312" spans="1:12" x14ac:dyDescent="0.25">
      <c r="A312" s="4" t="s">
        <v>1549</v>
      </c>
      <c r="B312" s="4" t="s">
        <v>1550</v>
      </c>
      <c r="C312" s="6">
        <v>1.5120150000000001E-2</v>
      </c>
      <c r="D312" s="6">
        <v>4.8675889999999999E-2</v>
      </c>
      <c r="E312" s="6">
        <v>-0.31658310000000001</v>
      </c>
      <c r="F312" s="6">
        <v>-0.22371779999999999</v>
      </c>
      <c r="G312" s="6">
        <v>0.82629719999999995</v>
      </c>
      <c r="H312" s="6">
        <v>0.48498200000000002</v>
      </c>
      <c r="I312" s="5">
        <f t="shared" si="9"/>
        <v>0.65563959999999999</v>
      </c>
      <c r="J312" s="6">
        <v>4.85E-5</v>
      </c>
      <c r="K312" s="6">
        <v>2.6527389999999999E-3</v>
      </c>
      <c r="L312" s="7">
        <f t="shared" si="8"/>
        <v>1.3506194999999999E-3</v>
      </c>
    </row>
    <row r="313" spans="1:12" x14ac:dyDescent="0.25">
      <c r="A313" s="4" t="s">
        <v>1551</v>
      </c>
      <c r="B313" s="4" t="s">
        <v>388</v>
      </c>
      <c r="C313" s="6">
        <v>-0.1078394</v>
      </c>
      <c r="D313" s="6">
        <v>-0.15468100000000001</v>
      </c>
      <c r="E313" s="6">
        <v>-0.25006400000000001</v>
      </c>
      <c r="F313" s="6">
        <v>-0.6290924</v>
      </c>
      <c r="G313" s="6">
        <v>0.16887199999999999</v>
      </c>
      <c r="H313" s="6">
        <v>5.3150139999999998E-2</v>
      </c>
      <c r="I313" s="5">
        <f t="shared" si="9"/>
        <v>0.11101106999999999</v>
      </c>
      <c r="J313" s="6">
        <v>2.7485180000000001E-3</v>
      </c>
      <c r="K313" s="6">
        <v>6.3599999999999998E-10</v>
      </c>
      <c r="L313" s="7">
        <f t="shared" si="8"/>
        <v>1.3742593180000001E-3</v>
      </c>
    </row>
    <row r="314" spans="1:12" x14ac:dyDescent="0.25">
      <c r="A314" s="4" t="s">
        <v>1552</v>
      </c>
      <c r="B314" s="4" t="s">
        <v>388</v>
      </c>
      <c r="C314" s="6">
        <v>0.110568</v>
      </c>
      <c r="D314" s="6">
        <v>6.5172439999999998E-2</v>
      </c>
      <c r="E314" s="6">
        <v>-0.27298270000000002</v>
      </c>
      <c r="F314" s="6">
        <v>-0.256295</v>
      </c>
      <c r="G314" s="6">
        <v>0.14930370000000001</v>
      </c>
      <c r="H314" s="6">
        <v>0.39562829999999999</v>
      </c>
      <c r="I314" s="5">
        <f t="shared" si="9"/>
        <v>0.27246599999999999</v>
      </c>
      <c r="J314" s="6">
        <v>9.5228100000000003E-4</v>
      </c>
      <c r="K314" s="6">
        <v>1.816022E-3</v>
      </c>
      <c r="L314" s="7">
        <f t="shared" si="8"/>
        <v>1.3841515000000001E-3</v>
      </c>
    </row>
    <row r="315" spans="1:12" x14ac:dyDescent="0.25">
      <c r="A315" s="4" t="s">
        <v>1553</v>
      </c>
      <c r="B315" s="4" t="s">
        <v>1554</v>
      </c>
      <c r="C315" s="6">
        <v>-0.16253039999999999</v>
      </c>
      <c r="D315" s="6">
        <v>-3.5323470000000003E-2</v>
      </c>
      <c r="E315" s="6">
        <v>-0.3401749</v>
      </c>
      <c r="F315" s="6">
        <v>-0.2754818</v>
      </c>
      <c r="G315" s="6">
        <v>5.9576160000000003E-2</v>
      </c>
      <c r="H315" s="6">
        <v>0.6786373</v>
      </c>
      <c r="I315" s="5">
        <f t="shared" si="9"/>
        <v>0.36910672999999999</v>
      </c>
      <c r="J315" s="6">
        <v>2.74245E-4</v>
      </c>
      <c r="K315" s="6">
        <v>2.5413749999999998E-3</v>
      </c>
      <c r="L315" s="7">
        <f t="shared" si="8"/>
        <v>1.4078099999999998E-3</v>
      </c>
    </row>
    <row r="316" spans="1:12" x14ac:dyDescent="0.25">
      <c r="A316" s="4" t="s">
        <v>1555</v>
      </c>
      <c r="B316" s="4" t="s">
        <v>388</v>
      </c>
      <c r="C316" s="6">
        <v>-4.2834959999999998E-2</v>
      </c>
      <c r="D316" s="6">
        <v>-5.9744909999999998E-2</v>
      </c>
      <c r="E316" s="6">
        <v>-0.33111669999999999</v>
      </c>
      <c r="F316" s="6">
        <v>-0.2854314</v>
      </c>
      <c r="G316" s="6">
        <v>0.62160629999999994</v>
      </c>
      <c r="H316" s="6">
        <v>0.4956332</v>
      </c>
      <c r="I316" s="5">
        <f t="shared" si="9"/>
        <v>0.55861974999999997</v>
      </c>
      <c r="J316" s="6">
        <v>5.0984700000000001E-4</v>
      </c>
      <c r="K316" s="6">
        <v>2.339575E-3</v>
      </c>
      <c r="L316" s="7">
        <f t="shared" si="8"/>
        <v>1.4247109999999999E-3</v>
      </c>
    </row>
    <row r="317" spans="1:12" x14ac:dyDescent="0.25">
      <c r="A317" s="4" t="s">
        <v>1556</v>
      </c>
      <c r="B317" s="4" t="s">
        <v>1557</v>
      </c>
      <c r="C317" s="6">
        <v>-9.0407669999999996E-2</v>
      </c>
      <c r="D317" s="6">
        <v>3.9548199999999999E-2</v>
      </c>
      <c r="E317" s="6">
        <v>-0.41141899999999998</v>
      </c>
      <c r="F317" s="6">
        <v>-0.26041069999999999</v>
      </c>
      <c r="G317" s="6">
        <v>0.26696120000000001</v>
      </c>
      <c r="H317" s="6">
        <v>0.6282219</v>
      </c>
      <c r="I317" s="5">
        <f t="shared" si="9"/>
        <v>0.44759155</v>
      </c>
      <c r="J317" s="6">
        <v>1.0200000000000001E-5</v>
      </c>
      <c r="K317" s="6">
        <v>2.8494459999999998E-3</v>
      </c>
      <c r="L317" s="7">
        <f t="shared" si="8"/>
        <v>1.429823E-3</v>
      </c>
    </row>
    <row r="318" spans="1:12" x14ac:dyDescent="0.25">
      <c r="A318" s="4" t="s">
        <v>1558</v>
      </c>
      <c r="B318" s="4" t="s">
        <v>388</v>
      </c>
      <c r="C318" s="6">
        <v>-0.1434877</v>
      </c>
      <c r="D318" s="6">
        <v>-0.18002460000000001</v>
      </c>
      <c r="E318" s="6">
        <v>-0.4288961</v>
      </c>
      <c r="F318" s="6">
        <v>-0.28062710000000002</v>
      </c>
      <c r="G318" s="6">
        <v>0.1054252</v>
      </c>
      <c r="H318" s="6">
        <v>4.5893629999999998E-2</v>
      </c>
      <c r="I318" s="5">
        <f t="shared" si="9"/>
        <v>7.5659414999999994E-2</v>
      </c>
      <c r="J318" s="6">
        <v>1.7600000000000001E-5</v>
      </c>
      <c r="K318" s="6">
        <v>2.8786599999999999E-3</v>
      </c>
      <c r="L318" s="7">
        <f t="shared" si="8"/>
        <v>1.4481299999999999E-3</v>
      </c>
    </row>
    <row r="319" spans="1:12" x14ac:dyDescent="0.25">
      <c r="A319" s="4" t="s">
        <v>1559</v>
      </c>
      <c r="B319" s="4" t="s">
        <v>1560</v>
      </c>
      <c r="C319" s="6">
        <v>1.326127E-2</v>
      </c>
      <c r="D319" s="6">
        <v>-0.2053016</v>
      </c>
      <c r="E319" s="6">
        <v>-0.26659470000000002</v>
      </c>
      <c r="F319" s="6">
        <v>-0.46309289999999997</v>
      </c>
      <c r="G319" s="6">
        <v>0.87345470000000003</v>
      </c>
      <c r="H319" s="6">
        <v>1.8206980000000001E-2</v>
      </c>
      <c r="I319" s="5">
        <f t="shared" si="9"/>
        <v>0.44583084000000001</v>
      </c>
      <c r="J319" s="6">
        <v>2.9443690000000001E-3</v>
      </c>
      <c r="K319" s="6">
        <v>2.3300000000000001E-6</v>
      </c>
      <c r="L319" s="7">
        <f t="shared" si="8"/>
        <v>1.4733495000000001E-3</v>
      </c>
    </row>
    <row r="320" spans="1:12" x14ac:dyDescent="0.25">
      <c r="A320" s="4" t="s">
        <v>1561</v>
      </c>
      <c r="B320" s="4" t="s">
        <v>1562</v>
      </c>
      <c r="C320" s="6">
        <v>-9.3983709999999998E-2</v>
      </c>
      <c r="D320" s="6">
        <v>5.1923160000000003E-2</v>
      </c>
      <c r="E320" s="6">
        <v>-0.43577120000000003</v>
      </c>
      <c r="F320" s="6">
        <v>-0.32322220000000002</v>
      </c>
      <c r="G320" s="6">
        <v>0.35143750000000001</v>
      </c>
      <c r="H320" s="6">
        <v>0.60857399999999995</v>
      </c>
      <c r="I320" s="5">
        <f t="shared" si="9"/>
        <v>0.48000575000000001</v>
      </c>
      <c r="J320" s="6">
        <v>1.06013E-4</v>
      </c>
      <c r="K320" s="6">
        <v>2.8498769999999998E-3</v>
      </c>
      <c r="L320" s="7">
        <f t="shared" si="8"/>
        <v>1.4779449999999998E-3</v>
      </c>
    </row>
    <row r="321" spans="1:12" x14ac:dyDescent="0.25">
      <c r="A321" s="4" t="s">
        <v>1563</v>
      </c>
      <c r="B321" s="4" t="s">
        <v>1564</v>
      </c>
      <c r="C321" s="6">
        <v>-9.3491870000000005E-2</v>
      </c>
      <c r="D321" s="6">
        <v>6.9184399999999993E-2</v>
      </c>
      <c r="E321" s="6">
        <v>-0.52183409999999997</v>
      </c>
      <c r="F321" s="6">
        <v>-0.24219869999999999</v>
      </c>
      <c r="G321" s="6">
        <v>0.22047449999999999</v>
      </c>
      <c r="H321" s="6">
        <v>0.36682730000000002</v>
      </c>
      <c r="I321" s="5">
        <f t="shared" si="9"/>
        <v>0.29365089999999999</v>
      </c>
      <c r="J321" s="6">
        <v>2.92E-8</v>
      </c>
      <c r="K321" s="6">
        <v>2.9940679999999999E-3</v>
      </c>
      <c r="L321" s="7">
        <f t="shared" si="8"/>
        <v>1.4970485999999999E-3</v>
      </c>
    </row>
    <row r="322" spans="1:12" x14ac:dyDescent="0.25">
      <c r="A322" s="4" t="s">
        <v>1565</v>
      </c>
      <c r="B322" s="4" t="s">
        <v>1566</v>
      </c>
      <c r="C322" s="6">
        <v>-1.6830649999999999E-2</v>
      </c>
      <c r="D322" s="6">
        <v>-1.717571E-2</v>
      </c>
      <c r="E322" s="6">
        <v>-0.23033439999999999</v>
      </c>
      <c r="F322" s="6">
        <v>-0.27821129999999999</v>
      </c>
      <c r="G322" s="6">
        <v>0.81269860000000005</v>
      </c>
      <c r="H322" s="6">
        <v>0.81060140000000003</v>
      </c>
      <c r="I322" s="5">
        <f t="shared" si="9"/>
        <v>0.81164999999999998</v>
      </c>
      <c r="J322" s="6">
        <v>2.629499E-3</v>
      </c>
      <c r="K322" s="6">
        <v>3.9315900000000002E-4</v>
      </c>
      <c r="L322" s="7">
        <f t="shared" ref="L322:L385" si="10">AVERAGE(J322:K322)</f>
        <v>1.5113290000000001E-3</v>
      </c>
    </row>
    <row r="323" spans="1:12" x14ac:dyDescent="0.25">
      <c r="A323" s="4" t="s">
        <v>1567</v>
      </c>
      <c r="B323" s="4" t="s">
        <v>1568</v>
      </c>
      <c r="C323" s="6">
        <v>3.2590260000000003E-2</v>
      </c>
      <c r="D323" s="6">
        <v>-0.17682890000000001</v>
      </c>
      <c r="E323" s="6">
        <v>-0.34028459999999999</v>
      </c>
      <c r="F323" s="6">
        <v>-0.32504119999999997</v>
      </c>
      <c r="G323" s="6">
        <v>0.73511199999999999</v>
      </c>
      <c r="H323" s="6">
        <v>7.4207800000000004E-2</v>
      </c>
      <c r="I323" s="5">
        <f t="shared" ref="I323:I386" si="11">AVERAGE(G323:H323)</f>
        <v>0.40465990000000002</v>
      </c>
      <c r="J323" s="6">
        <v>1.1656839999999999E-3</v>
      </c>
      <c r="K323" s="6">
        <v>1.860481E-3</v>
      </c>
      <c r="L323" s="7">
        <f t="shared" si="10"/>
        <v>1.5130825E-3</v>
      </c>
    </row>
    <row r="324" spans="1:12" x14ac:dyDescent="0.25">
      <c r="A324" s="4" t="s">
        <v>1569</v>
      </c>
      <c r="B324" s="4" t="s">
        <v>1570</v>
      </c>
      <c r="C324" s="6">
        <v>-0.12818940000000001</v>
      </c>
      <c r="D324" s="6">
        <v>-7.7397779999999999E-2</v>
      </c>
      <c r="E324" s="6">
        <v>-0.336455</v>
      </c>
      <c r="F324" s="6">
        <v>-0.25599640000000001</v>
      </c>
      <c r="G324" s="6">
        <v>0.1130661</v>
      </c>
      <c r="H324" s="6">
        <v>0.33828829999999999</v>
      </c>
      <c r="I324" s="5">
        <f t="shared" si="11"/>
        <v>0.22567719999999999</v>
      </c>
      <c r="J324" s="6">
        <v>1.52924E-4</v>
      </c>
      <c r="K324" s="6">
        <v>2.913349E-3</v>
      </c>
      <c r="L324" s="7">
        <f t="shared" si="10"/>
        <v>1.5331365E-3</v>
      </c>
    </row>
    <row r="325" spans="1:12" x14ac:dyDescent="0.25">
      <c r="A325" s="4" t="s">
        <v>1571</v>
      </c>
      <c r="B325" s="4" t="s">
        <v>388</v>
      </c>
      <c r="C325" s="6">
        <v>-6.8776500000000004E-2</v>
      </c>
      <c r="D325" s="6">
        <v>-9.117169E-2</v>
      </c>
      <c r="E325" s="6">
        <v>-0.2808715</v>
      </c>
      <c r="F325" s="6">
        <v>-0.27865760000000001</v>
      </c>
      <c r="G325" s="6">
        <v>0.39956190000000003</v>
      </c>
      <c r="H325" s="6">
        <v>0.2698837</v>
      </c>
      <c r="I325" s="5">
        <f t="shared" si="11"/>
        <v>0.33472279999999999</v>
      </c>
      <c r="J325" s="6">
        <v>1.461618E-3</v>
      </c>
      <c r="K325" s="6">
        <v>1.6128340000000001E-3</v>
      </c>
      <c r="L325" s="7">
        <f t="shared" si="10"/>
        <v>1.537226E-3</v>
      </c>
    </row>
    <row r="326" spans="1:12" x14ac:dyDescent="0.25">
      <c r="A326" s="4" t="s">
        <v>1572</v>
      </c>
      <c r="B326" s="4" t="s">
        <v>1573</v>
      </c>
      <c r="C326" s="6">
        <v>-0.17281160000000001</v>
      </c>
      <c r="D326" s="6">
        <v>2.9422440000000001E-2</v>
      </c>
      <c r="E326" s="6">
        <v>-0.315054</v>
      </c>
      <c r="F326" s="6">
        <v>-0.23511940000000001</v>
      </c>
      <c r="G326" s="6">
        <v>2.2706850000000001E-2</v>
      </c>
      <c r="H326" s="6">
        <v>0.69166879999999997</v>
      </c>
      <c r="I326" s="5">
        <f t="shared" si="11"/>
        <v>0.35718782500000001</v>
      </c>
      <c r="J326" s="6">
        <v>1.25294E-4</v>
      </c>
      <c r="K326" s="6">
        <v>3.0164520000000002E-3</v>
      </c>
      <c r="L326" s="7">
        <f t="shared" si="10"/>
        <v>1.5708730000000002E-3</v>
      </c>
    </row>
    <row r="327" spans="1:12" x14ac:dyDescent="0.25">
      <c r="A327" s="4" t="s">
        <v>1574</v>
      </c>
      <c r="B327" s="4" t="s">
        <v>1575</v>
      </c>
      <c r="C327" s="6">
        <v>-3.7309889999999998E-2</v>
      </c>
      <c r="D327" s="6">
        <v>7.6766210000000001E-2</v>
      </c>
      <c r="E327" s="6">
        <v>-0.2423921</v>
      </c>
      <c r="F327" s="6">
        <v>-0.24125240000000001</v>
      </c>
      <c r="G327" s="6">
        <v>0.59728599999999998</v>
      </c>
      <c r="H327" s="6">
        <v>0.2838948</v>
      </c>
      <c r="I327" s="5">
        <f t="shared" si="11"/>
        <v>0.44059039999999999</v>
      </c>
      <c r="J327" s="6">
        <v>1.533572E-3</v>
      </c>
      <c r="K327" s="6">
        <v>1.6401639999999999E-3</v>
      </c>
      <c r="L327" s="7">
        <f t="shared" si="10"/>
        <v>1.586868E-3</v>
      </c>
    </row>
    <row r="328" spans="1:12" x14ac:dyDescent="0.25">
      <c r="A328" s="4" t="s">
        <v>1576</v>
      </c>
      <c r="B328" s="4" t="s">
        <v>1577</v>
      </c>
      <c r="C328" s="6">
        <v>-8.3532549999999997E-2</v>
      </c>
      <c r="D328" s="6">
        <v>-0.17089950000000001</v>
      </c>
      <c r="E328" s="6">
        <v>-0.2343324</v>
      </c>
      <c r="F328" s="6">
        <v>-0.2916705</v>
      </c>
      <c r="G328" s="6">
        <v>0.25593830000000001</v>
      </c>
      <c r="H328" s="6">
        <v>2.4425209999999999E-2</v>
      </c>
      <c r="I328" s="5">
        <f t="shared" si="11"/>
        <v>0.14018175499999999</v>
      </c>
      <c r="J328" s="6">
        <v>2.8664989999999998E-3</v>
      </c>
      <c r="K328" s="6">
        <v>3.0997899999999999E-4</v>
      </c>
      <c r="L328" s="7">
        <f t="shared" si="10"/>
        <v>1.588239E-3</v>
      </c>
    </row>
    <row r="329" spans="1:12" x14ac:dyDescent="0.25">
      <c r="A329" s="4" t="s">
        <v>1578</v>
      </c>
      <c r="B329" s="4" t="s">
        <v>1489</v>
      </c>
      <c r="C329" s="6">
        <v>0.17935509999999999</v>
      </c>
      <c r="D329" s="6">
        <v>-6.3082299999999994E-2</v>
      </c>
      <c r="E329" s="6">
        <v>-0.26033729999999999</v>
      </c>
      <c r="F329" s="6">
        <v>-0.51764929999999998</v>
      </c>
      <c r="G329" s="6">
        <v>3.3508679999999999E-2</v>
      </c>
      <c r="H329" s="6">
        <v>0.44765179999999999</v>
      </c>
      <c r="I329" s="5">
        <f t="shared" si="11"/>
        <v>0.24058024</v>
      </c>
      <c r="J329" s="6">
        <v>3.1884359999999998E-3</v>
      </c>
      <c r="K329" s="6">
        <v>2.0900000000000001E-7</v>
      </c>
      <c r="L329" s="7">
        <f t="shared" si="10"/>
        <v>1.5943225E-3</v>
      </c>
    </row>
    <row r="330" spans="1:12" x14ac:dyDescent="0.25">
      <c r="A330" s="4" t="s">
        <v>1579</v>
      </c>
      <c r="B330" s="4" t="s">
        <v>1580</v>
      </c>
      <c r="C330" s="6">
        <v>-5.4681210000000001E-2</v>
      </c>
      <c r="D330" s="6">
        <v>-0.16403300000000001</v>
      </c>
      <c r="E330" s="6">
        <v>-0.27514309999999997</v>
      </c>
      <c r="F330" s="6">
        <v>-0.24764</v>
      </c>
      <c r="G330" s="6">
        <v>0.47001920000000003</v>
      </c>
      <c r="H330" s="6">
        <v>3.5980680000000001E-2</v>
      </c>
      <c r="I330" s="5">
        <f t="shared" si="11"/>
        <v>0.25299994000000003</v>
      </c>
      <c r="J330" s="6">
        <v>8.4652000000000002E-4</v>
      </c>
      <c r="K330" s="6">
        <v>2.4150650000000001E-3</v>
      </c>
      <c r="L330" s="7">
        <f t="shared" si="10"/>
        <v>1.6307925E-3</v>
      </c>
    </row>
    <row r="331" spans="1:12" x14ac:dyDescent="0.25">
      <c r="A331" s="4" t="s">
        <v>1581</v>
      </c>
      <c r="B331" s="4" t="s">
        <v>1582</v>
      </c>
      <c r="C331" s="6">
        <v>7.7416470000000001E-2</v>
      </c>
      <c r="D331" s="6">
        <v>0.13151070000000001</v>
      </c>
      <c r="E331" s="6">
        <v>-0.286694</v>
      </c>
      <c r="F331" s="6">
        <v>-0.21564169999999999</v>
      </c>
      <c r="G331" s="6">
        <v>0.25670860000000001</v>
      </c>
      <c r="H331" s="6">
        <v>5.9682100000000002E-2</v>
      </c>
      <c r="I331" s="5">
        <f t="shared" si="11"/>
        <v>0.15819535000000001</v>
      </c>
      <c r="J331" s="6">
        <v>1.4837800000000001E-4</v>
      </c>
      <c r="K331" s="6">
        <v>3.153926E-3</v>
      </c>
      <c r="L331" s="7">
        <f t="shared" si="10"/>
        <v>1.6511519999999999E-3</v>
      </c>
    </row>
    <row r="332" spans="1:12" x14ac:dyDescent="0.25">
      <c r="A332" s="4" t="s">
        <v>1583</v>
      </c>
      <c r="B332" s="4" t="s">
        <v>1584</v>
      </c>
      <c r="C332" s="6">
        <v>-0.16782620000000001</v>
      </c>
      <c r="D332" s="6">
        <v>5.3922159999999997E-2</v>
      </c>
      <c r="E332" s="6">
        <v>-0.22452279999999999</v>
      </c>
      <c r="F332" s="6">
        <v>-0.53997969999999995</v>
      </c>
      <c r="G332" s="6">
        <v>2.2386050000000001E-2</v>
      </c>
      <c r="H332" s="6">
        <v>0.45417750000000001</v>
      </c>
      <c r="I332" s="5">
        <f t="shared" si="11"/>
        <v>0.238281775</v>
      </c>
      <c r="J332" s="6">
        <v>3.3454919999999998E-3</v>
      </c>
      <c r="K332" s="6">
        <v>3.41E-9</v>
      </c>
      <c r="L332" s="7">
        <f t="shared" si="10"/>
        <v>1.6727477049999998E-3</v>
      </c>
    </row>
    <row r="333" spans="1:12" x14ac:dyDescent="0.25">
      <c r="A333" s="4" t="s">
        <v>1585</v>
      </c>
      <c r="B333" s="4" t="s">
        <v>1586</v>
      </c>
      <c r="C333" s="6">
        <v>-0.1304439</v>
      </c>
      <c r="D333" s="6">
        <v>-0.15646969999999999</v>
      </c>
      <c r="E333" s="6">
        <v>-0.2316956</v>
      </c>
      <c r="F333" s="6">
        <v>-0.25851619999999997</v>
      </c>
      <c r="G333" s="6">
        <v>7.1802870000000005E-2</v>
      </c>
      <c r="H333" s="6">
        <v>3.3706109999999997E-2</v>
      </c>
      <c r="I333" s="5">
        <f t="shared" si="11"/>
        <v>5.2754490000000001E-2</v>
      </c>
      <c r="J333" s="6">
        <v>2.5001509999999999E-3</v>
      </c>
      <c r="K333" s="6">
        <v>8.8449799999999995E-4</v>
      </c>
      <c r="L333" s="7">
        <f t="shared" si="10"/>
        <v>1.6923245E-3</v>
      </c>
    </row>
    <row r="334" spans="1:12" x14ac:dyDescent="0.25">
      <c r="A334" s="4" t="s">
        <v>1587</v>
      </c>
      <c r="B334" s="4" t="s">
        <v>1588</v>
      </c>
      <c r="C334" s="6">
        <v>-0.1155079</v>
      </c>
      <c r="D334" s="6">
        <v>-0.13250729999999999</v>
      </c>
      <c r="E334" s="6">
        <v>-0.38945869999999999</v>
      </c>
      <c r="F334" s="6">
        <v>-0.22230620000000001</v>
      </c>
      <c r="G334" s="6">
        <v>0.1068301</v>
      </c>
      <c r="H334" s="6">
        <v>6.7970329999999995E-2</v>
      </c>
      <c r="I334" s="5">
        <f t="shared" si="11"/>
        <v>8.7400215000000003E-2</v>
      </c>
      <c r="J334" s="6">
        <v>2.5299999999999999E-6</v>
      </c>
      <c r="K334" s="6">
        <v>3.4263620000000001E-3</v>
      </c>
      <c r="L334" s="7">
        <f t="shared" si="10"/>
        <v>1.7144460000000001E-3</v>
      </c>
    </row>
    <row r="335" spans="1:12" x14ac:dyDescent="0.25">
      <c r="A335" s="4" t="s">
        <v>1589</v>
      </c>
      <c r="B335" s="4" t="s">
        <v>1590</v>
      </c>
      <c r="C335" s="6">
        <v>0.23103270000000001</v>
      </c>
      <c r="D335" s="6">
        <v>0.1167826</v>
      </c>
      <c r="E335" s="6">
        <v>-0.3557765</v>
      </c>
      <c r="F335" s="6">
        <v>-0.28548370000000001</v>
      </c>
      <c r="G335" s="6">
        <v>1.303238E-2</v>
      </c>
      <c r="H335" s="6">
        <v>0.20077819999999999</v>
      </c>
      <c r="I335" s="5">
        <f t="shared" si="11"/>
        <v>0.10690529</v>
      </c>
      <c r="J335" s="6">
        <v>3.2608600000000001E-4</v>
      </c>
      <c r="K335" s="6">
        <v>3.1280940000000001E-3</v>
      </c>
      <c r="L335" s="7">
        <f t="shared" si="10"/>
        <v>1.7270900000000001E-3</v>
      </c>
    </row>
    <row r="336" spans="1:12" x14ac:dyDescent="0.25">
      <c r="A336" s="4" t="s">
        <v>1591</v>
      </c>
      <c r="B336" s="4" t="s">
        <v>1592</v>
      </c>
      <c r="C336" s="6">
        <v>-7.2680289999999995E-2</v>
      </c>
      <c r="D336" s="6">
        <v>-0.19302</v>
      </c>
      <c r="E336" s="6">
        <v>-0.23875189999999999</v>
      </c>
      <c r="F336" s="6">
        <v>-0.26165650000000001</v>
      </c>
      <c r="G336" s="6">
        <v>0.32203870000000001</v>
      </c>
      <c r="H336" s="6">
        <v>1.170005E-2</v>
      </c>
      <c r="I336" s="5">
        <f t="shared" si="11"/>
        <v>0.16686937500000001</v>
      </c>
      <c r="J336" s="6">
        <v>2.4297870000000001E-3</v>
      </c>
      <c r="K336" s="6">
        <v>1.0302110000000001E-3</v>
      </c>
      <c r="L336" s="7">
        <f t="shared" si="10"/>
        <v>1.7299990000000001E-3</v>
      </c>
    </row>
    <row r="337" spans="1:12" x14ac:dyDescent="0.25">
      <c r="A337" s="4" t="s">
        <v>1593</v>
      </c>
      <c r="B337" s="4" t="s">
        <v>388</v>
      </c>
      <c r="C337" s="6">
        <v>-0.2263201</v>
      </c>
      <c r="D337" s="6">
        <v>-1.390663E-2</v>
      </c>
      <c r="E337" s="6">
        <v>-0.3633536</v>
      </c>
      <c r="F337" s="6">
        <v>-0.28205720000000001</v>
      </c>
      <c r="G337" s="6">
        <v>1.415927E-2</v>
      </c>
      <c r="H337" s="6">
        <v>0.87678769999999995</v>
      </c>
      <c r="I337" s="5">
        <f t="shared" si="11"/>
        <v>0.44547348499999995</v>
      </c>
      <c r="J337" s="6">
        <v>2.3053200000000001E-4</v>
      </c>
      <c r="K337" s="6">
        <v>3.2489979999999999E-3</v>
      </c>
      <c r="L337" s="7">
        <f t="shared" si="10"/>
        <v>1.7397649999999999E-3</v>
      </c>
    </row>
    <row r="338" spans="1:12" x14ac:dyDescent="0.25">
      <c r="A338" s="4" t="s">
        <v>1594</v>
      </c>
      <c r="B338" s="4" t="s">
        <v>1595</v>
      </c>
      <c r="C338" s="6">
        <v>-0.1602422</v>
      </c>
      <c r="D338" s="6">
        <v>-1.16598E-2</v>
      </c>
      <c r="E338" s="6">
        <v>-0.24148530000000001</v>
      </c>
      <c r="F338" s="6">
        <v>-0.28260239999999998</v>
      </c>
      <c r="G338" s="6">
        <v>3.8156469999999998E-2</v>
      </c>
      <c r="H338" s="6">
        <v>0.87800350000000005</v>
      </c>
      <c r="I338" s="5">
        <f t="shared" si="11"/>
        <v>0.45807998500000002</v>
      </c>
      <c r="J338" s="6">
        <v>2.8984929999999998E-3</v>
      </c>
      <c r="K338" s="6">
        <v>6.3527500000000003E-4</v>
      </c>
      <c r="L338" s="7">
        <f t="shared" si="10"/>
        <v>1.7668839999999998E-3</v>
      </c>
    </row>
    <row r="339" spans="1:12" x14ac:dyDescent="0.25">
      <c r="A339" s="4" t="s">
        <v>1596</v>
      </c>
      <c r="B339" s="4" t="s">
        <v>1597</v>
      </c>
      <c r="C339" s="6">
        <v>-7.8940850000000007E-2</v>
      </c>
      <c r="D339" s="6">
        <v>-0.20158119999999999</v>
      </c>
      <c r="E339" s="6">
        <v>-0.25356709999999999</v>
      </c>
      <c r="F339" s="6">
        <v>-0.31634269999999998</v>
      </c>
      <c r="G339" s="6">
        <v>0.3267581</v>
      </c>
      <c r="H339" s="6">
        <v>1.6013240000000002E-2</v>
      </c>
      <c r="I339" s="5">
        <f t="shared" si="11"/>
        <v>0.17138566999999999</v>
      </c>
      <c r="J339" s="6">
        <v>3.2269870000000002E-3</v>
      </c>
      <c r="K339" s="6">
        <v>3.54476E-4</v>
      </c>
      <c r="L339" s="7">
        <f t="shared" si="10"/>
        <v>1.7907315E-3</v>
      </c>
    </row>
    <row r="340" spans="1:12" x14ac:dyDescent="0.25">
      <c r="A340" s="4" t="s">
        <v>1598</v>
      </c>
      <c r="B340" s="4" t="s">
        <v>1599</v>
      </c>
      <c r="C340" s="6">
        <v>-3.5084049999999999E-2</v>
      </c>
      <c r="D340" s="6">
        <v>-7.6092279999999998E-2</v>
      </c>
      <c r="E340" s="6">
        <v>-0.30284299999999997</v>
      </c>
      <c r="F340" s="6">
        <v>-0.25083440000000001</v>
      </c>
      <c r="G340" s="6">
        <v>0.65596279999999996</v>
      </c>
      <c r="H340" s="6">
        <v>0.34035919999999997</v>
      </c>
      <c r="I340" s="5">
        <f t="shared" si="11"/>
        <v>0.49816099999999996</v>
      </c>
      <c r="J340" s="6">
        <v>4.68042E-4</v>
      </c>
      <c r="K340" s="6">
        <v>3.1145830000000002E-3</v>
      </c>
      <c r="L340" s="7">
        <f t="shared" si="10"/>
        <v>1.7913125000000002E-3</v>
      </c>
    </row>
    <row r="341" spans="1:12" x14ac:dyDescent="0.25">
      <c r="A341" s="4" t="s">
        <v>1600</v>
      </c>
      <c r="B341" s="4" t="s">
        <v>1601</v>
      </c>
      <c r="C341" s="6">
        <v>-0.1277355</v>
      </c>
      <c r="D341" s="6">
        <v>-0.14301700000000001</v>
      </c>
      <c r="E341" s="6">
        <v>-0.26403399999999999</v>
      </c>
      <c r="F341" s="6">
        <v>-0.22535920000000001</v>
      </c>
      <c r="G341" s="6">
        <v>7.5242459999999997E-2</v>
      </c>
      <c r="H341" s="6">
        <v>4.9349909999999997E-2</v>
      </c>
      <c r="I341" s="5">
        <f t="shared" si="11"/>
        <v>6.2296184999999997E-2</v>
      </c>
      <c r="J341" s="6">
        <v>6.2858200000000003E-4</v>
      </c>
      <c r="K341" s="6">
        <v>3.0203349999999999E-3</v>
      </c>
      <c r="L341" s="7">
        <f t="shared" si="10"/>
        <v>1.8244584999999999E-3</v>
      </c>
    </row>
    <row r="342" spans="1:12" x14ac:dyDescent="0.25">
      <c r="A342" s="4" t="s">
        <v>1602</v>
      </c>
      <c r="B342" s="4" t="s">
        <v>1603</v>
      </c>
      <c r="C342" s="6">
        <v>-0.18389730000000001</v>
      </c>
      <c r="D342" s="6">
        <v>-7.2038599999999994E-2</v>
      </c>
      <c r="E342" s="6">
        <v>-0.45934229999999998</v>
      </c>
      <c r="F342" s="6">
        <v>-0.24324850000000001</v>
      </c>
      <c r="G342" s="6">
        <v>2.200187E-2</v>
      </c>
      <c r="H342" s="6">
        <v>0.36081659999999999</v>
      </c>
      <c r="I342" s="5">
        <f t="shared" si="11"/>
        <v>0.19140923499999998</v>
      </c>
      <c r="J342" s="6">
        <v>7.3E-7</v>
      </c>
      <c r="K342" s="6">
        <v>3.6578230000000002E-3</v>
      </c>
      <c r="L342" s="7">
        <f t="shared" si="10"/>
        <v>1.8292765000000001E-3</v>
      </c>
    </row>
    <row r="343" spans="1:12" x14ac:dyDescent="0.25">
      <c r="A343" s="4" t="s">
        <v>1604</v>
      </c>
      <c r="B343" s="4" t="s">
        <v>1605</v>
      </c>
      <c r="C343" s="6">
        <v>5.364642E-2</v>
      </c>
      <c r="D343" s="6">
        <v>-0.16122610000000001</v>
      </c>
      <c r="E343" s="6">
        <v>-0.21197869999999999</v>
      </c>
      <c r="F343" s="6">
        <v>-0.36990679999999998</v>
      </c>
      <c r="G343" s="6">
        <v>0.43117929999999999</v>
      </c>
      <c r="H343" s="6">
        <v>2.265021E-2</v>
      </c>
      <c r="I343" s="5">
        <f t="shared" si="11"/>
        <v>0.226914755</v>
      </c>
      <c r="J343" s="6">
        <v>3.656795E-3</v>
      </c>
      <c r="K343" s="6">
        <v>3.3699999999999999E-6</v>
      </c>
      <c r="L343" s="7">
        <f t="shared" si="10"/>
        <v>1.8300825E-3</v>
      </c>
    </row>
    <row r="344" spans="1:12" x14ac:dyDescent="0.25">
      <c r="A344" s="4" t="s">
        <v>1606</v>
      </c>
      <c r="B344" s="4" t="s">
        <v>1607</v>
      </c>
      <c r="C344" s="6">
        <v>-6.9927329999999996E-2</v>
      </c>
      <c r="D344" s="6">
        <v>-0.15212980000000001</v>
      </c>
      <c r="E344" s="6">
        <v>-0.21758559999999999</v>
      </c>
      <c r="F344" s="6">
        <v>-0.34039770000000003</v>
      </c>
      <c r="G344" s="6">
        <v>0.31874740000000001</v>
      </c>
      <c r="H344" s="6">
        <v>3.5322340000000001E-2</v>
      </c>
      <c r="I344" s="5">
        <f t="shared" si="11"/>
        <v>0.17703487000000001</v>
      </c>
      <c r="J344" s="6">
        <v>3.6661459999999999E-3</v>
      </c>
      <c r="K344" s="6">
        <v>2.0400000000000001E-5</v>
      </c>
      <c r="L344" s="7">
        <f t="shared" si="10"/>
        <v>1.8432729999999999E-3</v>
      </c>
    </row>
    <row r="345" spans="1:12" x14ac:dyDescent="0.25">
      <c r="A345" s="4" t="s">
        <v>1608</v>
      </c>
      <c r="B345" s="4" t="s">
        <v>1609</v>
      </c>
      <c r="C345" s="6">
        <v>-0.1592614</v>
      </c>
      <c r="D345" s="6">
        <v>-0.1050576</v>
      </c>
      <c r="E345" s="6">
        <v>-0.47295199999999998</v>
      </c>
      <c r="F345" s="6">
        <v>-0.21822839999999999</v>
      </c>
      <c r="G345" s="6">
        <v>2.717698E-2</v>
      </c>
      <c r="H345" s="6">
        <v>0.1418973</v>
      </c>
      <c r="I345" s="5">
        <f t="shared" si="11"/>
        <v>8.4537139999999997E-2</v>
      </c>
      <c r="J345" s="6">
        <v>4.6199999999999997E-8</v>
      </c>
      <c r="K345" s="6">
        <v>3.7561199999999999E-3</v>
      </c>
      <c r="L345" s="7">
        <f t="shared" si="10"/>
        <v>1.8780831E-3</v>
      </c>
    </row>
    <row r="346" spans="1:12" x14ac:dyDescent="0.25">
      <c r="A346" s="4" t="s">
        <v>1610</v>
      </c>
      <c r="B346" s="4" t="s">
        <v>1611</v>
      </c>
      <c r="C346" s="6">
        <v>-9.7286750000000005E-2</v>
      </c>
      <c r="D346" s="6">
        <v>-0.12526000000000001</v>
      </c>
      <c r="E346" s="6">
        <v>-0.2466566</v>
      </c>
      <c r="F346" s="6">
        <v>-0.23255799999999999</v>
      </c>
      <c r="G346" s="6">
        <v>0.1748411</v>
      </c>
      <c r="H346" s="6">
        <v>8.5520289999999999E-2</v>
      </c>
      <c r="I346" s="5">
        <f t="shared" si="11"/>
        <v>0.13018069500000001</v>
      </c>
      <c r="J346" s="6">
        <v>1.3664689999999999E-3</v>
      </c>
      <c r="K346" s="6">
        <v>2.4288489999999999E-3</v>
      </c>
      <c r="L346" s="7">
        <f t="shared" si="10"/>
        <v>1.8976589999999999E-3</v>
      </c>
    </row>
    <row r="347" spans="1:12" x14ac:dyDescent="0.25">
      <c r="A347" s="4" t="s">
        <v>1612</v>
      </c>
      <c r="B347" s="4" t="s">
        <v>1613</v>
      </c>
      <c r="C347" s="6">
        <v>0.1273495</v>
      </c>
      <c r="D347" s="6">
        <v>3.8305639999999998E-3</v>
      </c>
      <c r="E347" s="6">
        <v>-0.22498750000000001</v>
      </c>
      <c r="F347" s="6">
        <v>-0.24788850000000001</v>
      </c>
      <c r="G347" s="6">
        <v>7.2662500000000005E-2</v>
      </c>
      <c r="H347" s="6">
        <v>0.95647309999999996</v>
      </c>
      <c r="I347" s="5">
        <f t="shared" si="11"/>
        <v>0.51456780000000002</v>
      </c>
      <c r="J347" s="6">
        <v>2.6967760000000001E-3</v>
      </c>
      <c r="K347" s="6">
        <v>1.0991919999999999E-3</v>
      </c>
      <c r="L347" s="7">
        <f t="shared" si="10"/>
        <v>1.8979840000000001E-3</v>
      </c>
    </row>
    <row r="348" spans="1:12" x14ac:dyDescent="0.25">
      <c r="A348" s="4" t="s">
        <v>1614</v>
      </c>
      <c r="B348" s="4" t="s">
        <v>1615</v>
      </c>
      <c r="C348" s="6">
        <v>-0.20497599999999999</v>
      </c>
      <c r="D348" s="6">
        <v>-0.22781129999999999</v>
      </c>
      <c r="E348" s="6">
        <v>-0.40913959999999999</v>
      </c>
      <c r="F348" s="6">
        <v>-0.28660200000000002</v>
      </c>
      <c r="G348" s="6">
        <v>3.030882E-2</v>
      </c>
      <c r="H348" s="6">
        <v>1.76902E-2</v>
      </c>
      <c r="I348" s="5">
        <f t="shared" si="11"/>
        <v>2.3999510000000002E-2</v>
      </c>
      <c r="J348" s="6">
        <v>7.6299999999999998E-5</v>
      </c>
      <c r="K348" s="6">
        <v>3.7747330000000002E-3</v>
      </c>
      <c r="L348" s="7">
        <f t="shared" si="10"/>
        <v>1.9255165000000001E-3</v>
      </c>
    </row>
    <row r="349" spans="1:12" x14ac:dyDescent="0.25">
      <c r="A349" s="4" t="s">
        <v>1616</v>
      </c>
      <c r="B349" s="4" t="s">
        <v>1617</v>
      </c>
      <c r="C349" s="6">
        <v>8.007976E-2</v>
      </c>
      <c r="D349" s="6">
        <v>-1.0893170000000001E-2</v>
      </c>
      <c r="E349" s="6">
        <v>-0.26826949999999999</v>
      </c>
      <c r="F349" s="6">
        <v>-0.33765640000000002</v>
      </c>
      <c r="G349" s="6">
        <v>0.3518579</v>
      </c>
      <c r="H349" s="6">
        <v>0.89959710000000004</v>
      </c>
      <c r="I349" s="5">
        <f t="shared" si="11"/>
        <v>0.62572749999999999</v>
      </c>
      <c r="J349" s="6">
        <v>3.5293970000000001E-3</v>
      </c>
      <c r="K349" s="6">
        <v>3.6153500000000001E-4</v>
      </c>
      <c r="L349" s="7">
        <f t="shared" si="10"/>
        <v>1.9454660000000001E-3</v>
      </c>
    </row>
    <row r="350" spans="1:12" x14ac:dyDescent="0.25">
      <c r="A350" s="4" t="s">
        <v>1618</v>
      </c>
      <c r="B350" s="4" t="s">
        <v>1619</v>
      </c>
      <c r="C350" s="6">
        <v>-1.759554E-2</v>
      </c>
      <c r="D350" s="6">
        <v>-0.14140829999999999</v>
      </c>
      <c r="E350" s="6">
        <v>-0.29359540000000001</v>
      </c>
      <c r="F350" s="6">
        <v>-0.20602319999999999</v>
      </c>
      <c r="G350" s="6">
        <v>0.79043629999999998</v>
      </c>
      <c r="H350" s="6">
        <v>3.9134080000000002E-2</v>
      </c>
      <c r="I350" s="5">
        <f t="shared" si="11"/>
        <v>0.41478518999999997</v>
      </c>
      <c r="J350" s="6">
        <v>7.9699999999999999E-5</v>
      </c>
      <c r="K350" s="6">
        <v>3.8218140000000002E-3</v>
      </c>
      <c r="L350" s="7">
        <f t="shared" si="10"/>
        <v>1.950757E-3</v>
      </c>
    </row>
    <row r="351" spans="1:12" x14ac:dyDescent="0.25">
      <c r="A351" s="4" t="s">
        <v>1620</v>
      </c>
      <c r="B351" s="4" t="s">
        <v>388</v>
      </c>
      <c r="C351" s="6">
        <v>-9.5887790000000001E-2</v>
      </c>
      <c r="D351" s="6">
        <v>-0.115593</v>
      </c>
      <c r="E351" s="6">
        <v>-0.19568940000000001</v>
      </c>
      <c r="F351" s="6">
        <v>-0.41149770000000002</v>
      </c>
      <c r="G351" s="6">
        <v>0.13544999999999999</v>
      </c>
      <c r="H351" s="6">
        <v>7.6118400000000003E-2</v>
      </c>
      <c r="I351" s="5">
        <f t="shared" si="11"/>
        <v>0.10578419999999999</v>
      </c>
      <c r="J351" s="6">
        <v>3.9999060000000001E-3</v>
      </c>
      <c r="K351" s="6">
        <v>1.14E-7</v>
      </c>
      <c r="L351" s="7">
        <f t="shared" si="10"/>
        <v>2.00001E-3</v>
      </c>
    </row>
    <row r="352" spans="1:12" x14ac:dyDescent="0.25">
      <c r="A352" s="4" t="s">
        <v>1621</v>
      </c>
      <c r="B352" s="4" t="s">
        <v>1622</v>
      </c>
      <c r="C352" s="6">
        <v>9.2823849999999999E-2</v>
      </c>
      <c r="D352" s="6">
        <v>9.7268919999999995E-2</v>
      </c>
      <c r="E352" s="6">
        <v>-0.29133589999999998</v>
      </c>
      <c r="F352" s="6">
        <v>-0.28578789999999998</v>
      </c>
      <c r="G352" s="6">
        <v>0.28591169999999999</v>
      </c>
      <c r="H352" s="6">
        <v>0.26799820000000002</v>
      </c>
      <c r="I352" s="5">
        <f t="shared" si="11"/>
        <v>0.27695495000000003</v>
      </c>
      <c r="J352" s="6">
        <v>1.841627E-3</v>
      </c>
      <c r="K352" s="6">
        <v>2.2470979999999999E-3</v>
      </c>
      <c r="L352" s="7">
        <f t="shared" si="10"/>
        <v>2.0443624999999998E-3</v>
      </c>
    </row>
    <row r="353" spans="1:12" x14ac:dyDescent="0.25">
      <c r="A353" s="4" t="s">
        <v>1623</v>
      </c>
      <c r="B353" s="4" t="s">
        <v>1624</v>
      </c>
      <c r="C353" s="6">
        <v>-3.6031460000000001E-2</v>
      </c>
      <c r="D353" s="6">
        <v>-0.1077859</v>
      </c>
      <c r="E353" s="6">
        <v>-0.20889579999999999</v>
      </c>
      <c r="F353" s="6">
        <v>-0.23103679999999999</v>
      </c>
      <c r="G353" s="6">
        <v>0.58143659999999997</v>
      </c>
      <c r="H353" s="6">
        <v>0.1070514</v>
      </c>
      <c r="I353" s="5">
        <f t="shared" si="11"/>
        <v>0.34424399999999999</v>
      </c>
      <c r="J353" s="6">
        <v>2.9467199999999999E-3</v>
      </c>
      <c r="K353" s="6">
        <v>1.171268E-3</v>
      </c>
      <c r="L353" s="7">
        <f t="shared" si="10"/>
        <v>2.0589939999999998E-3</v>
      </c>
    </row>
    <row r="354" spans="1:12" x14ac:dyDescent="0.25">
      <c r="A354" s="4" t="s">
        <v>1625</v>
      </c>
      <c r="B354" s="4" t="s">
        <v>1626</v>
      </c>
      <c r="C354" s="6">
        <v>4.9642169999999999E-2</v>
      </c>
      <c r="D354" s="6">
        <v>-9.398128E-2</v>
      </c>
      <c r="E354" s="6">
        <v>-0.2032272</v>
      </c>
      <c r="F354" s="6">
        <v>-0.25018820000000003</v>
      </c>
      <c r="G354" s="6">
        <v>0.44708100000000001</v>
      </c>
      <c r="H354" s="6">
        <v>0.15731829999999999</v>
      </c>
      <c r="I354" s="5">
        <f t="shared" si="11"/>
        <v>0.30219964999999999</v>
      </c>
      <c r="J354" s="6">
        <v>3.6443030000000002E-3</v>
      </c>
      <c r="K354" s="6">
        <v>4.8711000000000002E-4</v>
      </c>
      <c r="L354" s="7">
        <f t="shared" si="10"/>
        <v>2.0657065000000002E-3</v>
      </c>
    </row>
    <row r="355" spans="1:12" x14ac:dyDescent="0.25">
      <c r="A355" s="4" t="s">
        <v>1627</v>
      </c>
      <c r="B355" s="4" t="s">
        <v>1628</v>
      </c>
      <c r="C355" s="6">
        <v>-0.16322149999999999</v>
      </c>
      <c r="D355" s="6">
        <v>0.19539409999999999</v>
      </c>
      <c r="E355" s="6">
        <v>-0.38553199999999999</v>
      </c>
      <c r="F355" s="6">
        <v>-0.29616520000000002</v>
      </c>
      <c r="G355" s="6">
        <v>9.2417739999999998E-2</v>
      </c>
      <c r="H355" s="6">
        <v>4.7369500000000002E-2</v>
      </c>
      <c r="I355" s="5">
        <f t="shared" si="11"/>
        <v>6.9893620000000004E-2</v>
      </c>
      <c r="J355" s="6">
        <v>2.62639E-4</v>
      </c>
      <c r="K355" s="6">
        <v>3.8824799999999998E-3</v>
      </c>
      <c r="L355" s="7">
        <f t="shared" si="10"/>
        <v>2.0725595E-3</v>
      </c>
    </row>
    <row r="356" spans="1:12" x14ac:dyDescent="0.25">
      <c r="A356" s="4" t="s">
        <v>1629</v>
      </c>
      <c r="B356" s="4" t="s">
        <v>1630</v>
      </c>
      <c r="C356" s="6">
        <v>-9.4999089999999994E-2</v>
      </c>
      <c r="D356" s="6">
        <v>-1.068622E-2</v>
      </c>
      <c r="E356" s="6">
        <v>-0.46739269999999999</v>
      </c>
      <c r="F356" s="6">
        <v>-0.22937399999999999</v>
      </c>
      <c r="G356" s="6">
        <v>0.2065389</v>
      </c>
      <c r="H356" s="6">
        <v>0.88693010000000005</v>
      </c>
      <c r="I356" s="5">
        <f t="shared" si="11"/>
        <v>0.54673450000000001</v>
      </c>
      <c r="J356" s="6">
        <v>2.22E-7</v>
      </c>
      <c r="K356" s="6">
        <v>4.1745180000000003E-3</v>
      </c>
      <c r="L356" s="7">
        <f t="shared" si="10"/>
        <v>2.0873700000000003E-3</v>
      </c>
    </row>
    <row r="357" spans="1:12" x14ac:dyDescent="0.25">
      <c r="A357" s="4" t="s">
        <v>1631</v>
      </c>
      <c r="B357" s="4" t="s">
        <v>1021</v>
      </c>
      <c r="C357" s="6">
        <v>0.14831810000000001</v>
      </c>
      <c r="D357" s="6">
        <v>8.486523E-2</v>
      </c>
      <c r="E357" s="6">
        <v>-0.27606269999999999</v>
      </c>
      <c r="F357" s="6">
        <v>-0.289767</v>
      </c>
      <c r="G357" s="6">
        <v>8.5803909999999997E-2</v>
      </c>
      <c r="H357" s="6">
        <v>0.32404060000000001</v>
      </c>
      <c r="I357" s="5">
        <f t="shared" si="11"/>
        <v>0.204922255</v>
      </c>
      <c r="J357" s="6">
        <v>2.5420489999999998E-3</v>
      </c>
      <c r="K357" s="6">
        <v>1.6593409999999999E-3</v>
      </c>
      <c r="L357" s="7">
        <f t="shared" si="10"/>
        <v>2.1006949999999996E-3</v>
      </c>
    </row>
    <row r="358" spans="1:12" x14ac:dyDescent="0.25">
      <c r="A358" s="4" t="s">
        <v>1632</v>
      </c>
      <c r="B358" s="4" t="s">
        <v>1633</v>
      </c>
      <c r="C358" s="6">
        <v>-4.3590030000000002E-2</v>
      </c>
      <c r="D358" s="6">
        <v>-0.19681589999999999</v>
      </c>
      <c r="E358" s="6">
        <v>-0.34966439999999999</v>
      </c>
      <c r="F358" s="6">
        <v>-0.25295010000000001</v>
      </c>
      <c r="G358" s="6">
        <v>0.59550020000000004</v>
      </c>
      <c r="H358" s="6">
        <v>2.1274049999999999E-2</v>
      </c>
      <c r="I358" s="5">
        <f t="shared" si="11"/>
        <v>0.30838712500000004</v>
      </c>
      <c r="J358" s="6">
        <v>1.3442400000000001E-4</v>
      </c>
      <c r="K358" s="6">
        <v>4.1064200000000004E-3</v>
      </c>
      <c r="L358" s="7">
        <f t="shared" si="10"/>
        <v>2.1204220000000003E-3</v>
      </c>
    </row>
    <row r="359" spans="1:12" x14ac:dyDescent="0.25">
      <c r="A359" s="4" t="s">
        <v>1634</v>
      </c>
      <c r="B359" s="4" t="s">
        <v>1635</v>
      </c>
      <c r="C359" s="6">
        <v>-8.547594E-2</v>
      </c>
      <c r="D359" s="6">
        <v>0.1915985</v>
      </c>
      <c r="E359" s="6">
        <v>-0.38283519999999999</v>
      </c>
      <c r="F359" s="6">
        <v>-0.21721779999999999</v>
      </c>
      <c r="G359" s="6">
        <v>0.23160059999999999</v>
      </c>
      <c r="H359" s="6">
        <v>1.007402E-2</v>
      </c>
      <c r="I359" s="5">
        <f t="shared" si="11"/>
        <v>0.12083730999999999</v>
      </c>
      <c r="J359" s="6">
        <v>3.72E-6</v>
      </c>
      <c r="K359" s="6">
        <v>4.3218329999999998E-3</v>
      </c>
      <c r="L359" s="7">
        <f t="shared" si="10"/>
        <v>2.1627764999999997E-3</v>
      </c>
    </row>
    <row r="360" spans="1:12" x14ac:dyDescent="0.25">
      <c r="A360" s="4" t="s">
        <v>1636</v>
      </c>
      <c r="B360" s="4" t="s">
        <v>1637</v>
      </c>
      <c r="C360" s="6">
        <v>-4.43355E-2</v>
      </c>
      <c r="D360" s="6">
        <v>8.4093630000000003E-2</v>
      </c>
      <c r="E360" s="6">
        <v>-0.38681110000000002</v>
      </c>
      <c r="F360" s="6">
        <v>-0.26697749999999998</v>
      </c>
      <c r="G360" s="6">
        <v>0.61062269999999996</v>
      </c>
      <c r="H360" s="6">
        <v>0.34038600000000002</v>
      </c>
      <c r="I360" s="5">
        <f t="shared" si="11"/>
        <v>0.47550435000000002</v>
      </c>
      <c r="J360" s="6">
        <v>7.6500000000000003E-5</v>
      </c>
      <c r="K360" s="6">
        <v>4.2729279999999996E-3</v>
      </c>
      <c r="L360" s="7">
        <f t="shared" si="10"/>
        <v>2.1747139999999999E-3</v>
      </c>
    </row>
    <row r="361" spans="1:12" x14ac:dyDescent="0.25">
      <c r="A361" s="4" t="s">
        <v>1638</v>
      </c>
      <c r="B361" s="4" t="s">
        <v>1639</v>
      </c>
      <c r="C361" s="6">
        <v>-7.5135309999999997E-2</v>
      </c>
      <c r="D361" s="6">
        <v>-0.21823149999999999</v>
      </c>
      <c r="E361" s="6">
        <v>-0.24731</v>
      </c>
      <c r="F361" s="6">
        <v>-0.33288030000000002</v>
      </c>
      <c r="G361" s="6">
        <v>0.35301100000000002</v>
      </c>
      <c r="H361" s="6">
        <v>9.9008259999999997E-3</v>
      </c>
      <c r="I361" s="5">
        <f t="shared" si="11"/>
        <v>0.181455913</v>
      </c>
      <c r="J361" s="6">
        <v>4.1697710000000001E-3</v>
      </c>
      <c r="K361" s="6">
        <v>2.04806E-4</v>
      </c>
      <c r="L361" s="7">
        <f t="shared" si="10"/>
        <v>2.1872885000000001E-3</v>
      </c>
    </row>
    <row r="362" spans="1:12" x14ac:dyDescent="0.25">
      <c r="A362" s="4" t="s">
        <v>1640</v>
      </c>
      <c r="B362" s="4" t="s">
        <v>1641</v>
      </c>
      <c r="C362" s="6">
        <v>8.8609179999999996E-2</v>
      </c>
      <c r="D362" s="6">
        <v>1.0637860000000001E-2</v>
      </c>
      <c r="E362" s="6">
        <v>-0.3300091</v>
      </c>
      <c r="F362" s="6">
        <v>-0.31019000000000002</v>
      </c>
      <c r="G362" s="6">
        <v>0.35927510000000001</v>
      </c>
      <c r="H362" s="6">
        <v>0.91269960000000006</v>
      </c>
      <c r="I362" s="5">
        <f t="shared" si="11"/>
        <v>0.63598735000000006</v>
      </c>
      <c r="J362" s="6">
        <v>1.560779E-3</v>
      </c>
      <c r="K362" s="6">
        <v>2.8183359999999998E-3</v>
      </c>
      <c r="L362" s="7">
        <f t="shared" si="10"/>
        <v>2.1895574999999997E-3</v>
      </c>
    </row>
    <row r="363" spans="1:12" x14ac:dyDescent="0.25">
      <c r="A363" s="4" t="s">
        <v>1642</v>
      </c>
      <c r="B363" s="4" t="s">
        <v>1643</v>
      </c>
      <c r="C363" s="6">
        <v>-0.13414519999999999</v>
      </c>
      <c r="D363" s="6">
        <v>-0.10037219999999999</v>
      </c>
      <c r="E363" s="6">
        <v>-0.26180799999999999</v>
      </c>
      <c r="F363" s="6">
        <v>-0.4815353</v>
      </c>
      <c r="G363" s="6">
        <v>0.1237487</v>
      </c>
      <c r="H363" s="6">
        <v>0.25061610000000001</v>
      </c>
      <c r="I363" s="5">
        <f t="shared" si="11"/>
        <v>0.1871824</v>
      </c>
      <c r="J363" s="6">
        <v>4.45847E-3</v>
      </c>
      <c r="K363" s="6">
        <v>2.03E-6</v>
      </c>
      <c r="L363" s="7">
        <f t="shared" si="10"/>
        <v>2.23025E-3</v>
      </c>
    </row>
    <row r="364" spans="1:12" x14ac:dyDescent="0.25">
      <c r="A364" s="4" t="s">
        <v>1644</v>
      </c>
      <c r="B364" s="4" t="s">
        <v>1323</v>
      </c>
      <c r="C364" s="6">
        <v>1.8432799999999999E-2</v>
      </c>
      <c r="D364" s="6">
        <v>-3.0354300000000001E-2</v>
      </c>
      <c r="E364" s="6">
        <v>-0.24863879999999999</v>
      </c>
      <c r="F364" s="6">
        <v>-0.22506950000000001</v>
      </c>
      <c r="G364" s="6">
        <v>0.79508590000000001</v>
      </c>
      <c r="H364" s="6">
        <v>0.67186769999999996</v>
      </c>
      <c r="I364" s="5">
        <f t="shared" si="11"/>
        <v>0.73347680000000004</v>
      </c>
      <c r="J364" s="6">
        <v>1.2708979999999999E-3</v>
      </c>
      <c r="K364" s="6">
        <v>3.256433E-3</v>
      </c>
      <c r="L364" s="7">
        <f t="shared" si="10"/>
        <v>2.2636654999999999E-3</v>
      </c>
    </row>
    <row r="365" spans="1:12" x14ac:dyDescent="0.25">
      <c r="A365" s="4" t="s">
        <v>1645</v>
      </c>
      <c r="B365" s="4" t="s">
        <v>1646</v>
      </c>
      <c r="C365" s="6">
        <v>3.9133420000000002E-2</v>
      </c>
      <c r="D365" s="6">
        <v>-3.7648009999999999E-3</v>
      </c>
      <c r="E365" s="6">
        <v>-0.33687640000000002</v>
      </c>
      <c r="F365" s="6">
        <v>-0.2045197</v>
      </c>
      <c r="G365" s="6">
        <v>0.56029589999999996</v>
      </c>
      <c r="H365" s="6">
        <v>0.95562449999999999</v>
      </c>
      <c r="I365" s="5">
        <f t="shared" si="11"/>
        <v>0.75796019999999997</v>
      </c>
      <c r="J365" s="6">
        <v>1.26E-5</v>
      </c>
      <c r="K365" s="6">
        <v>4.5174179999999996E-3</v>
      </c>
      <c r="L365" s="7">
        <f t="shared" si="10"/>
        <v>2.2650089999999997E-3</v>
      </c>
    </row>
    <row r="366" spans="1:12" x14ac:dyDescent="0.25">
      <c r="A366" s="4" t="s">
        <v>1647</v>
      </c>
      <c r="B366" s="4" t="s">
        <v>1648</v>
      </c>
      <c r="C366" s="6">
        <v>-0.17059440000000001</v>
      </c>
      <c r="D366" s="6">
        <v>4.5353619999999997E-2</v>
      </c>
      <c r="E366" s="6">
        <v>-0.30103639999999998</v>
      </c>
      <c r="F366" s="6">
        <v>-0.20299929999999999</v>
      </c>
      <c r="G366" s="6">
        <v>1.349379E-2</v>
      </c>
      <c r="H366" s="6">
        <v>0.50023870000000004</v>
      </c>
      <c r="I366" s="5">
        <f t="shared" si="11"/>
        <v>0.25686624499999999</v>
      </c>
      <c r="J366" s="6">
        <v>6.0099999999999997E-5</v>
      </c>
      <c r="K366" s="6">
        <v>4.4843779999999998E-3</v>
      </c>
      <c r="L366" s="7">
        <f t="shared" si="10"/>
        <v>2.2722389999999997E-3</v>
      </c>
    </row>
    <row r="367" spans="1:12" x14ac:dyDescent="0.25">
      <c r="A367" s="4" t="s">
        <v>1649</v>
      </c>
      <c r="B367" s="4" t="s">
        <v>1650</v>
      </c>
      <c r="C367" s="6">
        <v>-9.5950460000000001E-2</v>
      </c>
      <c r="D367" s="6">
        <v>-6.4122620000000005E-2</v>
      </c>
      <c r="E367" s="6">
        <v>-0.32784370000000002</v>
      </c>
      <c r="F367" s="6">
        <v>-0.29090759999999999</v>
      </c>
      <c r="G367" s="6">
        <v>0.30305219999999999</v>
      </c>
      <c r="H367" s="6">
        <v>0.49357590000000001</v>
      </c>
      <c r="I367" s="5">
        <f t="shared" si="11"/>
        <v>0.39831404999999998</v>
      </c>
      <c r="J367" s="6">
        <v>1.1432720000000001E-3</v>
      </c>
      <c r="K367" s="6">
        <v>3.5265119999999999E-3</v>
      </c>
      <c r="L367" s="7">
        <f t="shared" si="10"/>
        <v>2.3348919999999999E-3</v>
      </c>
    </row>
    <row r="368" spans="1:12" x14ac:dyDescent="0.25">
      <c r="A368" s="4" t="s">
        <v>1651</v>
      </c>
      <c r="B368" s="4" t="s">
        <v>1652</v>
      </c>
      <c r="C368" s="6">
        <v>-0.13653190000000001</v>
      </c>
      <c r="D368" s="6">
        <v>9.6545130000000007E-2</v>
      </c>
      <c r="E368" s="6">
        <v>-0.24775349999999999</v>
      </c>
      <c r="F368" s="6">
        <v>-0.34565299999999999</v>
      </c>
      <c r="G368" s="6">
        <v>9.9511240000000001E-2</v>
      </c>
      <c r="H368" s="6">
        <v>0.2443708</v>
      </c>
      <c r="I368" s="5">
        <f t="shared" si="11"/>
        <v>0.17194102</v>
      </c>
      <c r="J368" s="6">
        <v>4.5632440000000002E-3</v>
      </c>
      <c r="K368" s="6">
        <v>1.4964700000000001E-4</v>
      </c>
      <c r="L368" s="7">
        <f t="shared" si="10"/>
        <v>2.3564455000000002E-3</v>
      </c>
    </row>
    <row r="369" spans="1:12" x14ac:dyDescent="0.25">
      <c r="A369" s="4" t="s">
        <v>1653</v>
      </c>
      <c r="B369" s="4" t="s">
        <v>388</v>
      </c>
      <c r="C369" s="6">
        <v>-7.5143989999999994E-2</v>
      </c>
      <c r="D369" s="6">
        <v>0.1912527</v>
      </c>
      <c r="E369" s="6">
        <v>-0.33782899999999999</v>
      </c>
      <c r="F369" s="6">
        <v>-0.2402753</v>
      </c>
      <c r="G369" s="6">
        <v>0.34412490000000001</v>
      </c>
      <c r="H369" s="6">
        <v>2.0287969999999999E-2</v>
      </c>
      <c r="I369" s="5">
        <f t="shared" si="11"/>
        <v>0.182206435</v>
      </c>
      <c r="J369" s="6">
        <v>1.30121E-4</v>
      </c>
      <c r="K369" s="6">
        <v>4.6195289999999998E-3</v>
      </c>
      <c r="L369" s="7">
        <f t="shared" si="10"/>
        <v>2.3748250000000001E-3</v>
      </c>
    </row>
    <row r="370" spans="1:12" x14ac:dyDescent="0.25">
      <c r="A370" s="4" t="s">
        <v>1654</v>
      </c>
      <c r="B370" s="4" t="s">
        <v>1655</v>
      </c>
      <c r="C370" s="6">
        <v>-0.1238539</v>
      </c>
      <c r="D370" s="6">
        <v>-0.12768959999999999</v>
      </c>
      <c r="E370" s="6">
        <v>-0.23903550000000001</v>
      </c>
      <c r="F370" s="6">
        <v>-0.2709049</v>
      </c>
      <c r="G370" s="6">
        <v>0.11166429999999999</v>
      </c>
      <c r="H370" s="6">
        <v>0.1043023</v>
      </c>
      <c r="I370" s="5">
        <f t="shared" si="11"/>
        <v>0.1079833</v>
      </c>
      <c r="J370" s="6">
        <v>3.6967430000000002E-3</v>
      </c>
      <c r="K370" s="6">
        <v>1.196529E-3</v>
      </c>
      <c r="L370" s="7">
        <f t="shared" si="10"/>
        <v>2.4466360000000003E-3</v>
      </c>
    </row>
    <row r="371" spans="1:12" x14ac:dyDescent="0.25">
      <c r="A371" s="4" t="s">
        <v>1656</v>
      </c>
      <c r="B371" s="4" t="s">
        <v>1088</v>
      </c>
      <c r="C371" s="6">
        <v>-5.7626549999999999E-2</v>
      </c>
      <c r="D371" s="6">
        <v>-2.2154150000000001E-2</v>
      </c>
      <c r="E371" s="6">
        <v>-0.32552779999999998</v>
      </c>
      <c r="F371" s="6">
        <v>-0.2440823</v>
      </c>
      <c r="G371" s="6">
        <v>0.4746474</v>
      </c>
      <c r="H371" s="6">
        <v>0.78474880000000002</v>
      </c>
      <c r="I371" s="5">
        <f t="shared" si="11"/>
        <v>0.62969810000000004</v>
      </c>
      <c r="J371" s="6">
        <v>2.5738200000000001E-4</v>
      </c>
      <c r="K371" s="6">
        <v>4.6682420000000004E-3</v>
      </c>
      <c r="L371" s="7">
        <f t="shared" si="10"/>
        <v>2.462812E-3</v>
      </c>
    </row>
    <row r="372" spans="1:12" x14ac:dyDescent="0.25">
      <c r="A372" s="4" t="s">
        <v>1657</v>
      </c>
      <c r="B372" s="4" t="s">
        <v>1658</v>
      </c>
      <c r="C372" s="6">
        <v>-3.3029349999999999E-2</v>
      </c>
      <c r="D372" s="6">
        <v>-0.1565851</v>
      </c>
      <c r="E372" s="6">
        <v>-0.26909270000000002</v>
      </c>
      <c r="F372" s="6">
        <v>-0.3571088</v>
      </c>
      <c r="G372" s="6">
        <v>0.71077440000000003</v>
      </c>
      <c r="H372" s="6">
        <v>8.6781830000000004E-2</v>
      </c>
      <c r="I372" s="5">
        <f t="shared" si="11"/>
        <v>0.39877811500000004</v>
      </c>
      <c r="J372" s="6">
        <v>4.757519E-3</v>
      </c>
      <c r="K372" s="6">
        <v>2.9698700000000002E-4</v>
      </c>
      <c r="L372" s="7">
        <f t="shared" si="10"/>
        <v>2.5272530000000001E-3</v>
      </c>
    </row>
    <row r="373" spans="1:12" x14ac:dyDescent="0.25">
      <c r="A373" s="4" t="s">
        <v>1659</v>
      </c>
      <c r="B373" s="4" t="s">
        <v>1660</v>
      </c>
      <c r="C373" s="6">
        <v>-3.630941E-2</v>
      </c>
      <c r="D373" s="6">
        <v>6.1538259999999997E-2</v>
      </c>
      <c r="E373" s="6">
        <v>-0.2620073</v>
      </c>
      <c r="F373" s="6">
        <v>-0.26057170000000002</v>
      </c>
      <c r="G373" s="6">
        <v>0.65078769999999997</v>
      </c>
      <c r="H373" s="6">
        <v>0.44806479999999999</v>
      </c>
      <c r="I373" s="5">
        <f t="shared" si="11"/>
        <v>0.54942625</v>
      </c>
      <c r="J373" s="6">
        <v>2.4437320000000001E-3</v>
      </c>
      <c r="K373" s="6">
        <v>2.6194270000000001E-3</v>
      </c>
      <c r="L373" s="7">
        <f t="shared" si="10"/>
        <v>2.5315795000000001E-3</v>
      </c>
    </row>
    <row r="374" spans="1:12" x14ac:dyDescent="0.25">
      <c r="A374" s="4" t="s">
        <v>1661</v>
      </c>
      <c r="B374" s="4" t="s">
        <v>388</v>
      </c>
      <c r="C374" s="6">
        <v>-9.8777509999999999E-2</v>
      </c>
      <c r="D374" s="6">
        <v>-0.20846439999999999</v>
      </c>
      <c r="E374" s="6">
        <v>-0.25095840000000003</v>
      </c>
      <c r="F374" s="6">
        <v>-0.30552410000000002</v>
      </c>
      <c r="G374" s="6">
        <v>0.23319090000000001</v>
      </c>
      <c r="H374" s="6">
        <v>1.5283730000000001E-2</v>
      </c>
      <c r="I374" s="5">
        <f t="shared" si="11"/>
        <v>0.124237315</v>
      </c>
      <c r="J374" s="6">
        <v>4.3727150000000001E-3</v>
      </c>
      <c r="K374" s="6">
        <v>7.02493E-4</v>
      </c>
      <c r="L374" s="7">
        <f t="shared" si="10"/>
        <v>2.5376040000000002E-3</v>
      </c>
    </row>
    <row r="375" spans="1:12" x14ac:dyDescent="0.25">
      <c r="A375" s="4" t="s">
        <v>1662</v>
      </c>
      <c r="B375" s="4" t="s">
        <v>1663</v>
      </c>
      <c r="C375" s="6">
        <v>5.1672790000000003E-2</v>
      </c>
      <c r="D375" s="6">
        <v>-8.1704470000000001E-2</v>
      </c>
      <c r="E375" s="6">
        <v>-0.34794809999999998</v>
      </c>
      <c r="F375" s="6">
        <v>-0.198569</v>
      </c>
      <c r="G375" s="6">
        <v>0.4368862</v>
      </c>
      <c r="H375" s="6">
        <v>0.22553899999999999</v>
      </c>
      <c r="I375" s="5">
        <f t="shared" si="11"/>
        <v>0.33121259999999997</v>
      </c>
      <c r="J375" s="6">
        <v>6.0399999999999998E-6</v>
      </c>
      <c r="K375" s="6">
        <v>5.1728099999999999E-3</v>
      </c>
      <c r="L375" s="7">
        <f t="shared" si="10"/>
        <v>2.5894249999999998E-3</v>
      </c>
    </row>
    <row r="376" spans="1:12" x14ac:dyDescent="0.25">
      <c r="A376" s="4" t="s">
        <v>1664</v>
      </c>
      <c r="B376" s="4" t="s">
        <v>1236</v>
      </c>
      <c r="C376" s="6">
        <v>-5.4747619999999997E-2</v>
      </c>
      <c r="D376" s="6">
        <v>-6.0447580000000001E-2</v>
      </c>
      <c r="E376" s="6">
        <v>-0.24553159999999999</v>
      </c>
      <c r="F376" s="6">
        <v>-0.2821767</v>
      </c>
      <c r="G376" s="6">
        <v>0.4927976</v>
      </c>
      <c r="H376" s="6">
        <v>0.45318789999999998</v>
      </c>
      <c r="I376" s="5">
        <f t="shared" si="11"/>
        <v>0.47299274999999996</v>
      </c>
      <c r="J376" s="6">
        <v>4.0427379999999997E-3</v>
      </c>
      <c r="K376" s="6">
        <v>1.1588499999999999E-3</v>
      </c>
      <c r="L376" s="7">
        <f t="shared" si="10"/>
        <v>2.600794E-3</v>
      </c>
    </row>
    <row r="377" spans="1:12" x14ac:dyDescent="0.25">
      <c r="A377" s="4" t="s">
        <v>1665</v>
      </c>
      <c r="B377" s="4" t="s">
        <v>1666</v>
      </c>
      <c r="C377" s="6">
        <v>-4.1750059999999999E-2</v>
      </c>
      <c r="D377" s="6">
        <v>3.9117819999999998E-2</v>
      </c>
      <c r="E377" s="6">
        <v>-0.268845</v>
      </c>
      <c r="F377" s="6">
        <v>-0.27917829999999999</v>
      </c>
      <c r="G377" s="6">
        <v>0.62036080000000005</v>
      </c>
      <c r="H377" s="6">
        <v>0.64546320000000001</v>
      </c>
      <c r="I377" s="5">
        <f t="shared" si="11"/>
        <v>0.63291200000000003</v>
      </c>
      <c r="J377" s="6">
        <v>3.0083760000000001E-3</v>
      </c>
      <c r="K377" s="6">
        <v>2.1935930000000002E-3</v>
      </c>
      <c r="L377" s="7">
        <f t="shared" si="10"/>
        <v>2.6009845000000004E-3</v>
      </c>
    </row>
    <row r="378" spans="1:12" x14ac:dyDescent="0.25">
      <c r="A378" s="4" t="s">
        <v>1667</v>
      </c>
      <c r="B378" s="4" t="s">
        <v>1668</v>
      </c>
      <c r="C378" s="6">
        <v>-2.220958E-2</v>
      </c>
      <c r="D378" s="6">
        <v>-9.3043340000000002E-2</v>
      </c>
      <c r="E378" s="6">
        <v>-0.26621889999999998</v>
      </c>
      <c r="F378" s="6">
        <v>-0.2551157</v>
      </c>
      <c r="G378" s="6">
        <v>0.78195190000000003</v>
      </c>
      <c r="H378" s="6">
        <v>0.2540365</v>
      </c>
      <c r="I378" s="5">
        <f t="shared" si="11"/>
        <v>0.51799419999999996</v>
      </c>
      <c r="J378" s="6">
        <v>2.1369459999999998E-3</v>
      </c>
      <c r="K378" s="6">
        <v>3.184376E-3</v>
      </c>
      <c r="L378" s="7">
        <f t="shared" si="10"/>
        <v>2.6606609999999999E-3</v>
      </c>
    </row>
    <row r="379" spans="1:12" x14ac:dyDescent="0.25">
      <c r="A379" s="4" t="s">
        <v>1669</v>
      </c>
      <c r="B379" s="4" t="s">
        <v>1670</v>
      </c>
      <c r="C379" s="6">
        <v>-0.1623086</v>
      </c>
      <c r="D379" s="6">
        <v>-2.01473E-2</v>
      </c>
      <c r="E379" s="6">
        <v>-0.24726039999999999</v>
      </c>
      <c r="F379" s="6">
        <v>-0.21012939999999999</v>
      </c>
      <c r="G379" s="6">
        <v>2.2051479999999998E-2</v>
      </c>
      <c r="H379" s="6">
        <v>0.77121989999999996</v>
      </c>
      <c r="I379" s="5">
        <f t="shared" si="11"/>
        <v>0.39663568999999999</v>
      </c>
      <c r="J379" s="6">
        <v>9.6146299999999997E-4</v>
      </c>
      <c r="K379" s="6">
        <v>4.3821859999999997E-3</v>
      </c>
      <c r="L379" s="7">
        <f t="shared" si="10"/>
        <v>2.6718244999999999E-3</v>
      </c>
    </row>
    <row r="380" spans="1:12" x14ac:dyDescent="0.25">
      <c r="A380" s="4" t="s">
        <v>1671</v>
      </c>
      <c r="B380" s="4" t="s">
        <v>1672</v>
      </c>
      <c r="C380" s="6">
        <v>-9.6134659999999997E-2</v>
      </c>
      <c r="D380" s="6">
        <v>9.0501380000000006E-2</v>
      </c>
      <c r="E380" s="6">
        <v>-0.27667989999999998</v>
      </c>
      <c r="F380" s="6">
        <v>-0.23938480000000001</v>
      </c>
      <c r="G380" s="6">
        <v>0.22193489999999999</v>
      </c>
      <c r="H380" s="6">
        <v>0.25390010000000002</v>
      </c>
      <c r="I380" s="5">
        <f t="shared" si="11"/>
        <v>0.2379175</v>
      </c>
      <c r="J380" s="6">
        <v>1.1251810000000001E-3</v>
      </c>
      <c r="K380" s="6">
        <v>4.2923780000000003E-3</v>
      </c>
      <c r="L380" s="7">
        <f t="shared" si="10"/>
        <v>2.7087795000000003E-3</v>
      </c>
    </row>
    <row r="381" spans="1:12" x14ac:dyDescent="0.25">
      <c r="A381" s="4" t="s">
        <v>1673</v>
      </c>
      <c r="B381" s="4" t="s">
        <v>1674</v>
      </c>
      <c r="C381" s="6">
        <v>-0.145508</v>
      </c>
      <c r="D381" s="6">
        <v>0.1172084</v>
      </c>
      <c r="E381" s="6">
        <v>-0.30796899999999999</v>
      </c>
      <c r="F381" s="6">
        <v>-0.53843759999999996</v>
      </c>
      <c r="G381" s="6">
        <v>0.16550770000000001</v>
      </c>
      <c r="H381" s="6">
        <v>0.26621660000000003</v>
      </c>
      <c r="I381" s="5">
        <f t="shared" si="11"/>
        <v>0.21586215000000003</v>
      </c>
      <c r="J381" s="6">
        <v>5.479556E-3</v>
      </c>
      <c r="K381" s="6">
        <v>7.6499999999999996E-6</v>
      </c>
      <c r="L381" s="7">
        <f t="shared" si="10"/>
        <v>2.7436029999999998E-3</v>
      </c>
    </row>
    <row r="382" spans="1:12" x14ac:dyDescent="0.25">
      <c r="A382" s="4" t="s">
        <v>1675</v>
      </c>
      <c r="B382" s="4" t="s">
        <v>1676</v>
      </c>
      <c r="C382" s="6">
        <v>4.9894580000000001E-2</v>
      </c>
      <c r="D382" s="6">
        <v>5.8884400000000004E-4</v>
      </c>
      <c r="E382" s="6">
        <v>-0.32341009999999998</v>
      </c>
      <c r="F382" s="6">
        <v>-0.23162959999999999</v>
      </c>
      <c r="G382" s="6">
        <v>0.52160589999999996</v>
      </c>
      <c r="H382" s="6">
        <v>0.994004</v>
      </c>
      <c r="I382" s="5">
        <f t="shared" si="11"/>
        <v>0.75780494999999992</v>
      </c>
      <c r="J382" s="6">
        <v>1.8296299999999999E-4</v>
      </c>
      <c r="K382" s="6">
        <v>5.3953350000000002E-3</v>
      </c>
      <c r="L382" s="7">
        <f t="shared" si="10"/>
        <v>2.7891490000000003E-3</v>
      </c>
    </row>
    <row r="383" spans="1:12" x14ac:dyDescent="0.25">
      <c r="A383" s="4" t="s">
        <v>1677</v>
      </c>
      <c r="B383" s="4" t="s">
        <v>1678</v>
      </c>
      <c r="C383" s="6">
        <v>-0.12241730000000001</v>
      </c>
      <c r="D383" s="6">
        <v>-7.6415380000000005E-2</v>
      </c>
      <c r="E383" s="6">
        <v>-0.37515850000000001</v>
      </c>
      <c r="F383" s="6">
        <v>-0.2331096</v>
      </c>
      <c r="G383" s="6">
        <v>0.1247291</v>
      </c>
      <c r="H383" s="6">
        <v>0.33794570000000002</v>
      </c>
      <c r="I383" s="5">
        <f t="shared" si="11"/>
        <v>0.2313374</v>
      </c>
      <c r="J383" s="6">
        <v>2.7800000000000001E-5</v>
      </c>
      <c r="K383" s="6">
        <v>5.6353039999999998E-3</v>
      </c>
      <c r="L383" s="7">
        <f t="shared" si="10"/>
        <v>2.8315519999999998E-3</v>
      </c>
    </row>
    <row r="384" spans="1:12" x14ac:dyDescent="0.25">
      <c r="A384" s="4" t="s">
        <v>1679</v>
      </c>
      <c r="B384" s="4" t="s">
        <v>1680</v>
      </c>
      <c r="C384" s="6">
        <v>-0.16217870000000001</v>
      </c>
      <c r="D384" s="6">
        <v>6.087294E-2</v>
      </c>
      <c r="E384" s="6">
        <v>-0.3031219</v>
      </c>
      <c r="F384" s="6">
        <v>-0.219532</v>
      </c>
      <c r="G384" s="6">
        <v>3.250919E-2</v>
      </c>
      <c r="H384" s="6">
        <v>0.41518260000000001</v>
      </c>
      <c r="I384" s="5">
        <f t="shared" si="11"/>
        <v>0.22384589500000002</v>
      </c>
      <c r="J384" s="6">
        <v>2.1538899999999999E-4</v>
      </c>
      <c r="K384" s="6">
        <v>5.4761699999999998E-3</v>
      </c>
      <c r="L384" s="7">
        <f t="shared" si="10"/>
        <v>2.8457794999999998E-3</v>
      </c>
    </row>
    <row r="385" spans="1:12" x14ac:dyDescent="0.25">
      <c r="A385" s="4" t="s">
        <v>1681</v>
      </c>
      <c r="B385" s="4" t="s">
        <v>1682</v>
      </c>
      <c r="C385" s="6">
        <v>0.1687555</v>
      </c>
      <c r="D385" s="6">
        <v>-6.4007640000000005E-2</v>
      </c>
      <c r="E385" s="6">
        <v>-0.2085659</v>
      </c>
      <c r="F385" s="6">
        <v>-0.50861219999999996</v>
      </c>
      <c r="G385" s="6">
        <v>2.0868350000000001E-2</v>
      </c>
      <c r="H385" s="6">
        <v>0.3717279</v>
      </c>
      <c r="I385" s="5">
        <f t="shared" si="11"/>
        <v>0.19629812499999999</v>
      </c>
      <c r="J385" s="6">
        <v>5.7572049999999996E-3</v>
      </c>
      <c r="K385" s="6">
        <v>1.1900000000000001E-8</v>
      </c>
      <c r="L385" s="7">
        <f t="shared" si="10"/>
        <v>2.8786084499999999E-3</v>
      </c>
    </row>
    <row r="386" spans="1:12" x14ac:dyDescent="0.25">
      <c r="A386" s="4" t="s">
        <v>1683</v>
      </c>
      <c r="B386" s="4" t="s">
        <v>1684</v>
      </c>
      <c r="C386" s="6">
        <v>-0.15232560000000001</v>
      </c>
      <c r="D386" s="6">
        <v>-0.1198026</v>
      </c>
      <c r="E386" s="6">
        <v>-0.77896489999999996</v>
      </c>
      <c r="F386" s="6">
        <v>-0.19906370000000001</v>
      </c>
      <c r="G386" s="6">
        <v>2.8060399999999999E-2</v>
      </c>
      <c r="H386" s="6">
        <v>8.334097E-2</v>
      </c>
      <c r="I386" s="5">
        <f t="shared" si="11"/>
        <v>5.5700685E-2</v>
      </c>
      <c r="J386" s="6">
        <v>2.3100000000000001E-14</v>
      </c>
      <c r="K386" s="6">
        <v>5.7678879999999997E-3</v>
      </c>
      <c r="L386" s="7">
        <f t="shared" ref="L386:L447" si="12">AVERAGE(J386:K386)</f>
        <v>2.8839440000115496E-3</v>
      </c>
    </row>
    <row r="387" spans="1:12" x14ac:dyDescent="0.25">
      <c r="A387" s="4" t="s">
        <v>1685</v>
      </c>
      <c r="B387" s="4" t="s">
        <v>1686</v>
      </c>
      <c r="C387" s="6">
        <v>3.7971739999999997E-2</v>
      </c>
      <c r="D387" s="6">
        <v>0.18694730000000001</v>
      </c>
      <c r="E387" s="6">
        <v>-0.32550030000000002</v>
      </c>
      <c r="F387" s="6">
        <v>-0.2244498</v>
      </c>
      <c r="G387" s="6">
        <v>0.61666109999999996</v>
      </c>
      <c r="H387" s="6">
        <v>1.810958E-2</v>
      </c>
      <c r="I387" s="5">
        <f t="shared" ref="I387:I448" si="13">AVERAGE(G387:H387)</f>
        <v>0.31738533999999996</v>
      </c>
      <c r="J387" s="6">
        <v>1.21978E-4</v>
      </c>
      <c r="K387" s="6">
        <v>5.6724829999999999E-3</v>
      </c>
      <c r="L387" s="7">
        <f t="shared" si="12"/>
        <v>2.8972304999999999E-3</v>
      </c>
    </row>
    <row r="388" spans="1:12" x14ac:dyDescent="0.25">
      <c r="A388" s="4" t="s">
        <v>1687</v>
      </c>
      <c r="B388" s="4" t="s">
        <v>1688</v>
      </c>
      <c r="C388" s="6">
        <v>-0.15509970000000001</v>
      </c>
      <c r="D388" s="6">
        <v>-4.0047449999999998E-2</v>
      </c>
      <c r="E388" s="6">
        <v>-0.21760070000000001</v>
      </c>
      <c r="F388" s="6">
        <v>-0.27680120000000003</v>
      </c>
      <c r="G388" s="6">
        <v>3.8209010000000002E-2</v>
      </c>
      <c r="H388" s="6">
        <v>0.58668790000000004</v>
      </c>
      <c r="I388" s="5">
        <f t="shared" si="13"/>
        <v>0.31244845500000001</v>
      </c>
      <c r="J388" s="6">
        <v>5.2560389999999997E-3</v>
      </c>
      <c r="K388" s="6">
        <v>5.5921200000000001E-4</v>
      </c>
      <c r="L388" s="7">
        <f t="shared" si="12"/>
        <v>2.9076254999999998E-3</v>
      </c>
    </row>
    <row r="389" spans="1:12" x14ac:dyDescent="0.25">
      <c r="A389" s="4" t="s">
        <v>1689</v>
      </c>
      <c r="B389" s="4" t="s">
        <v>1690</v>
      </c>
      <c r="C389" s="6">
        <v>-0.1646946</v>
      </c>
      <c r="D389" s="6">
        <v>-0.13134280000000001</v>
      </c>
      <c r="E389" s="6">
        <v>-0.22437589999999999</v>
      </c>
      <c r="F389" s="6">
        <v>-0.2686576</v>
      </c>
      <c r="G389" s="6">
        <v>3.1614509999999998E-2</v>
      </c>
      <c r="H389" s="6">
        <v>8.6073399999999994E-2</v>
      </c>
      <c r="I389" s="5">
        <f t="shared" si="13"/>
        <v>5.8843954999999996E-2</v>
      </c>
      <c r="J389" s="6">
        <v>4.8965689999999999E-3</v>
      </c>
      <c r="K389" s="6">
        <v>9.7100599999999995E-4</v>
      </c>
      <c r="L389" s="7">
        <f t="shared" si="12"/>
        <v>2.9337874999999999E-3</v>
      </c>
    </row>
    <row r="390" spans="1:12" x14ac:dyDescent="0.25">
      <c r="A390" s="4" t="s">
        <v>1691</v>
      </c>
      <c r="B390" s="4" t="s">
        <v>1692</v>
      </c>
      <c r="C390" s="6">
        <v>-0.1455495</v>
      </c>
      <c r="D390" s="6">
        <v>3.0763459999999999E-2</v>
      </c>
      <c r="E390" s="6">
        <v>-0.30945109999999998</v>
      </c>
      <c r="F390" s="6">
        <v>-0.2169326</v>
      </c>
      <c r="G390" s="6">
        <v>5.2594960000000003E-2</v>
      </c>
      <c r="H390" s="6">
        <v>0.67808029999999997</v>
      </c>
      <c r="I390" s="5">
        <f t="shared" si="13"/>
        <v>0.36533762999999997</v>
      </c>
      <c r="J390" s="6">
        <v>1.5588399999999999E-4</v>
      </c>
      <c r="K390" s="6">
        <v>5.7782770000000001E-3</v>
      </c>
      <c r="L390" s="7">
        <f t="shared" si="12"/>
        <v>2.9670805000000001E-3</v>
      </c>
    </row>
    <row r="391" spans="1:12" x14ac:dyDescent="0.25">
      <c r="A391" s="4" t="s">
        <v>1693</v>
      </c>
      <c r="B391" s="4" t="s">
        <v>1694</v>
      </c>
      <c r="C391" s="6">
        <v>-4.07205E-2</v>
      </c>
      <c r="D391" s="6">
        <v>-0.14128170000000001</v>
      </c>
      <c r="E391" s="6">
        <v>-0.21817719999999999</v>
      </c>
      <c r="F391" s="6">
        <v>-0.41871740000000002</v>
      </c>
      <c r="G391" s="6">
        <v>0.58465060000000002</v>
      </c>
      <c r="H391" s="6">
        <v>6.5177180000000001E-2</v>
      </c>
      <c r="I391" s="5">
        <f t="shared" si="13"/>
        <v>0.32491389000000004</v>
      </c>
      <c r="J391" s="6">
        <v>6.0196659999999999E-3</v>
      </c>
      <c r="K391" s="6">
        <v>1.8700000000000001E-6</v>
      </c>
      <c r="L391" s="7">
        <f t="shared" si="12"/>
        <v>3.010768E-3</v>
      </c>
    </row>
    <row r="392" spans="1:12" x14ac:dyDescent="0.25">
      <c r="A392" s="4" t="s">
        <v>1695</v>
      </c>
      <c r="B392" s="4" t="s">
        <v>1696</v>
      </c>
      <c r="C392" s="6">
        <v>0.15729770000000001</v>
      </c>
      <c r="D392" s="6">
        <v>-3.5838309999999998E-2</v>
      </c>
      <c r="E392" s="6">
        <v>-0.20156550000000001</v>
      </c>
      <c r="F392" s="6">
        <v>-0.42039310000000002</v>
      </c>
      <c r="G392" s="6">
        <v>2.6887669999999999E-2</v>
      </c>
      <c r="H392" s="6">
        <v>0.607074</v>
      </c>
      <c r="I392" s="5">
        <f t="shared" si="13"/>
        <v>0.31698083500000002</v>
      </c>
      <c r="J392" s="6">
        <v>6.194621E-3</v>
      </c>
      <c r="K392" s="6">
        <v>4.1600000000000002E-7</v>
      </c>
      <c r="L392" s="7">
        <f t="shared" si="12"/>
        <v>3.0975184999999998E-3</v>
      </c>
    </row>
    <row r="393" spans="1:12" x14ac:dyDescent="0.25">
      <c r="A393" s="4" t="s">
        <v>1697</v>
      </c>
      <c r="B393" s="4" t="s">
        <v>1698</v>
      </c>
      <c r="C393" s="6">
        <v>-2.536708E-2</v>
      </c>
      <c r="D393" s="6">
        <v>-0.1123909</v>
      </c>
      <c r="E393" s="6">
        <v>-0.2113015</v>
      </c>
      <c r="F393" s="6">
        <v>-0.27919579999999999</v>
      </c>
      <c r="G393" s="6">
        <v>0.72346679999999997</v>
      </c>
      <c r="H393" s="6">
        <v>0.1253638</v>
      </c>
      <c r="I393" s="5">
        <f t="shared" si="13"/>
        <v>0.4244153</v>
      </c>
      <c r="J393" s="6">
        <v>5.7802629999999999E-3</v>
      </c>
      <c r="K393" s="6">
        <v>4.18016E-4</v>
      </c>
      <c r="L393" s="7">
        <f t="shared" si="12"/>
        <v>3.0991395000000001E-3</v>
      </c>
    </row>
    <row r="394" spans="1:12" x14ac:dyDescent="0.25">
      <c r="A394" s="4" t="s">
        <v>1699</v>
      </c>
      <c r="B394" s="4" t="s">
        <v>1470</v>
      </c>
      <c r="C394" s="6">
        <v>7.7030299999999996E-2</v>
      </c>
      <c r="D394" s="6">
        <v>1.2041400000000001E-2</v>
      </c>
      <c r="E394" s="6">
        <v>-0.26776759999999999</v>
      </c>
      <c r="F394" s="6">
        <v>-0.22372909999999999</v>
      </c>
      <c r="G394" s="6">
        <v>0.30525219999999997</v>
      </c>
      <c r="H394" s="6">
        <v>0.87300739999999999</v>
      </c>
      <c r="I394" s="5">
        <f t="shared" si="13"/>
        <v>0.58912980000000004</v>
      </c>
      <c r="J394" s="6">
        <v>1.0056049999999999E-3</v>
      </c>
      <c r="K394" s="6">
        <v>5.1967710000000002E-3</v>
      </c>
      <c r="L394" s="7">
        <f t="shared" si="12"/>
        <v>3.1011879999999999E-3</v>
      </c>
    </row>
    <row r="395" spans="1:12" x14ac:dyDescent="0.25">
      <c r="A395" s="4" t="s">
        <v>1700</v>
      </c>
      <c r="B395" s="4" t="s">
        <v>1701</v>
      </c>
      <c r="C395" s="6">
        <v>3.3395349999999997E-2</v>
      </c>
      <c r="D395" s="6">
        <v>4.8403590000000003E-2</v>
      </c>
      <c r="E395" s="6">
        <v>-0.23765900000000001</v>
      </c>
      <c r="F395" s="6">
        <v>-0.34552939999999999</v>
      </c>
      <c r="G395" s="6">
        <v>0.68101750000000005</v>
      </c>
      <c r="H395" s="6">
        <v>0.55527879999999996</v>
      </c>
      <c r="I395" s="5">
        <f t="shared" si="13"/>
        <v>0.61814815000000001</v>
      </c>
      <c r="J395" s="6">
        <v>6.1076050000000003E-3</v>
      </c>
      <c r="K395" s="6">
        <v>1.4198300000000001E-4</v>
      </c>
      <c r="L395" s="7">
        <f t="shared" si="12"/>
        <v>3.1247940000000002E-3</v>
      </c>
    </row>
    <row r="396" spans="1:12" x14ac:dyDescent="0.25">
      <c r="A396" s="4" t="s">
        <v>1702</v>
      </c>
      <c r="B396" s="4" t="s">
        <v>1703</v>
      </c>
      <c r="C396" s="6">
        <v>-0.15365390000000001</v>
      </c>
      <c r="D396" s="6">
        <v>-8.4493109999999996E-2</v>
      </c>
      <c r="E396" s="6">
        <v>-0.27156400000000003</v>
      </c>
      <c r="F396" s="6">
        <v>-0.24877050000000001</v>
      </c>
      <c r="G396" s="6">
        <v>6.3481319999999994E-2</v>
      </c>
      <c r="H396" s="6">
        <v>0.30468849999999997</v>
      </c>
      <c r="I396" s="5">
        <f t="shared" si="13"/>
        <v>0.18408490999999999</v>
      </c>
      <c r="J396" s="6">
        <v>1.9610729999999998E-3</v>
      </c>
      <c r="K396" s="6">
        <v>4.2967159999999999E-3</v>
      </c>
      <c r="L396" s="7">
        <f t="shared" si="12"/>
        <v>3.1288944999999999E-3</v>
      </c>
    </row>
    <row r="397" spans="1:12" x14ac:dyDescent="0.25">
      <c r="A397" s="4" t="s">
        <v>1704</v>
      </c>
      <c r="B397" s="4" t="s">
        <v>1705</v>
      </c>
      <c r="C397" s="6">
        <v>-0.28797329999999999</v>
      </c>
      <c r="D397" s="6">
        <v>0.1180456</v>
      </c>
      <c r="E397" s="6">
        <v>-0.42433890000000002</v>
      </c>
      <c r="F397" s="6">
        <v>-0.3160616</v>
      </c>
      <c r="G397" s="6">
        <v>1.001931E-2</v>
      </c>
      <c r="H397" s="6">
        <v>0.2791285</v>
      </c>
      <c r="I397" s="5">
        <f t="shared" si="13"/>
        <v>0.144573905</v>
      </c>
      <c r="J397" s="6">
        <v>3.4451700000000002E-4</v>
      </c>
      <c r="K397" s="6">
        <v>5.9554380000000004E-3</v>
      </c>
      <c r="L397" s="7">
        <f t="shared" si="12"/>
        <v>3.1499775000000002E-3</v>
      </c>
    </row>
    <row r="398" spans="1:12" x14ac:dyDescent="0.25">
      <c r="A398" s="4" t="s">
        <v>1706</v>
      </c>
      <c r="B398" s="4" t="s">
        <v>1707</v>
      </c>
      <c r="C398" s="6">
        <v>-0.16012100000000001</v>
      </c>
      <c r="D398" s="6">
        <v>-5.6347639999999996E-3</v>
      </c>
      <c r="E398" s="6">
        <v>-0.60020249999999997</v>
      </c>
      <c r="F398" s="6">
        <v>-0.21115919999999999</v>
      </c>
      <c r="G398" s="6">
        <v>3.1657100000000001E-2</v>
      </c>
      <c r="H398" s="6">
        <v>0.93854099999999996</v>
      </c>
      <c r="I398" s="5">
        <f t="shared" si="13"/>
        <v>0.48509904999999998</v>
      </c>
      <c r="J398" s="6">
        <v>3.5500000000000001E-10</v>
      </c>
      <c r="K398" s="6">
        <v>6.4270209999999998E-3</v>
      </c>
      <c r="L398" s="7">
        <f t="shared" si="12"/>
        <v>3.2135106774999998E-3</v>
      </c>
    </row>
    <row r="399" spans="1:12" x14ac:dyDescent="0.25">
      <c r="A399" s="4" t="s">
        <v>1708</v>
      </c>
      <c r="B399" s="4" t="s">
        <v>1709</v>
      </c>
      <c r="C399" s="6">
        <v>5.5603930000000003E-2</v>
      </c>
      <c r="D399" s="6">
        <v>-0.18981210000000001</v>
      </c>
      <c r="E399" s="6">
        <v>-0.22443379999999999</v>
      </c>
      <c r="F399" s="6">
        <v>-0.23353879999999999</v>
      </c>
      <c r="G399" s="6">
        <v>0.44268180000000001</v>
      </c>
      <c r="H399" s="6">
        <v>1.2170169999999999E-2</v>
      </c>
      <c r="I399" s="5">
        <f t="shared" si="13"/>
        <v>0.227425985</v>
      </c>
      <c r="J399" s="6">
        <v>3.7818219999999998E-3</v>
      </c>
      <c r="K399" s="6">
        <v>2.7416110000000001E-3</v>
      </c>
      <c r="L399" s="7">
        <f t="shared" si="12"/>
        <v>3.2617165000000002E-3</v>
      </c>
    </row>
    <row r="400" spans="1:12" x14ac:dyDescent="0.25">
      <c r="A400" s="4" t="s">
        <v>1710</v>
      </c>
      <c r="B400" s="4" t="s">
        <v>1674</v>
      </c>
      <c r="C400" s="6">
        <v>3.8992369999999998E-2</v>
      </c>
      <c r="D400" s="6">
        <v>-2.308176E-2</v>
      </c>
      <c r="E400" s="6">
        <v>-0.22792280000000001</v>
      </c>
      <c r="F400" s="6">
        <v>-0.26664860000000001</v>
      </c>
      <c r="G400" s="6">
        <v>0.61097409999999996</v>
      </c>
      <c r="H400" s="6">
        <v>0.76513240000000005</v>
      </c>
      <c r="I400" s="5">
        <f t="shared" si="13"/>
        <v>0.68805325000000006</v>
      </c>
      <c r="J400" s="6">
        <v>5.3635920000000004E-3</v>
      </c>
      <c r="K400" s="6">
        <v>1.3775180000000001E-3</v>
      </c>
      <c r="L400" s="7">
        <f t="shared" si="12"/>
        <v>3.3705550000000003E-3</v>
      </c>
    </row>
    <row r="401" spans="1:12" x14ac:dyDescent="0.25">
      <c r="A401" s="4" t="s">
        <v>1711</v>
      </c>
      <c r="B401" s="4" t="s">
        <v>1712</v>
      </c>
      <c r="C401" s="6">
        <v>-0.1897681</v>
      </c>
      <c r="D401" s="6">
        <v>-0.2130937</v>
      </c>
      <c r="E401" s="6">
        <v>-0.31904670000000002</v>
      </c>
      <c r="F401" s="6">
        <v>-0.2307688</v>
      </c>
      <c r="G401" s="6">
        <v>2.092958E-2</v>
      </c>
      <c r="H401" s="6">
        <v>1.073581E-2</v>
      </c>
      <c r="I401" s="5">
        <f t="shared" si="13"/>
        <v>1.5832695000000001E-2</v>
      </c>
      <c r="J401" s="6">
        <v>2.89139E-4</v>
      </c>
      <c r="K401" s="6">
        <v>6.6509840000000004E-3</v>
      </c>
      <c r="L401" s="7">
        <f t="shared" si="12"/>
        <v>3.4700615000000001E-3</v>
      </c>
    </row>
    <row r="402" spans="1:12" x14ac:dyDescent="0.25">
      <c r="A402" s="4" t="s">
        <v>1713</v>
      </c>
      <c r="B402" s="4" t="s">
        <v>1668</v>
      </c>
      <c r="C402" s="6">
        <v>-4.8676650000000002E-2</v>
      </c>
      <c r="D402" s="6">
        <v>8.3772640000000006E-3</v>
      </c>
      <c r="E402" s="6">
        <v>-0.2248173</v>
      </c>
      <c r="F402" s="6">
        <v>-0.3375088</v>
      </c>
      <c r="G402" s="6">
        <v>0.5334856</v>
      </c>
      <c r="H402" s="6">
        <v>0.91521980000000003</v>
      </c>
      <c r="I402" s="5">
        <f t="shared" si="13"/>
        <v>0.72435270000000007</v>
      </c>
      <c r="J402" s="6">
        <v>6.8753979999999996E-3</v>
      </c>
      <c r="K402" s="6">
        <v>1.1463699999999999E-4</v>
      </c>
      <c r="L402" s="7">
        <f t="shared" si="12"/>
        <v>3.4950174999999997E-3</v>
      </c>
    </row>
    <row r="403" spans="1:12" x14ac:dyDescent="0.25">
      <c r="A403" s="4" t="s">
        <v>1714</v>
      </c>
      <c r="B403" s="4" t="s">
        <v>1715</v>
      </c>
      <c r="C403" s="6">
        <v>7.8900799999999993E-2</v>
      </c>
      <c r="D403" s="6">
        <v>-0.19427900000000001</v>
      </c>
      <c r="E403" s="6">
        <v>-0.26927289999999998</v>
      </c>
      <c r="F403" s="6">
        <v>-0.2269651</v>
      </c>
      <c r="G403" s="6">
        <v>0.30715569999999998</v>
      </c>
      <c r="H403" s="6">
        <v>1.5562950000000001E-2</v>
      </c>
      <c r="I403" s="5">
        <f t="shared" si="13"/>
        <v>0.161359325</v>
      </c>
      <c r="J403" s="6">
        <v>1.2607479999999999E-3</v>
      </c>
      <c r="K403" s="6">
        <v>5.7782509999999999E-3</v>
      </c>
      <c r="L403" s="7">
        <f t="shared" si="12"/>
        <v>3.5194994999999999E-3</v>
      </c>
    </row>
    <row r="404" spans="1:12" x14ac:dyDescent="0.25">
      <c r="A404" s="4" t="s">
        <v>1716</v>
      </c>
      <c r="B404" s="4" t="s">
        <v>1717</v>
      </c>
      <c r="C404" s="6">
        <v>6.9102919999999998E-2</v>
      </c>
      <c r="D404" s="6">
        <v>-4.3657540000000002E-2</v>
      </c>
      <c r="E404" s="6">
        <v>-0.26318209999999997</v>
      </c>
      <c r="F404" s="6">
        <v>-0.2300257</v>
      </c>
      <c r="G404" s="6">
        <v>0.3740811</v>
      </c>
      <c r="H404" s="6">
        <v>0.57671260000000002</v>
      </c>
      <c r="I404" s="5">
        <f t="shared" si="13"/>
        <v>0.47539684999999998</v>
      </c>
      <c r="J404" s="6">
        <v>1.698728E-3</v>
      </c>
      <c r="K404" s="6">
        <v>5.5317989999999996E-3</v>
      </c>
      <c r="L404" s="7">
        <f t="shared" si="12"/>
        <v>3.6152634999999998E-3</v>
      </c>
    </row>
    <row r="405" spans="1:12" x14ac:dyDescent="0.25">
      <c r="A405" s="4" t="s">
        <v>1718</v>
      </c>
      <c r="B405" s="4" t="s">
        <v>388</v>
      </c>
      <c r="C405" s="6">
        <v>-0.22003010000000001</v>
      </c>
      <c r="D405" s="6">
        <v>-0.1629303</v>
      </c>
      <c r="E405" s="6">
        <v>-0.44987460000000001</v>
      </c>
      <c r="F405" s="6">
        <v>-0.2438805</v>
      </c>
      <c r="G405" s="6">
        <v>1.2846720000000001E-2</v>
      </c>
      <c r="H405" s="6">
        <v>6.3257389999999997E-2</v>
      </c>
      <c r="I405" s="5">
        <f t="shared" si="13"/>
        <v>3.8052055000000001E-2</v>
      </c>
      <c r="J405" s="6">
        <v>5.4700000000000001E-6</v>
      </c>
      <c r="K405" s="6">
        <v>7.313366E-3</v>
      </c>
      <c r="L405" s="7">
        <f t="shared" si="12"/>
        <v>3.6594179999999998E-3</v>
      </c>
    </row>
    <row r="406" spans="1:12" x14ac:dyDescent="0.25">
      <c r="A406" s="4" t="s">
        <v>1719</v>
      </c>
      <c r="B406" s="4" t="s">
        <v>388</v>
      </c>
      <c r="C406" s="6">
        <v>0.1962344</v>
      </c>
      <c r="D406" s="6">
        <v>0.16592209999999999</v>
      </c>
      <c r="E406" s="6">
        <v>-0.229022</v>
      </c>
      <c r="F406" s="6">
        <v>-0.24009430000000001</v>
      </c>
      <c r="G406" s="6">
        <v>1.181012E-2</v>
      </c>
      <c r="H406" s="6">
        <v>3.2877009999999998E-2</v>
      </c>
      <c r="I406" s="5">
        <f t="shared" si="13"/>
        <v>2.2343564999999999E-2</v>
      </c>
      <c r="J406" s="6">
        <v>4.3654699999999998E-3</v>
      </c>
      <c r="K406" s="6">
        <v>2.9919040000000001E-3</v>
      </c>
      <c r="L406" s="7">
        <f t="shared" si="12"/>
        <v>3.6786869999999999E-3</v>
      </c>
    </row>
    <row r="407" spans="1:12" x14ac:dyDescent="0.25">
      <c r="A407" s="4" t="s">
        <v>1720</v>
      </c>
      <c r="B407" s="4" t="s">
        <v>388</v>
      </c>
      <c r="C407" s="6">
        <v>6.4653879999999997E-2</v>
      </c>
      <c r="D407" s="6">
        <v>-1.9941489999999999E-2</v>
      </c>
      <c r="E407" s="6">
        <v>-0.26395360000000001</v>
      </c>
      <c r="F407" s="6">
        <v>-0.2628239</v>
      </c>
      <c r="G407" s="6">
        <v>0.44490069999999998</v>
      </c>
      <c r="H407" s="6">
        <v>0.81476249999999995</v>
      </c>
      <c r="I407" s="5">
        <f t="shared" si="13"/>
        <v>0.62983159999999994</v>
      </c>
      <c r="J407" s="6">
        <v>3.5814219999999999E-3</v>
      </c>
      <c r="K407" s="6">
        <v>3.7840159999999999E-3</v>
      </c>
      <c r="L407" s="7">
        <f t="shared" si="12"/>
        <v>3.6827190000000001E-3</v>
      </c>
    </row>
    <row r="408" spans="1:12" x14ac:dyDescent="0.25">
      <c r="A408" s="4" t="s">
        <v>1721</v>
      </c>
      <c r="B408" s="4" t="s">
        <v>1722</v>
      </c>
      <c r="C408" s="6">
        <v>-0.17445289999999999</v>
      </c>
      <c r="D408" s="6">
        <v>-0.22182979999999999</v>
      </c>
      <c r="E408" s="6">
        <v>-0.26266840000000002</v>
      </c>
      <c r="F408" s="6">
        <v>-0.25830049999999999</v>
      </c>
      <c r="G408" s="6">
        <v>4.1539090000000001E-2</v>
      </c>
      <c r="H408" s="6">
        <v>1.1323049999999999E-2</v>
      </c>
      <c r="I408" s="5">
        <f t="shared" si="13"/>
        <v>2.6431070000000001E-2</v>
      </c>
      <c r="J408" s="6">
        <v>3.4092900000000002E-3</v>
      </c>
      <c r="K408" s="6">
        <v>3.9990440000000002E-3</v>
      </c>
      <c r="L408" s="7">
        <f t="shared" si="12"/>
        <v>3.7041670000000004E-3</v>
      </c>
    </row>
    <row r="409" spans="1:12" x14ac:dyDescent="0.25">
      <c r="A409" s="4" t="s">
        <v>1723</v>
      </c>
      <c r="B409" s="4" t="s">
        <v>1724</v>
      </c>
      <c r="C409" s="6">
        <v>-9.6480880000000005E-2</v>
      </c>
      <c r="D409" s="6">
        <v>-0.11213040000000001</v>
      </c>
      <c r="E409" s="6">
        <v>-0.21866540000000001</v>
      </c>
      <c r="F409" s="6">
        <v>-0.36769449999999998</v>
      </c>
      <c r="G409" s="6">
        <v>0.212504</v>
      </c>
      <c r="H409" s="6">
        <v>0.15223990000000001</v>
      </c>
      <c r="I409" s="5">
        <f t="shared" si="13"/>
        <v>0.18237195</v>
      </c>
      <c r="J409" s="6">
        <v>7.4314120000000001E-3</v>
      </c>
      <c r="K409" s="6">
        <v>2.6800000000000001E-5</v>
      </c>
      <c r="L409" s="7">
        <f t="shared" si="12"/>
        <v>3.7291060000000003E-3</v>
      </c>
    </row>
    <row r="410" spans="1:12" x14ac:dyDescent="0.25">
      <c r="A410" s="4" t="s">
        <v>1725</v>
      </c>
      <c r="B410" s="4" t="s">
        <v>1726</v>
      </c>
      <c r="C410" s="6">
        <v>-0.1027942</v>
      </c>
      <c r="D410" s="6">
        <v>-1.8476099999999999E-2</v>
      </c>
      <c r="E410" s="6">
        <v>-0.29321920000000001</v>
      </c>
      <c r="F410" s="6">
        <v>-0.3630891</v>
      </c>
      <c r="G410" s="6">
        <v>0.31140400000000001</v>
      </c>
      <c r="H410" s="6">
        <v>0.85603370000000001</v>
      </c>
      <c r="I410" s="5">
        <f t="shared" si="13"/>
        <v>0.58371885000000001</v>
      </c>
      <c r="J410" s="6">
        <v>6.4797250000000004E-3</v>
      </c>
      <c r="K410" s="6">
        <v>9.96907E-4</v>
      </c>
      <c r="L410" s="7">
        <f t="shared" si="12"/>
        <v>3.7383160000000002E-3</v>
      </c>
    </row>
    <row r="411" spans="1:12" x14ac:dyDescent="0.25">
      <c r="A411" s="4" t="s">
        <v>1727</v>
      </c>
      <c r="B411" s="4" t="s">
        <v>1728</v>
      </c>
      <c r="C411" s="6">
        <v>-4.4795380000000003E-2</v>
      </c>
      <c r="D411" s="6">
        <v>1.799535E-2</v>
      </c>
      <c r="E411" s="6">
        <v>-0.29769810000000002</v>
      </c>
      <c r="F411" s="6">
        <v>-0.26779399999999998</v>
      </c>
      <c r="G411" s="6">
        <v>0.61822960000000005</v>
      </c>
      <c r="H411" s="6">
        <v>0.84251679999999995</v>
      </c>
      <c r="I411" s="5">
        <f t="shared" si="13"/>
        <v>0.73037320000000006</v>
      </c>
      <c r="J411" s="6">
        <v>2.1498229999999999E-3</v>
      </c>
      <c r="K411" s="6">
        <v>5.3790189999999996E-3</v>
      </c>
      <c r="L411" s="7">
        <f t="shared" si="12"/>
        <v>3.7644209999999996E-3</v>
      </c>
    </row>
    <row r="412" spans="1:12" x14ac:dyDescent="0.25">
      <c r="A412" s="4" t="s">
        <v>1729</v>
      </c>
      <c r="B412" s="4" t="s">
        <v>1730</v>
      </c>
      <c r="C412" s="6">
        <v>-0.14549039999999999</v>
      </c>
      <c r="D412" s="6">
        <v>-0.1058269</v>
      </c>
      <c r="E412" s="6">
        <v>-0.2288811</v>
      </c>
      <c r="F412" s="6">
        <v>-0.2192973</v>
      </c>
      <c r="G412" s="6">
        <v>4.8140370000000002E-2</v>
      </c>
      <c r="H412" s="6">
        <v>0.14963760000000001</v>
      </c>
      <c r="I412" s="5">
        <f t="shared" si="13"/>
        <v>9.8888985000000013E-2</v>
      </c>
      <c r="J412" s="6">
        <v>3.0912740000000002E-3</v>
      </c>
      <c r="K412" s="6">
        <v>4.5049479999999999E-3</v>
      </c>
      <c r="L412" s="7">
        <f t="shared" si="12"/>
        <v>3.7981109999999998E-3</v>
      </c>
    </row>
    <row r="413" spans="1:12" x14ac:dyDescent="0.25">
      <c r="A413" s="4" t="s">
        <v>1731</v>
      </c>
      <c r="B413" s="4" t="s">
        <v>1564</v>
      </c>
      <c r="C413" s="6">
        <v>-0.16691600000000001</v>
      </c>
      <c r="D413" s="6">
        <v>-9.4827969999999998E-2</v>
      </c>
      <c r="E413" s="6">
        <v>-0.33671390000000001</v>
      </c>
      <c r="F413" s="6">
        <v>-0.1969465</v>
      </c>
      <c r="G413" s="6">
        <v>1.970419E-2</v>
      </c>
      <c r="H413" s="6">
        <v>0.17928910000000001</v>
      </c>
      <c r="I413" s="5">
        <f t="shared" si="13"/>
        <v>9.9496645000000009E-2</v>
      </c>
      <c r="J413" s="6">
        <v>2.09E-5</v>
      </c>
      <c r="K413" s="6">
        <v>7.6950129999999997E-3</v>
      </c>
      <c r="L413" s="7">
        <f t="shared" si="12"/>
        <v>3.8579564999999998E-3</v>
      </c>
    </row>
    <row r="414" spans="1:12" x14ac:dyDescent="0.25">
      <c r="A414" s="4" t="s">
        <v>1732</v>
      </c>
      <c r="B414" s="4" t="s">
        <v>1733</v>
      </c>
      <c r="C414" s="6">
        <v>-0.1244806</v>
      </c>
      <c r="D414" s="6">
        <v>8.8867159999999994E-3</v>
      </c>
      <c r="E414" s="6">
        <v>-0.230349</v>
      </c>
      <c r="F414" s="6">
        <v>-0.22893769999999999</v>
      </c>
      <c r="G414" s="6">
        <v>9.8354259999999999E-2</v>
      </c>
      <c r="H414" s="6">
        <v>0.90533909999999995</v>
      </c>
      <c r="I414" s="5">
        <f t="shared" si="13"/>
        <v>0.50184667999999999</v>
      </c>
      <c r="J414" s="6">
        <v>3.775039E-3</v>
      </c>
      <c r="K414" s="6">
        <v>4.0481019999999996E-3</v>
      </c>
      <c r="L414" s="7">
        <f t="shared" si="12"/>
        <v>3.9115704999999994E-3</v>
      </c>
    </row>
    <row r="415" spans="1:12" x14ac:dyDescent="0.25">
      <c r="A415" s="4" t="s">
        <v>1734</v>
      </c>
      <c r="B415" s="4" t="s">
        <v>1735</v>
      </c>
      <c r="C415" s="6">
        <v>-1.261198E-2</v>
      </c>
      <c r="D415" s="6">
        <v>-4.8958010000000003E-2</v>
      </c>
      <c r="E415" s="6">
        <v>-0.26487139999999998</v>
      </c>
      <c r="F415" s="6">
        <v>-0.27354410000000001</v>
      </c>
      <c r="G415" s="6">
        <v>0.88509709999999997</v>
      </c>
      <c r="H415" s="6">
        <v>0.57889190000000001</v>
      </c>
      <c r="I415" s="5">
        <f t="shared" si="13"/>
        <v>0.73199449999999999</v>
      </c>
      <c r="J415" s="6">
        <v>4.6119610000000004E-3</v>
      </c>
      <c r="K415" s="6">
        <v>3.6046289999999998E-3</v>
      </c>
      <c r="L415" s="7">
        <f t="shared" si="12"/>
        <v>4.1082949999999997E-3</v>
      </c>
    </row>
    <row r="416" spans="1:12" x14ac:dyDescent="0.25">
      <c r="A416" s="4" t="s">
        <v>1736</v>
      </c>
      <c r="B416" s="4" t="s">
        <v>388</v>
      </c>
      <c r="C416" s="6">
        <v>0.1076145</v>
      </c>
      <c r="D416" s="6">
        <v>8.4097980000000003E-2</v>
      </c>
      <c r="E416" s="6">
        <v>-0.25539919999999999</v>
      </c>
      <c r="F416" s="6">
        <v>-0.2389482</v>
      </c>
      <c r="G416" s="6">
        <v>0.18345259999999999</v>
      </c>
      <c r="H416" s="6">
        <v>0.30080849999999998</v>
      </c>
      <c r="I416" s="5">
        <f t="shared" si="13"/>
        <v>0.24213055</v>
      </c>
      <c r="J416" s="6">
        <v>3.0337599999999999E-3</v>
      </c>
      <c r="K416" s="6">
        <v>5.3508599999999998E-3</v>
      </c>
      <c r="L416" s="7">
        <f t="shared" si="12"/>
        <v>4.1923099999999994E-3</v>
      </c>
    </row>
    <row r="417" spans="1:12" x14ac:dyDescent="0.25">
      <c r="A417" s="4" t="s">
        <v>1737</v>
      </c>
      <c r="B417" s="4" t="s">
        <v>1573</v>
      </c>
      <c r="C417" s="6">
        <v>-0.1782994</v>
      </c>
      <c r="D417" s="6">
        <v>4.1188080000000002E-2</v>
      </c>
      <c r="E417" s="6">
        <v>-0.27891070000000001</v>
      </c>
      <c r="F417" s="6">
        <v>-0.22523589999999999</v>
      </c>
      <c r="G417" s="6">
        <v>2.7590139999999999E-2</v>
      </c>
      <c r="H417" s="6">
        <v>0.60385100000000003</v>
      </c>
      <c r="I417" s="5">
        <f t="shared" si="13"/>
        <v>0.31572057000000003</v>
      </c>
      <c r="J417" s="6">
        <v>1.114142E-3</v>
      </c>
      <c r="K417" s="6">
        <v>7.270749E-3</v>
      </c>
      <c r="L417" s="7">
        <f t="shared" si="12"/>
        <v>4.1924455000000001E-3</v>
      </c>
    </row>
    <row r="418" spans="1:12" x14ac:dyDescent="0.25">
      <c r="A418" s="4" t="s">
        <v>1738</v>
      </c>
      <c r="B418" s="4" t="s">
        <v>388</v>
      </c>
      <c r="C418" s="6">
        <v>-0.14843799999999999</v>
      </c>
      <c r="D418" s="6">
        <v>-3.6185540000000002E-2</v>
      </c>
      <c r="E418" s="6">
        <v>-0.32503159999999998</v>
      </c>
      <c r="F418" s="6">
        <v>-0.22966520000000001</v>
      </c>
      <c r="G418" s="6">
        <v>7.3407399999999998E-2</v>
      </c>
      <c r="H418" s="6">
        <v>0.65947889999999998</v>
      </c>
      <c r="I418" s="5">
        <f t="shared" si="13"/>
        <v>0.36644315</v>
      </c>
      <c r="J418" s="6">
        <v>3.0169399999999997E-4</v>
      </c>
      <c r="K418" s="6">
        <v>8.1059110000000004E-3</v>
      </c>
      <c r="L418" s="7">
        <f t="shared" si="12"/>
        <v>4.2038025000000001E-3</v>
      </c>
    </row>
    <row r="419" spans="1:12" x14ac:dyDescent="0.25">
      <c r="A419" s="4" t="s">
        <v>1739</v>
      </c>
      <c r="B419" s="4" t="s">
        <v>1740</v>
      </c>
      <c r="C419" s="6">
        <v>0.15137349999999999</v>
      </c>
      <c r="D419" s="6">
        <v>-8.9908169999999996E-2</v>
      </c>
      <c r="E419" s="6">
        <v>-0.18597269999999999</v>
      </c>
      <c r="F419" s="6">
        <v>-0.25014890000000001</v>
      </c>
      <c r="G419" s="6">
        <v>2.5539450000000002E-2</v>
      </c>
      <c r="H419" s="6">
        <v>0.1799857</v>
      </c>
      <c r="I419" s="5">
        <f t="shared" si="13"/>
        <v>0.10276257499999999</v>
      </c>
      <c r="J419" s="6">
        <v>7.8882880000000002E-3</v>
      </c>
      <c r="K419" s="6">
        <v>5.47037E-4</v>
      </c>
      <c r="L419" s="7">
        <f t="shared" si="12"/>
        <v>4.2176625000000002E-3</v>
      </c>
    </row>
    <row r="420" spans="1:12" x14ac:dyDescent="0.25">
      <c r="A420" s="4" t="s">
        <v>1741</v>
      </c>
      <c r="B420" s="4" t="s">
        <v>1742</v>
      </c>
      <c r="C420" s="6">
        <v>0.125718</v>
      </c>
      <c r="D420" s="6">
        <v>-0.1164689</v>
      </c>
      <c r="E420" s="6">
        <v>-0.21058389999999999</v>
      </c>
      <c r="F420" s="6">
        <v>-0.33971610000000002</v>
      </c>
      <c r="G420" s="6">
        <v>9.9475889999999997E-2</v>
      </c>
      <c r="H420" s="6">
        <v>0.12939529999999999</v>
      </c>
      <c r="I420" s="5">
        <f t="shared" si="13"/>
        <v>0.114435595</v>
      </c>
      <c r="J420" s="6">
        <v>8.3750649999999992E-3</v>
      </c>
      <c r="K420" s="6">
        <v>6.2199999999999994E-5</v>
      </c>
      <c r="L420" s="7">
        <f t="shared" si="12"/>
        <v>4.2186324999999997E-3</v>
      </c>
    </row>
    <row r="421" spans="1:12" x14ac:dyDescent="0.25">
      <c r="A421" s="4" t="s">
        <v>1743</v>
      </c>
      <c r="B421" s="4" t="s">
        <v>1744</v>
      </c>
      <c r="C421" s="6">
        <v>-7.8594990000000003E-2</v>
      </c>
      <c r="D421" s="6">
        <v>1.419171E-2</v>
      </c>
      <c r="E421" s="6">
        <v>-0.2722929</v>
      </c>
      <c r="F421" s="6">
        <v>-0.2299861</v>
      </c>
      <c r="G421" s="6">
        <v>0.32600679999999999</v>
      </c>
      <c r="H421" s="6">
        <v>0.85968060000000002</v>
      </c>
      <c r="I421" s="5">
        <f t="shared" si="13"/>
        <v>0.59284369999999997</v>
      </c>
      <c r="J421" s="6">
        <v>1.6003219999999999E-3</v>
      </c>
      <c r="K421" s="6">
        <v>6.8441379999999996E-3</v>
      </c>
      <c r="L421" s="7">
        <f t="shared" si="12"/>
        <v>4.2222299999999996E-3</v>
      </c>
    </row>
    <row r="422" spans="1:12" x14ac:dyDescent="0.25">
      <c r="A422" s="4" t="s">
        <v>1745</v>
      </c>
      <c r="B422" s="4" t="s">
        <v>1746</v>
      </c>
      <c r="C422" s="6">
        <v>-3.3396530000000001E-2</v>
      </c>
      <c r="D422" s="6">
        <v>-5.3042779999999999E-3</v>
      </c>
      <c r="E422" s="6">
        <v>-0.23341129999999999</v>
      </c>
      <c r="F422" s="6">
        <v>-0.1908927</v>
      </c>
      <c r="G422" s="6">
        <v>0.61670000000000003</v>
      </c>
      <c r="H422" s="6">
        <v>0.93710539999999998</v>
      </c>
      <c r="I422" s="5">
        <f t="shared" si="13"/>
        <v>0.77690269999999995</v>
      </c>
      <c r="J422" s="6">
        <v>1.274699E-3</v>
      </c>
      <c r="K422" s="6">
        <v>7.3122839999999996E-3</v>
      </c>
      <c r="L422" s="7">
        <f t="shared" si="12"/>
        <v>4.2934914999999997E-3</v>
      </c>
    </row>
    <row r="423" spans="1:12" x14ac:dyDescent="0.25">
      <c r="A423" s="4" t="s">
        <v>1747</v>
      </c>
      <c r="B423" s="4" t="s">
        <v>1748</v>
      </c>
      <c r="C423" s="6">
        <v>2.384996E-2</v>
      </c>
      <c r="D423" s="6">
        <v>1.022784E-2</v>
      </c>
      <c r="E423" s="6">
        <v>-0.2183745</v>
      </c>
      <c r="F423" s="6">
        <v>-0.229847</v>
      </c>
      <c r="G423" s="6">
        <v>0.7439114</v>
      </c>
      <c r="H423" s="6">
        <v>0.889513</v>
      </c>
      <c r="I423" s="5">
        <f t="shared" si="13"/>
        <v>0.8167122</v>
      </c>
      <c r="J423" s="6">
        <v>5.1568350000000002E-3</v>
      </c>
      <c r="K423" s="6">
        <v>3.4567259999999998E-3</v>
      </c>
      <c r="L423" s="7">
        <f t="shared" si="12"/>
        <v>4.3067805000000002E-3</v>
      </c>
    </row>
    <row r="424" spans="1:12" x14ac:dyDescent="0.25">
      <c r="A424" s="4" t="s">
        <v>1749</v>
      </c>
      <c r="B424" s="4" t="s">
        <v>1750</v>
      </c>
      <c r="C424" s="6">
        <v>-5.2706790000000003E-2</v>
      </c>
      <c r="D424" s="6">
        <v>3.6006910000000003E-2</v>
      </c>
      <c r="E424" s="6">
        <v>-0.3022667</v>
      </c>
      <c r="F424" s="6">
        <v>-0.21528900000000001</v>
      </c>
      <c r="G424" s="6">
        <v>0.49192140000000001</v>
      </c>
      <c r="H424" s="6">
        <v>0.64117880000000005</v>
      </c>
      <c r="I424" s="5">
        <f t="shared" si="13"/>
        <v>0.56655010000000006</v>
      </c>
      <c r="J424" s="6">
        <v>3.4548000000000001E-4</v>
      </c>
      <c r="K424" s="6">
        <v>8.3102139999999998E-3</v>
      </c>
      <c r="L424" s="7">
        <f t="shared" si="12"/>
        <v>4.3278470000000001E-3</v>
      </c>
    </row>
    <row r="425" spans="1:12" x14ac:dyDescent="0.25">
      <c r="A425" s="4" t="s">
        <v>1751</v>
      </c>
      <c r="B425" s="4" t="s">
        <v>1752</v>
      </c>
      <c r="C425" s="6">
        <v>-1.718411E-3</v>
      </c>
      <c r="D425" s="6">
        <v>1.190838E-2</v>
      </c>
      <c r="E425" s="6">
        <v>-0.26370690000000002</v>
      </c>
      <c r="F425" s="6">
        <v>-0.29120459999999998</v>
      </c>
      <c r="G425" s="6">
        <v>0.98473429999999995</v>
      </c>
      <c r="H425" s="6">
        <v>0.89545739999999996</v>
      </c>
      <c r="I425" s="5">
        <f t="shared" si="13"/>
        <v>0.94009584999999996</v>
      </c>
      <c r="J425" s="6">
        <v>5.9841800000000004E-3</v>
      </c>
      <c r="K425" s="6">
        <v>2.6929990000000002E-3</v>
      </c>
      <c r="L425" s="7">
        <f t="shared" si="12"/>
        <v>4.3385895000000001E-3</v>
      </c>
    </row>
    <row r="426" spans="1:12" x14ac:dyDescent="0.25">
      <c r="A426" s="4" t="s">
        <v>1753</v>
      </c>
      <c r="B426" s="4" t="s">
        <v>1754</v>
      </c>
      <c r="C426" s="6">
        <v>-0.1476411</v>
      </c>
      <c r="D426" s="6">
        <v>6.1748119999999997E-2</v>
      </c>
      <c r="E426" s="6">
        <v>-0.26577620000000002</v>
      </c>
      <c r="F426" s="6">
        <v>-0.25411430000000002</v>
      </c>
      <c r="G426" s="6">
        <v>8.7823590000000007E-2</v>
      </c>
      <c r="H426" s="6">
        <v>0.47270640000000003</v>
      </c>
      <c r="I426" s="5">
        <f t="shared" si="13"/>
        <v>0.28026499500000002</v>
      </c>
      <c r="J426" s="6">
        <v>3.5971810000000001E-3</v>
      </c>
      <c r="K426" s="6">
        <v>5.2771190000000003E-3</v>
      </c>
      <c r="L426" s="7">
        <f t="shared" si="12"/>
        <v>4.4371499999999999E-3</v>
      </c>
    </row>
    <row r="427" spans="1:12" x14ac:dyDescent="0.25">
      <c r="A427" s="4" t="s">
        <v>1755</v>
      </c>
      <c r="B427" s="4" t="s">
        <v>1756</v>
      </c>
      <c r="C427" s="6">
        <v>-9.814755E-2</v>
      </c>
      <c r="D427" s="6">
        <v>9.409008E-3</v>
      </c>
      <c r="E427" s="6">
        <v>-0.25400610000000001</v>
      </c>
      <c r="F427" s="6">
        <v>-0.2393758</v>
      </c>
      <c r="G427" s="6">
        <v>0.22760900000000001</v>
      </c>
      <c r="H427" s="6">
        <v>0.90792609999999996</v>
      </c>
      <c r="I427" s="5">
        <f t="shared" si="13"/>
        <v>0.56776755000000001</v>
      </c>
      <c r="J427" s="6">
        <v>3.3887980000000002E-3</v>
      </c>
      <c r="K427" s="6">
        <v>5.5908049999999999E-3</v>
      </c>
      <c r="L427" s="7">
        <f t="shared" si="12"/>
        <v>4.4898014999999996E-3</v>
      </c>
    </row>
    <row r="428" spans="1:12" x14ac:dyDescent="0.25">
      <c r="A428" s="4" t="s">
        <v>1757</v>
      </c>
      <c r="B428" s="4" t="s">
        <v>1758</v>
      </c>
      <c r="C428" s="6">
        <v>-0.2173252</v>
      </c>
      <c r="D428" s="6">
        <v>-0.17250579999999999</v>
      </c>
      <c r="E428" s="6">
        <v>-0.27014579999999999</v>
      </c>
      <c r="F428" s="6">
        <v>-0.25083870000000003</v>
      </c>
      <c r="G428" s="6">
        <v>1.418298E-2</v>
      </c>
      <c r="H428" s="6">
        <v>5.0468020000000002E-2</v>
      </c>
      <c r="I428" s="5">
        <f t="shared" si="13"/>
        <v>3.23255E-2</v>
      </c>
      <c r="J428" s="6">
        <v>3.265221E-3</v>
      </c>
      <c r="K428" s="6">
        <v>6.0603050000000002E-3</v>
      </c>
      <c r="L428" s="7">
        <f t="shared" si="12"/>
        <v>4.6627630000000003E-3</v>
      </c>
    </row>
    <row r="429" spans="1:12" x14ac:dyDescent="0.25">
      <c r="A429" s="4" t="s">
        <v>1759</v>
      </c>
      <c r="B429" s="4" t="s">
        <v>1760</v>
      </c>
      <c r="C429" s="6">
        <v>-5.2650780000000001E-2</v>
      </c>
      <c r="D429" s="6">
        <v>-7.0410189999999998E-2</v>
      </c>
      <c r="E429" s="6">
        <v>-0.21850910000000001</v>
      </c>
      <c r="F429" s="6">
        <v>-0.27713280000000001</v>
      </c>
      <c r="G429" s="6">
        <v>0.49940620000000002</v>
      </c>
      <c r="H429" s="6">
        <v>0.37167620000000001</v>
      </c>
      <c r="I429" s="5">
        <f t="shared" si="13"/>
        <v>0.43554120000000002</v>
      </c>
      <c r="J429" s="6">
        <v>8.2674729999999991E-3</v>
      </c>
      <c r="K429" s="6">
        <v>1.0952150000000001E-3</v>
      </c>
      <c r="L429" s="7">
        <f t="shared" si="12"/>
        <v>4.6813439999999996E-3</v>
      </c>
    </row>
    <row r="430" spans="1:12" x14ac:dyDescent="0.25">
      <c r="A430" s="4" t="s">
        <v>1761</v>
      </c>
      <c r="B430" s="4" t="s">
        <v>1762</v>
      </c>
      <c r="C430" s="6">
        <v>4.551608E-2</v>
      </c>
      <c r="D430" s="6">
        <v>-7.5113929999999995E-2</v>
      </c>
      <c r="E430" s="6">
        <v>-0.21764910000000001</v>
      </c>
      <c r="F430" s="6">
        <v>-0.2475617</v>
      </c>
      <c r="G430" s="6">
        <v>0.54783360000000003</v>
      </c>
      <c r="H430" s="6">
        <v>0.32737840000000001</v>
      </c>
      <c r="I430" s="5">
        <f t="shared" si="13"/>
        <v>0.43760600000000005</v>
      </c>
      <c r="J430" s="6">
        <v>6.9204030000000003E-3</v>
      </c>
      <c r="K430" s="6">
        <v>2.4562360000000001E-3</v>
      </c>
      <c r="L430" s="7">
        <f t="shared" si="12"/>
        <v>4.6883195000000004E-3</v>
      </c>
    </row>
    <row r="431" spans="1:12" x14ac:dyDescent="0.25">
      <c r="A431" s="4" t="s">
        <v>1763</v>
      </c>
      <c r="B431" s="4" t="s">
        <v>1764</v>
      </c>
      <c r="C431" s="6">
        <v>-5.8449800000000003E-2</v>
      </c>
      <c r="D431" s="6">
        <v>0.1160458</v>
      </c>
      <c r="E431" s="6">
        <v>-0.2593068</v>
      </c>
      <c r="F431" s="6">
        <v>-0.24622450000000001</v>
      </c>
      <c r="G431" s="6">
        <v>0.48340539999999999</v>
      </c>
      <c r="H431" s="6">
        <v>0.17149139999999999</v>
      </c>
      <c r="I431" s="5">
        <f t="shared" si="13"/>
        <v>0.32744839999999997</v>
      </c>
      <c r="J431" s="6">
        <v>3.6935140000000002E-3</v>
      </c>
      <c r="K431" s="6">
        <v>5.7064339999999998E-3</v>
      </c>
      <c r="L431" s="7">
        <f t="shared" si="12"/>
        <v>4.699974E-3</v>
      </c>
    </row>
    <row r="432" spans="1:12" x14ac:dyDescent="0.25">
      <c r="A432" s="4" t="s">
        <v>1765</v>
      </c>
      <c r="B432" s="4" t="s">
        <v>1766</v>
      </c>
      <c r="C432" s="6">
        <v>-1.051378E-2</v>
      </c>
      <c r="D432" s="6">
        <v>-8.0372109999999997E-2</v>
      </c>
      <c r="E432" s="6">
        <v>-0.2551464</v>
      </c>
      <c r="F432" s="6">
        <v>-0.2102041</v>
      </c>
      <c r="G432" s="6">
        <v>0.88767039999999997</v>
      </c>
      <c r="H432" s="6">
        <v>0.28780939999999999</v>
      </c>
      <c r="I432" s="5">
        <f t="shared" si="13"/>
        <v>0.58773989999999998</v>
      </c>
      <c r="J432" s="6">
        <v>1.5764710000000001E-3</v>
      </c>
      <c r="K432" s="6">
        <v>8.1197309999999998E-3</v>
      </c>
      <c r="L432" s="7">
        <f t="shared" si="12"/>
        <v>4.8481009999999996E-3</v>
      </c>
    </row>
    <row r="433" spans="1:12" x14ac:dyDescent="0.25">
      <c r="A433" s="4" t="s">
        <v>1767</v>
      </c>
      <c r="B433" s="4" t="s">
        <v>1768</v>
      </c>
      <c r="C433" s="6">
        <v>-3.5300659999999998E-2</v>
      </c>
      <c r="D433" s="6">
        <v>-4.6844450000000003E-2</v>
      </c>
      <c r="E433" s="6">
        <v>-0.23771629999999999</v>
      </c>
      <c r="F433" s="6">
        <v>-0.19920760000000001</v>
      </c>
      <c r="G433" s="6">
        <v>0.61659580000000003</v>
      </c>
      <c r="H433" s="6">
        <v>0.51068939999999996</v>
      </c>
      <c r="I433" s="5">
        <f t="shared" si="13"/>
        <v>0.56364259999999999</v>
      </c>
      <c r="J433" s="6">
        <v>1.8209840000000001E-3</v>
      </c>
      <c r="K433" s="6">
        <v>8.0103129999999998E-3</v>
      </c>
      <c r="L433" s="7">
        <f t="shared" si="12"/>
        <v>4.9156484999999996E-3</v>
      </c>
    </row>
    <row r="434" spans="1:12" x14ac:dyDescent="0.25">
      <c r="A434" s="4" t="s">
        <v>1769</v>
      </c>
      <c r="B434" s="4" t="s">
        <v>1770</v>
      </c>
      <c r="C434" s="6">
        <v>-9.5862340000000004E-2</v>
      </c>
      <c r="D434" s="6">
        <v>-2.2757889999999999E-2</v>
      </c>
      <c r="E434" s="6">
        <v>-0.24559110000000001</v>
      </c>
      <c r="F434" s="6">
        <v>-0.28731899999999999</v>
      </c>
      <c r="G434" s="6">
        <v>0.27167659999999999</v>
      </c>
      <c r="H434" s="6">
        <v>0.79452009999999995</v>
      </c>
      <c r="I434" s="5">
        <f t="shared" si="13"/>
        <v>0.53309834999999994</v>
      </c>
      <c r="J434" s="6">
        <v>7.7349580000000001E-3</v>
      </c>
      <c r="K434" s="6">
        <v>2.1828680000000001E-3</v>
      </c>
      <c r="L434" s="7">
        <f t="shared" si="12"/>
        <v>4.9589130000000006E-3</v>
      </c>
    </row>
    <row r="435" spans="1:12" x14ac:dyDescent="0.25">
      <c r="A435" s="4" t="s">
        <v>1771</v>
      </c>
      <c r="B435" s="4" t="s">
        <v>1772</v>
      </c>
      <c r="C435" s="6">
        <v>-6.2855330000000001E-2</v>
      </c>
      <c r="D435" s="6">
        <v>-1.564869E-2</v>
      </c>
      <c r="E435" s="6">
        <v>-0.21601329999999999</v>
      </c>
      <c r="F435" s="6">
        <v>-0.20700750000000001</v>
      </c>
      <c r="G435" s="6">
        <v>0.37566529999999998</v>
      </c>
      <c r="H435" s="6">
        <v>0.8261946</v>
      </c>
      <c r="I435" s="5">
        <f t="shared" si="13"/>
        <v>0.60092995000000005</v>
      </c>
      <c r="J435" s="6">
        <v>4.3281639999999998E-3</v>
      </c>
      <c r="K435" s="6">
        <v>6.1619919999999998E-3</v>
      </c>
      <c r="L435" s="7">
        <f t="shared" si="12"/>
        <v>5.2450780000000002E-3</v>
      </c>
    </row>
    <row r="436" spans="1:12" x14ac:dyDescent="0.25">
      <c r="A436" s="4" t="s">
        <v>1773</v>
      </c>
      <c r="B436" s="4" t="s">
        <v>388</v>
      </c>
      <c r="C436" s="6">
        <v>-2.4816939999999999E-2</v>
      </c>
      <c r="D436" s="6">
        <v>-5.318237E-2</v>
      </c>
      <c r="E436" s="6">
        <v>-0.23226079999999999</v>
      </c>
      <c r="F436" s="6">
        <v>-0.2365778</v>
      </c>
      <c r="G436" s="6">
        <v>0.75242580000000003</v>
      </c>
      <c r="H436" s="6">
        <v>0.50378219999999996</v>
      </c>
      <c r="I436" s="5">
        <f t="shared" si="13"/>
        <v>0.628104</v>
      </c>
      <c r="J436" s="6">
        <v>5.7135140000000003E-3</v>
      </c>
      <c r="K436" s="6">
        <v>5.0359259999999996E-3</v>
      </c>
      <c r="L436" s="7">
        <f t="shared" si="12"/>
        <v>5.3747199999999995E-3</v>
      </c>
    </row>
    <row r="437" spans="1:12" x14ac:dyDescent="0.25">
      <c r="A437" s="4" t="s">
        <v>1774</v>
      </c>
      <c r="B437" s="4" t="s">
        <v>1775</v>
      </c>
      <c r="C437" s="6">
        <v>0.1682969</v>
      </c>
      <c r="D437" s="6">
        <v>-4.6412179999999997E-2</v>
      </c>
      <c r="E437" s="6">
        <v>-0.2400707</v>
      </c>
      <c r="F437" s="6">
        <v>-0.2127252</v>
      </c>
      <c r="G437" s="6">
        <v>3.0195219999999998E-2</v>
      </c>
      <c r="H437" s="6">
        <v>0.54287470000000004</v>
      </c>
      <c r="I437" s="5">
        <f t="shared" si="13"/>
        <v>0.28653496000000001</v>
      </c>
      <c r="J437" s="6">
        <v>3.1050280000000001E-3</v>
      </c>
      <c r="K437" s="6">
        <v>8.206049E-3</v>
      </c>
      <c r="L437" s="7">
        <f t="shared" si="12"/>
        <v>5.6555384999999996E-3</v>
      </c>
    </row>
    <row r="438" spans="1:12" x14ac:dyDescent="0.25">
      <c r="A438" s="4" t="s">
        <v>1776</v>
      </c>
      <c r="B438" s="4" t="s">
        <v>1777</v>
      </c>
      <c r="C438" s="6">
        <v>0.18063499999999999</v>
      </c>
      <c r="D438" s="6">
        <v>-4.4206059999999998E-2</v>
      </c>
      <c r="E438" s="6">
        <v>-0.2368702</v>
      </c>
      <c r="F438" s="6">
        <v>-0.2354841</v>
      </c>
      <c r="G438" s="6">
        <v>2.8227019999999999E-2</v>
      </c>
      <c r="H438" s="6">
        <v>0.58422669999999999</v>
      </c>
      <c r="I438" s="5">
        <f t="shared" si="13"/>
        <v>0.30622685999999999</v>
      </c>
      <c r="J438" s="6">
        <v>5.566962E-3</v>
      </c>
      <c r="K438" s="6">
        <v>5.9280629999999999E-3</v>
      </c>
      <c r="L438" s="7">
        <f t="shared" si="12"/>
        <v>5.7475124999999995E-3</v>
      </c>
    </row>
    <row r="439" spans="1:12" x14ac:dyDescent="0.25">
      <c r="A439" s="4" t="s">
        <v>1778</v>
      </c>
      <c r="B439" s="4" t="s">
        <v>1779</v>
      </c>
      <c r="C439" s="6">
        <v>2.4832900000000002E-2</v>
      </c>
      <c r="D439" s="6">
        <v>9.7084959999999998E-2</v>
      </c>
      <c r="E439" s="6">
        <v>-0.24729329999999999</v>
      </c>
      <c r="F439" s="6">
        <v>-0.25148039999999999</v>
      </c>
      <c r="G439" s="6">
        <v>0.76903809999999995</v>
      </c>
      <c r="H439" s="6">
        <v>0.25869120000000001</v>
      </c>
      <c r="I439" s="5">
        <f t="shared" si="13"/>
        <v>0.51386464999999992</v>
      </c>
      <c r="J439" s="6">
        <v>6.1526369999999999E-3</v>
      </c>
      <c r="K439" s="6">
        <v>5.5021339999999997E-3</v>
      </c>
      <c r="L439" s="7">
        <f t="shared" si="12"/>
        <v>5.8273854999999998E-3</v>
      </c>
    </row>
    <row r="440" spans="1:12" x14ac:dyDescent="0.25">
      <c r="A440" s="4" t="s">
        <v>1780</v>
      </c>
      <c r="B440" s="4" t="s">
        <v>1781</v>
      </c>
      <c r="C440" s="6">
        <v>-4.0289980000000003E-2</v>
      </c>
      <c r="D440" s="6">
        <v>-5.5857579999999997E-2</v>
      </c>
      <c r="E440" s="6">
        <v>-0.2236409</v>
      </c>
      <c r="F440" s="6">
        <v>-0.23457700000000001</v>
      </c>
      <c r="G440" s="6">
        <v>0.60489099999999996</v>
      </c>
      <c r="H440" s="6">
        <v>0.47777900000000001</v>
      </c>
      <c r="I440" s="5">
        <f t="shared" si="13"/>
        <v>0.54133500000000001</v>
      </c>
      <c r="J440" s="6">
        <v>6.9868250000000003E-3</v>
      </c>
      <c r="K440" s="6">
        <v>4.9268649999999999E-3</v>
      </c>
      <c r="L440" s="7">
        <f t="shared" si="12"/>
        <v>5.9568450000000005E-3</v>
      </c>
    </row>
    <row r="441" spans="1:12" x14ac:dyDescent="0.25">
      <c r="A441" s="4" t="s">
        <v>1782</v>
      </c>
      <c r="B441" s="4" t="s">
        <v>1783</v>
      </c>
      <c r="C441" s="6">
        <v>-9.5511830000000006E-2</v>
      </c>
      <c r="D441" s="6">
        <v>-0.11954629999999999</v>
      </c>
      <c r="E441" s="6">
        <v>-0.24562610000000001</v>
      </c>
      <c r="F441" s="6">
        <v>-0.25145879999999998</v>
      </c>
      <c r="G441" s="6">
        <v>0.26298890000000003</v>
      </c>
      <c r="H441" s="6">
        <v>0.16668359999999999</v>
      </c>
      <c r="I441" s="5">
        <f t="shared" si="13"/>
        <v>0.21483625000000001</v>
      </c>
      <c r="J441" s="6">
        <v>6.5623310000000002E-3</v>
      </c>
      <c r="K441" s="6">
        <v>5.581478E-3</v>
      </c>
      <c r="L441" s="7">
        <f t="shared" si="12"/>
        <v>6.0719045000000001E-3</v>
      </c>
    </row>
    <row r="442" spans="1:12" x14ac:dyDescent="0.25">
      <c r="A442" s="4" t="s">
        <v>1784</v>
      </c>
      <c r="B442" s="4" t="s">
        <v>1785</v>
      </c>
      <c r="C442" s="6">
        <v>-8.8248690000000005E-2</v>
      </c>
      <c r="D442" s="6">
        <v>2.9903200000000001E-2</v>
      </c>
      <c r="E442" s="6">
        <v>-0.19018740000000001</v>
      </c>
      <c r="F442" s="6">
        <v>-0.17969470000000001</v>
      </c>
      <c r="G442" s="6">
        <v>0.16524939999999999</v>
      </c>
      <c r="H442" s="6">
        <v>0.63770139999999997</v>
      </c>
      <c r="I442" s="5">
        <f t="shared" si="13"/>
        <v>0.40147539999999998</v>
      </c>
      <c r="J442" s="6">
        <v>4.72676E-3</v>
      </c>
      <c r="K442" s="6">
        <v>7.431249E-3</v>
      </c>
      <c r="L442" s="7">
        <f t="shared" si="12"/>
        <v>6.0790045000000004E-3</v>
      </c>
    </row>
    <row r="443" spans="1:12" x14ac:dyDescent="0.25">
      <c r="A443" s="4" t="s">
        <v>1786</v>
      </c>
      <c r="B443" s="4" t="s">
        <v>1787</v>
      </c>
      <c r="C443" s="6">
        <v>-3.1623310000000002E-2</v>
      </c>
      <c r="D443" s="6">
        <v>5.3192349999999999E-2</v>
      </c>
      <c r="E443" s="6">
        <v>-0.2406363</v>
      </c>
      <c r="F443" s="6">
        <v>-0.2327536</v>
      </c>
      <c r="G443" s="6">
        <v>0.6960944</v>
      </c>
      <c r="H443" s="6">
        <v>0.51563519999999996</v>
      </c>
      <c r="I443" s="5">
        <f t="shared" si="13"/>
        <v>0.60586479999999998</v>
      </c>
      <c r="J443" s="6">
        <v>5.4075820000000002E-3</v>
      </c>
      <c r="K443" s="6">
        <v>7.0874739999999999E-3</v>
      </c>
      <c r="L443" s="7">
        <f t="shared" si="12"/>
        <v>6.2475280000000005E-3</v>
      </c>
    </row>
    <row r="444" spans="1:12" x14ac:dyDescent="0.25">
      <c r="A444" s="4" t="s">
        <v>1788</v>
      </c>
      <c r="B444" s="4" t="s">
        <v>1789</v>
      </c>
      <c r="C444" s="6">
        <v>0.1488062</v>
      </c>
      <c r="D444" s="6">
        <v>-3.7662479999999998E-2</v>
      </c>
      <c r="E444" s="6">
        <v>-0.22608429999999999</v>
      </c>
      <c r="F444" s="6">
        <v>-0.23785819999999999</v>
      </c>
      <c r="G444" s="6">
        <v>6.7569069999999995E-2</v>
      </c>
      <c r="H444" s="6">
        <v>0.64020659999999996</v>
      </c>
      <c r="I444" s="5">
        <f t="shared" si="13"/>
        <v>0.35388783499999998</v>
      </c>
      <c r="J444" s="6">
        <v>7.7788190000000002E-3</v>
      </c>
      <c r="K444" s="6">
        <v>5.3985869999999998E-3</v>
      </c>
      <c r="L444" s="7">
        <f t="shared" si="12"/>
        <v>6.5887029999999996E-3</v>
      </c>
    </row>
    <row r="445" spans="1:12" x14ac:dyDescent="0.25">
      <c r="A445" s="4" t="s">
        <v>1790</v>
      </c>
      <c r="B445" s="4" t="s">
        <v>1791</v>
      </c>
      <c r="C445" s="6">
        <v>9.7311469999999997E-2</v>
      </c>
      <c r="D445" s="6">
        <v>5.99692E-2</v>
      </c>
      <c r="E445" s="6">
        <v>-0.25106220000000001</v>
      </c>
      <c r="F445" s="6">
        <v>-0.25168649999999998</v>
      </c>
      <c r="G445" s="6">
        <v>0.2663896</v>
      </c>
      <c r="H445" s="6">
        <v>0.49521419999999999</v>
      </c>
      <c r="I445" s="5">
        <f t="shared" si="13"/>
        <v>0.38080190000000003</v>
      </c>
      <c r="J445" s="6">
        <v>6.7622029999999996E-3</v>
      </c>
      <c r="K445" s="6">
        <v>6.7516470000000004E-3</v>
      </c>
      <c r="L445" s="7">
        <f t="shared" si="12"/>
        <v>6.7569250000000004E-3</v>
      </c>
    </row>
    <row r="446" spans="1:12" x14ac:dyDescent="0.25">
      <c r="A446" s="4" t="s">
        <v>1792</v>
      </c>
      <c r="B446" s="4" t="s">
        <v>1793</v>
      </c>
      <c r="C446" s="6">
        <v>3.0552220000000001E-2</v>
      </c>
      <c r="D446" s="6">
        <v>-4.4144589999999997E-2</v>
      </c>
      <c r="E446" s="6">
        <v>-0.1987814</v>
      </c>
      <c r="F446" s="6">
        <v>-0.20975350000000001</v>
      </c>
      <c r="G446" s="6">
        <v>0.66498769999999996</v>
      </c>
      <c r="H446" s="6">
        <v>0.53566639999999999</v>
      </c>
      <c r="I446" s="5">
        <f t="shared" si="13"/>
        <v>0.60032704999999997</v>
      </c>
      <c r="J446" s="6">
        <v>8.0644449999999999E-3</v>
      </c>
      <c r="K446" s="6">
        <v>5.4845579999999996E-3</v>
      </c>
      <c r="L446" s="7">
        <f t="shared" si="12"/>
        <v>6.7745015000000002E-3</v>
      </c>
    </row>
    <row r="447" spans="1:12" x14ac:dyDescent="0.25">
      <c r="A447" s="4" t="s">
        <v>1794</v>
      </c>
      <c r="B447" s="4" t="s">
        <v>1795</v>
      </c>
      <c r="C447" s="6">
        <v>-1.1662769999999999E-2</v>
      </c>
      <c r="D447" s="6">
        <v>-6.0151990000000002E-2</v>
      </c>
      <c r="E447" s="6">
        <v>-0.20199590000000001</v>
      </c>
      <c r="F447" s="6">
        <v>-0.2033972</v>
      </c>
      <c r="G447" s="6">
        <v>0.86859759999999997</v>
      </c>
      <c r="H447" s="6">
        <v>0.3996981</v>
      </c>
      <c r="I447" s="5">
        <f t="shared" si="13"/>
        <v>0.63414784999999996</v>
      </c>
      <c r="J447" s="6">
        <v>7.1824020000000001E-3</v>
      </c>
      <c r="K447" s="6">
        <v>6.9398230000000003E-3</v>
      </c>
      <c r="L447" s="7">
        <f t="shared" si="12"/>
        <v>7.06111250000000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27" sqref="A27"/>
    </sheetView>
  </sheetViews>
  <sheetFormatPr defaultColWidth="14" defaultRowHeight="15" x14ac:dyDescent="0.25"/>
  <cols>
    <col min="2" max="2" width="64" customWidth="1"/>
    <col min="3" max="5" width="13.140625" style="14" customWidth="1"/>
    <col min="6" max="7" width="18" customWidth="1"/>
  </cols>
  <sheetData>
    <row r="1" spans="1:7" s="15" customFormat="1" ht="18" customHeight="1" x14ac:dyDescent="0.25">
      <c r="A1" s="15" t="s">
        <v>903</v>
      </c>
      <c r="C1" s="16"/>
      <c r="D1" s="16"/>
      <c r="E1" s="16"/>
    </row>
    <row r="2" spans="1:7" s="10" customFormat="1" ht="30" customHeight="1" x14ac:dyDescent="0.25">
      <c r="A2" s="10" t="s">
        <v>730</v>
      </c>
      <c r="B2" s="10" t="s">
        <v>731</v>
      </c>
      <c r="C2" s="12" t="s">
        <v>732</v>
      </c>
      <c r="D2" s="12" t="s">
        <v>733</v>
      </c>
      <c r="E2" s="12" t="s">
        <v>734</v>
      </c>
      <c r="F2" s="11" t="s">
        <v>735</v>
      </c>
      <c r="G2" s="11" t="s">
        <v>736</v>
      </c>
    </row>
    <row r="3" spans="1:7" s="4" customFormat="1" ht="15" customHeight="1" x14ac:dyDescent="0.2">
      <c r="A3" s="4" t="s">
        <v>905</v>
      </c>
      <c r="B3" s="4" t="s">
        <v>906</v>
      </c>
      <c r="C3" s="9">
        <v>10</v>
      </c>
      <c r="D3" s="9">
        <v>130</v>
      </c>
      <c r="E3" s="9">
        <v>3.8100000000000002E-2</v>
      </c>
      <c r="F3" s="4" t="s">
        <v>907</v>
      </c>
      <c r="G3" s="4" t="s">
        <v>908</v>
      </c>
    </row>
    <row r="4" spans="1:7" s="4" customFormat="1" ht="15" customHeight="1" x14ac:dyDescent="0.2">
      <c r="C4" s="9"/>
      <c r="D4" s="9"/>
      <c r="E4" s="9"/>
    </row>
    <row r="5" spans="1:7" s="15" customFormat="1" ht="18" customHeight="1" x14ac:dyDescent="0.25">
      <c r="A5" s="15" t="s">
        <v>904</v>
      </c>
      <c r="C5" s="16"/>
      <c r="D5" s="16"/>
      <c r="E5" s="16"/>
    </row>
    <row r="6" spans="1:7" s="10" customFormat="1" ht="30" customHeight="1" x14ac:dyDescent="0.25">
      <c r="A6" s="10" t="s">
        <v>730</v>
      </c>
      <c r="B6" s="10" t="s">
        <v>731</v>
      </c>
      <c r="C6" s="12" t="s">
        <v>732</v>
      </c>
      <c r="D6" s="12" t="s">
        <v>733</v>
      </c>
      <c r="E6" s="12" t="s">
        <v>734</v>
      </c>
      <c r="F6" s="11" t="s">
        <v>735</v>
      </c>
      <c r="G6" s="11" t="s">
        <v>736</v>
      </c>
    </row>
    <row r="7" spans="1:7" s="4" customFormat="1" ht="15" customHeight="1" x14ac:dyDescent="0.2">
      <c r="A7" s="4" t="s">
        <v>909</v>
      </c>
      <c r="B7" s="4" t="s">
        <v>910</v>
      </c>
      <c r="C7" s="9">
        <v>13</v>
      </c>
      <c r="D7" s="9">
        <v>128</v>
      </c>
      <c r="E7" s="9">
        <v>9.5E-4</v>
      </c>
      <c r="F7" s="4" t="s">
        <v>911</v>
      </c>
      <c r="G7" s="4" t="s">
        <v>912</v>
      </c>
    </row>
    <row r="8" spans="1:7" s="4" customFormat="1" ht="15" customHeight="1" x14ac:dyDescent="0.2">
      <c r="A8" s="4" t="s">
        <v>913</v>
      </c>
      <c r="B8" s="4" t="s">
        <v>914</v>
      </c>
      <c r="C8" s="9">
        <v>10</v>
      </c>
      <c r="D8" s="9">
        <v>86</v>
      </c>
      <c r="E8" s="9">
        <v>1.4E-3</v>
      </c>
      <c r="F8" s="4" t="s">
        <v>907</v>
      </c>
      <c r="G8" s="4" t="s">
        <v>908</v>
      </c>
    </row>
    <row r="9" spans="1:7" s="4" customFormat="1" ht="15" customHeight="1" x14ac:dyDescent="0.2">
      <c r="A9" s="4" t="s">
        <v>915</v>
      </c>
      <c r="B9" s="4" t="s">
        <v>916</v>
      </c>
      <c r="C9" s="9">
        <v>11</v>
      </c>
      <c r="D9" s="9">
        <v>109</v>
      </c>
      <c r="E9" s="9">
        <v>1.4E-3</v>
      </c>
      <c r="F9" s="4" t="s">
        <v>917</v>
      </c>
      <c r="G9" s="4" t="s">
        <v>918</v>
      </c>
    </row>
    <row r="10" spans="1:7" s="4" customFormat="1" ht="15" customHeight="1" x14ac:dyDescent="0.2">
      <c r="A10" s="4" t="s">
        <v>919</v>
      </c>
      <c r="B10" s="4" t="s">
        <v>920</v>
      </c>
      <c r="C10" s="9">
        <v>10</v>
      </c>
      <c r="D10" s="9">
        <v>86</v>
      </c>
      <c r="E10" s="9">
        <v>1.4E-3</v>
      </c>
      <c r="F10" s="4" t="s">
        <v>907</v>
      </c>
      <c r="G10" s="4" t="s">
        <v>908</v>
      </c>
    </row>
    <row r="11" spans="1:7" s="4" customFormat="1" ht="15" customHeight="1" x14ac:dyDescent="0.2">
      <c r="A11" s="4" t="s">
        <v>921</v>
      </c>
      <c r="B11" s="4" t="s">
        <v>922</v>
      </c>
      <c r="C11" s="9">
        <v>10</v>
      </c>
      <c r="D11" s="9">
        <v>90</v>
      </c>
      <c r="E11" s="9">
        <v>1.4E-3</v>
      </c>
      <c r="F11" s="4" t="s">
        <v>907</v>
      </c>
      <c r="G11" s="4" t="s">
        <v>908</v>
      </c>
    </row>
    <row r="12" spans="1:7" s="4" customFormat="1" ht="15" customHeight="1" x14ac:dyDescent="0.2">
      <c r="A12" s="4" t="s">
        <v>923</v>
      </c>
      <c r="B12" s="4" t="s">
        <v>924</v>
      </c>
      <c r="C12" s="9">
        <v>14</v>
      </c>
      <c r="D12" s="9">
        <v>179</v>
      </c>
      <c r="E12" s="9">
        <v>1.4E-3</v>
      </c>
      <c r="F12" s="4" t="s">
        <v>925</v>
      </c>
      <c r="G12" s="4" t="s">
        <v>926</v>
      </c>
    </row>
    <row r="13" spans="1:7" s="4" customFormat="1" ht="15" customHeight="1" x14ac:dyDescent="0.2">
      <c r="A13" s="4" t="s">
        <v>927</v>
      </c>
      <c r="B13" s="4" t="s">
        <v>928</v>
      </c>
      <c r="C13" s="9">
        <v>10</v>
      </c>
      <c r="D13" s="9">
        <v>98</v>
      </c>
      <c r="E13" s="9">
        <v>1.4E-3</v>
      </c>
      <c r="F13" s="4" t="s">
        <v>907</v>
      </c>
      <c r="G13" s="4" t="s">
        <v>908</v>
      </c>
    </row>
    <row r="14" spans="1:7" s="4" customFormat="1" ht="15" customHeight="1" x14ac:dyDescent="0.2">
      <c r="A14" s="4" t="s">
        <v>929</v>
      </c>
      <c r="B14" s="4" t="s">
        <v>930</v>
      </c>
      <c r="C14" s="9">
        <v>10</v>
      </c>
      <c r="D14" s="9">
        <v>90</v>
      </c>
      <c r="E14" s="9">
        <v>1.4E-3</v>
      </c>
      <c r="F14" s="4" t="s">
        <v>907</v>
      </c>
      <c r="G14" s="4" t="s">
        <v>908</v>
      </c>
    </row>
    <row r="15" spans="1:7" s="4" customFormat="1" ht="15" customHeight="1" x14ac:dyDescent="0.2">
      <c r="A15" s="4" t="s">
        <v>931</v>
      </c>
      <c r="B15" s="4" t="s">
        <v>932</v>
      </c>
      <c r="C15" s="9">
        <v>10</v>
      </c>
      <c r="D15" s="9">
        <v>92</v>
      </c>
      <c r="E15" s="9">
        <v>1.4E-3</v>
      </c>
      <c r="F15" s="4" t="s">
        <v>907</v>
      </c>
      <c r="G15" s="4" t="s">
        <v>908</v>
      </c>
    </row>
    <row r="16" spans="1:7" s="4" customFormat="1" ht="15" customHeight="1" x14ac:dyDescent="0.2">
      <c r="A16" s="4" t="s">
        <v>933</v>
      </c>
      <c r="B16" s="4" t="s">
        <v>934</v>
      </c>
      <c r="C16" s="9">
        <v>28</v>
      </c>
      <c r="D16" s="9">
        <v>652</v>
      </c>
      <c r="E16" s="9">
        <v>1.5E-3</v>
      </c>
      <c r="F16" s="4" t="s">
        <v>935</v>
      </c>
      <c r="G16" s="4" t="s">
        <v>936</v>
      </c>
    </row>
    <row r="17" spans="1:7" s="4" customFormat="1" ht="15" customHeight="1" x14ac:dyDescent="0.2">
      <c r="A17" s="4" t="s">
        <v>937</v>
      </c>
      <c r="B17" s="4" t="s">
        <v>938</v>
      </c>
      <c r="C17" s="9">
        <v>10</v>
      </c>
      <c r="D17" s="9">
        <v>107</v>
      </c>
      <c r="E17" s="9">
        <v>1.9E-3</v>
      </c>
      <c r="F17" s="4" t="s">
        <v>907</v>
      </c>
      <c r="G17" s="4" t="s">
        <v>908</v>
      </c>
    </row>
    <row r="18" spans="1:7" s="4" customFormat="1" ht="15" customHeight="1" x14ac:dyDescent="0.2">
      <c r="A18" s="4" t="s">
        <v>939</v>
      </c>
      <c r="B18" s="4" t="s">
        <v>940</v>
      </c>
      <c r="C18" s="9">
        <v>10</v>
      </c>
      <c r="D18" s="9">
        <v>108</v>
      </c>
      <c r="E18" s="9">
        <v>1.9E-3</v>
      </c>
      <c r="F18" s="4" t="s">
        <v>907</v>
      </c>
      <c r="G18" s="4" t="s">
        <v>908</v>
      </c>
    </row>
    <row r="19" spans="1:7" s="4" customFormat="1" ht="15" customHeight="1" x14ac:dyDescent="0.2">
      <c r="A19" s="4" t="s">
        <v>941</v>
      </c>
      <c r="B19" s="4" t="s">
        <v>942</v>
      </c>
      <c r="C19" s="9">
        <v>10</v>
      </c>
      <c r="D19" s="9">
        <v>112</v>
      </c>
      <c r="E19" s="9">
        <v>2.3999999999999998E-3</v>
      </c>
      <c r="F19" s="4" t="s">
        <v>907</v>
      </c>
      <c r="G19" s="4" t="s">
        <v>908</v>
      </c>
    </row>
    <row r="20" spans="1:7" s="4" customFormat="1" ht="15" customHeight="1" x14ac:dyDescent="0.2">
      <c r="A20" s="4" t="s">
        <v>943</v>
      </c>
      <c r="B20" s="4" t="s">
        <v>944</v>
      </c>
      <c r="C20" s="9">
        <v>11</v>
      </c>
      <c r="D20" s="9">
        <v>164</v>
      </c>
      <c r="E20" s="9">
        <v>8.9999999999999993E-3</v>
      </c>
      <c r="F20" s="4" t="s">
        <v>945</v>
      </c>
      <c r="G20" s="4" t="s">
        <v>946</v>
      </c>
    </row>
    <row r="21" spans="1:7" s="4" customFormat="1" ht="15" customHeight="1" x14ac:dyDescent="0.2">
      <c r="A21" s="4" t="s">
        <v>947</v>
      </c>
      <c r="B21" s="4" t="s">
        <v>948</v>
      </c>
      <c r="C21" s="9">
        <v>3</v>
      </c>
      <c r="D21" s="9">
        <v>6</v>
      </c>
      <c r="E21" s="9">
        <v>1.2699999999999999E-2</v>
      </c>
      <c r="F21" s="4" t="s">
        <v>949</v>
      </c>
      <c r="G21" s="4" t="s">
        <v>950</v>
      </c>
    </row>
    <row r="22" spans="1:7" s="4" customFormat="1" ht="15" customHeight="1" x14ac:dyDescent="0.2">
      <c r="A22" s="4" t="s">
        <v>951</v>
      </c>
      <c r="B22" s="4" t="s">
        <v>952</v>
      </c>
      <c r="C22" s="9">
        <v>12</v>
      </c>
      <c r="D22" s="9">
        <v>210</v>
      </c>
      <c r="E22" s="9">
        <v>1.7399999999999999E-2</v>
      </c>
      <c r="F22" s="4" t="s">
        <v>953</v>
      </c>
      <c r="G22" s="4" t="s">
        <v>954</v>
      </c>
    </row>
    <row r="23" spans="1:7" s="4" customFormat="1" ht="15" customHeight="1" x14ac:dyDescent="0.2">
      <c r="A23" s="4" t="s">
        <v>955</v>
      </c>
      <c r="B23" s="4" t="s">
        <v>956</v>
      </c>
      <c r="C23" s="9">
        <v>8</v>
      </c>
      <c r="D23" s="9">
        <v>103</v>
      </c>
      <c r="E23" s="9">
        <v>2.18E-2</v>
      </c>
      <c r="F23" s="4" t="s">
        <v>957</v>
      </c>
      <c r="G23" s="4" t="s">
        <v>958</v>
      </c>
    </row>
    <row r="24" spans="1:7" s="4" customFormat="1" ht="15" customHeight="1" x14ac:dyDescent="0.2">
      <c r="A24" s="4" t="s">
        <v>959</v>
      </c>
      <c r="B24" s="4" t="s">
        <v>960</v>
      </c>
      <c r="C24" s="9">
        <v>16</v>
      </c>
      <c r="D24" s="9">
        <v>354</v>
      </c>
      <c r="E24" s="9">
        <v>2.5000000000000001E-2</v>
      </c>
      <c r="F24" s="4" t="s">
        <v>961</v>
      </c>
      <c r="G24" s="4" t="s">
        <v>962</v>
      </c>
    </row>
    <row r="25" spans="1:7" s="4" customFormat="1" ht="15" customHeight="1" x14ac:dyDescent="0.2">
      <c r="A25" s="4" t="s">
        <v>963</v>
      </c>
      <c r="B25" s="4" t="s">
        <v>964</v>
      </c>
      <c r="C25" s="9">
        <v>16</v>
      </c>
      <c r="D25" s="9">
        <v>363</v>
      </c>
      <c r="E25" s="9">
        <v>3.1E-2</v>
      </c>
      <c r="F25" s="4" t="s">
        <v>965</v>
      </c>
      <c r="G25" s="4" t="s">
        <v>9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siATF2.MvsT UpR genes</vt:lpstr>
      <vt:lpstr>siATF2.MvsT UpR Pathway Enrichm</vt:lpstr>
      <vt:lpstr>siATF2.MvsT DownR genes</vt:lpstr>
      <vt:lpstr>siATF2.MvsT DownR Pathway Enric</vt:lpstr>
      <vt:lpstr>'siATF2.MvsT DownR Pathway Enric'!enrichment.KEGG</vt:lpstr>
      <vt:lpstr>'siATF2.MvsT UpR Pathway Enrichm'!enrichment.KEGG__2</vt:lpstr>
      <vt:lpstr>'siATF2.MvsT UpR Pathway Enrichm'!enrichment.RCTM__1</vt:lpstr>
      <vt:lpstr>'siATF2.MvsT DownR Pathway Enric'!enrichment.RCTM__2</vt:lpstr>
    </vt:vector>
  </TitlesOfParts>
  <Company>The University of 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oudis, Athina</dc:creator>
  <cp:lastModifiedBy>Giannoudis, Athina</cp:lastModifiedBy>
  <dcterms:created xsi:type="dcterms:W3CDTF">2020-01-30T12:22:39Z</dcterms:created>
  <dcterms:modified xsi:type="dcterms:W3CDTF">2020-03-11T13:56:25Z</dcterms:modified>
</cp:coreProperties>
</file>